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8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3" l="1"/>
  <c r="J11" i="3"/>
  <c r="J10" i="3"/>
  <c r="J9" i="3"/>
  <c r="J8" i="3"/>
  <c r="J7" i="3"/>
  <c r="J6" i="3"/>
  <c r="J5" i="3"/>
  <c r="J4" i="3"/>
  <c r="J3" i="3"/>
  <c r="L418" i="2"/>
  <c r="L417" i="2"/>
  <c r="L416" i="2"/>
  <c r="L415" i="2"/>
  <c r="L414" i="2"/>
  <c r="L413" i="2"/>
  <c r="L412" i="2"/>
  <c r="L411" i="2"/>
  <c r="L410" i="2"/>
  <c r="L409" i="2"/>
  <c r="L408" i="2"/>
  <c r="L407" i="2"/>
  <c r="L406" i="2"/>
  <c r="L405" i="2"/>
  <c r="L404" i="2"/>
  <c r="L403" i="2"/>
  <c r="L402" i="2"/>
  <c r="L401" i="2"/>
  <c r="L400" i="2"/>
  <c r="L399" i="2"/>
  <c r="L398" i="2"/>
  <c r="L397" i="2"/>
  <c r="L396" i="2"/>
  <c r="L395" i="2"/>
  <c r="L394" i="2"/>
  <c r="L393" i="2"/>
  <c r="L392" i="2"/>
  <c r="L391" i="2"/>
  <c r="L390" i="2"/>
  <c r="L389" i="2"/>
  <c r="L388" i="2"/>
  <c r="L387" i="2"/>
  <c r="L386" i="2"/>
  <c r="L385" i="2"/>
  <c r="L384" i="2"/>
  <c r="L383" i="2"/>
  <c r="L382" i="2"/>
  <c r="L381" i="2"/>
  <c r="L380" i="2"/>
  <c r="L379" i="2"/>
  <c r="L378" i="2"/>
  <c r="L377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</calcChain>
</file>

<file path=xl/sharedStrings.xml><?xml version="1.0" encoding="utf-8"?>
<sst xmlns="http://schemas.openxmlformats.org/spreadsheetml/2006/main" count="2401" uniqueCount="506">
  <si>
    <t>Supplementary table 1.Detailed information of the studies and datasets used in the present study</t>
  </si>
  <si>
    <t>Exposures/Outcomes</t>
  </si>
  <si>
    <t>Study/consortium</t>
  </si>
  <si>
    <t>Participants</t>
  </si>
  <si>
    <t>Available website</t>
  </si>
  <si>
    <t>Cytokines</t>
  </si>
  <si>
    <t>YFS, FINRISK1997, FINRISK2002</t>
  </si>
  <si>
    <t>8,293 Finns</t>
  </si>
  <si>
    <t>https://www.finngen.fi/fi</t>
  </si>
  <si>
    <t>Toxic effect of carbon monoxide</t>
  </si>
  <si>
    <t>NA</t>
  </si>
  <si>
    <t>217,123 Europeans</t>
  </si>
  <si>
    <t>Toxic effect of carbon monoxide - IEU OpenGWAS project (mrcieu.ac.uk)</t>
  </si>
  <si>
    <t>Supplementary table 2. Detailed information of instrumental SNPs for inflammatory cytokines on toxic effect of CO.</t>
  </si>
  <si>
    <t>Category</t>
  </si>
  <si>
    <t>cytokines</t>
  </si>
  <si>
    <t>SNP</t>
  </si>
  <si>
    <t>chr</t>
  </si>
  <si>
    <t>pos</t>
  </si>
  <si>
    <t>EA</t>
  </si>
  <si>
    <t>OA</t>
  </si>
  <si>
    <t>beta.exposure</t>
  </si>
  <si>
    <t>se.exposure</t>
  </si>
  <si>
    <t>pval.exposure</t>
  </si>
  <si>
    <t>R2</t>
  </si>
  <si>
    <t>F_val</t>
  </si>
  <si>
    <t>beta.outcome</t>
  </si>
  <si>
    <t>se.outcome</t>
  </si>
  <si>
    <t>pval.outcome</t>
  </si>
  <si>
    <t>eaf.outcome</t>
  </si>
  <si>
    <t>Chemokines</t>
  </si>
  <si>
    <t>CTACK</t>
  </si>
  <si>
    <t>rs116303454</t>
  </si>
  <si>
    <t>A</t>
  </si>
  <si>
    <t>G</t>
  </si>
  <si>
    <t>rs118084576</t>
  </si>
  <si>
    <t>rs135564</t>
  </si>
  <si>
    <t>rs141331414</t>
  </si>
  <si>
    <t>rs2070074</t>
  </si>
  <si>
    <t>rs55764737</t>
  </si>
  <si>
    <t>T</t>
  </si>
  <si>
    <t>C</t>
  </si>
  <si>
    <t>rs57338032</t>
  </si>
  <si>
    <t>rs57789542</t>
  </si>
  <si>
    <t>rs60247384</t>
  </si>
  <si>
    <t>rs62578137</t>
  </si>
  <si>
    <t>rs72729450</t>
  </si>
  <si>
    <t>rs7333764</t>
  </si>
  <si>
    <t>rs76395525</t>
  </si>
  <si>
    <t>Eotaxin</t>
  </si>
  <si>
    <t>rs11087905</t>
  </si>
  <si>
    <t>rs112347425</t>
  </si>
  <si>
    <t>rs12075</t>
  </si>
  <si>
    <t>rs187131</t>
  </si>
  <si>
    <t>rs2024050</t>
  </si>
  <si>
    <t>rs2027855</t>
  </si>
  <si>
    <t>rs2211994</t>
  </si>
  <si>
    <t>rs2228467</t>
  </si>
  <si>
    <t>rs5754733</t>
  </si>
  <si>
    <t>rs59808887</t>
  </si>
  <si>
    <t>rs745331</t>
  </si>
  <si>
    <t>rs75426604</t>
  </si>
  <si>
    <t>rs79722574</t>
  </si>
  <si>
    <t>rs9317045</t>
  </si>
  <si>
    <t>GROα</t>
  </si>
  <si>
    <t>rs1113500</t>
  </si>
  <si>
    <t>rs114991247</t>
  </si>
  <si>
    <t>rs140734053</t>
  </si>
  <si>
    <t>rs185768063</t>
  </si>
  <si>
    <t>rs508977</t>
  </si>
  <si>
    <t>rs62024303</t>
  </si>
  <si>
    <t>rs76390238</t>
  </si>
  <si>
    <t>rs78653452</t>
  </si>
  <si>
    <t>IP-10</t>
  </si>
  <si>
    <t>rs113831257</t>
  </si>
  <si>
    <t>rs143799975</t>
  </si>
  <si>
    <t>rs34383175</t>
  </si>
  <si>
    <t>rs4862111</t>
  </si>
  <si>
    <t>rs6707974</t>
  </si>
  <si>
    <t>rs75970138</t>
  </si>
  <si>
    <t>rs7645625</t>
  </si>
  <si>
    <t>rs79848609</t>
  </si>
  <si>
    <t>rs8112909</t>
  </si>
  <si>
    <t>MCP-1</t>
  </si>
  <si>
    <t>rs10744620</t>
  </si>
  <si>
    <t>rs111995966</t>
  </si>
  <si>
    <t>rs12073356</t>
  </si>
  <si>
    <t>rs143815843</t>
  </si>
  <si>
    <t>rs146522229</t>
  </si>
  <si>
    <t>rs2036297</t>
  </si>
  <si>
    <t>rs2288370</t>
  </si>
  <si>
    <t>rs56212190</t>
  </si>
  <si>
    <t>rs7033586</t>
  </si>
  <si>
    <t>rs7197349</t>
  </si>
  <si>
    <t>rs7632755</t>
  </si>
  <si>
    <t>MCP-3</t>
  </si>
  <si>
    <t>rs10892381</t>
  </si>
  <si>
    <t>rs117286643</t>
  </si>
  <si>
    <t>rs2838065</t>
  </si>
  <si>
    <t>rs28394764</t>
  </si>
  <si>
    <t>rs3129806</t>
  </si>
  <si>
    <t>rs62492260</t>
  </si>
  <si>
    <t>MIG</t>
  </si>
  <si>
    <t>rs111607343</t>
  </si>
  <si>
    <t>rs11177248</t>
  </si>
  <si>
    <t>rs112861654</t>
  </si>
  <si>
    <t>rs117831247</t>
  </si>
  <si>
    <t>rs139010077</t>
  </si>
  <si>
    <t>rs1796086</t>
  </si>
  <si>
    <t>rs55876513</t>
  </si>
  <si>
    <t>rs62562991</t>
  </si>
  <si>
    <t>rs6679677</t>
  </si>
  <si>
    <t>rs77086208</t>
  </si>
  <si>
    <t>rs816960</t>
  </si>
  <si>
    <t>MIP-1α</t>
  </si>
  <si>
    <t>rs12690897</t>
  </si>
  <si>
    <t>rs184154340</t>
  </si>
  <si>
    <t>rs60198979</t>
  </si>
  <si>
    <t>MIP-1β</t>
  </si>
  <si>
    <t>rs113010081</t>
  </si>
  <si>
    <t>rs113877493</t>
  </si>
  <si>
    <t>rs116237296</t>
  </si>
  <si>
    <t>rs117453826</t>
  </si>
  <si>
    <t>rs117657747</t>
  </si>
  <si>
    <t>rs141102180</t>
  </si>
  <si>
    <t>rs1437220</t>
  </si>
  <si>
    <t>rs17138331</t>
  </si>
  <si>
    <t>rs2411161</t>
  </si>
  <si>
    <t>rs281748</t>
  </si>
  <si>
    <t>rs3760440</t>
  </si>
  <si>
    <t>rs5743614</t>
  </si>
  <si>
    <t>rs6908843</t>
  </si>
  <si>
    <t>rs72791296</t>
  </si>
  <si>
    <t>rs72799710</t>
  </si>
  <si>
    <t>rs76356863</t>
  </si>
  <si>
    <t>rs76582507</t>
  </si>
  <si>
    <t>rs76776296</t>
  </si>
  <si>
    <t>rs79068918</t>
  </si>
  <si>
    <t>RANTES</t>
  </si>
  <si>
    <t>rs112072646</t>
  </si>
  <si>
    <t>rs147509526</t>
  </si>
  <si>
    <t>rs2251660</t>
  </si>
  <si>
    <t>rs2731672</t>
  </si>
  <si>
    <t>rs62438851</t>
  </si>
  <si>
    <t>rs7000423</t>
  </si>
  <si>
    <t>rs7170339</t>
  </si>
  <si>
    <t>rs72793342</t>
  </si>
  <si>
    <t>rs74472919</t>
  </si>
  <si>
    <t>rs9675798</t>
  </si>
  <si>
    <t>SDF-1α</t>
  </si>
  <si>
    <t>rs10013755</t>
  </si>
  <si>
    <t>rs149893336</t>
  </si>
  <si>
    <t>rs1600396</t>
  </si>
  <si>
    <t>rs3988298</t>
  </si>
  <si>
    <t>rs62194947</t>
  </si>
  <si>
    <t>rs78883416</t>
  </si>
  <si>
    <t>Growth factors</t>
  </si>
  <si>
    <t>SCF</t>
  </si>
  <si>
    <t>rs113127926</t>
  </si>
  <si>
    <t>rs13412535</t>
  </si>
  <si>
    <t>rs1557570</t>
  </si>
  <si>
    <t>rs1568119</t>
  </si>
  <si>
    <t>rs4841899</t>
  </si>
  <si>
    <t>rs635634</t>
  </si>
  <si>
    <t>rs7039247</t>
  </si>
  <si>
    <t>rs72678285</t>
  </si>
  <si>
    <t>rs78369473</t>
  </si>
  <si>
    <t>rs78666213</t>
  </si>
  <si>
    <t>rs80271436</t>
  </si>
  <si>
    <t>SCGFβ</t>
  </si>
  <si>
    <t>rs112346514</t>
  </si>
  <si>
    <t>rs1149926</t>
  </si>
  <si>
    <t>rs116924815</t>
  </si>
  <si>
    <t>rs117716477</t>
  </si>
  <si>
    <t>rs12480722</t>
  </si>
  <si>
    <t>rs13287050</t>
  </si>
  <si>
    <t>rs139413256</t>
  </si>
  <si>
    <t>rs143829871</t>
  </si>
  <si>
    <t>rs149009264</t>
  </si>
  <si>
    <t>rs150733161</t>
  </si>
  <si>
    <t>rs151194174</t>
  </si>
  <si>
    <t>rs17876031</t>
  </si>
  <si>
    <t>rs264157</t>
  </si>
  <si>
    <t>rs34911860</t>
  </si>
  <si>
    <t>rs4656185</t>
  </si>
  <si>
    <t>rs77954165</t>
  </si>
  <si>
    <t>rs7815967</t>
  </si>
  <si>
    <t>rs78217154</t>
  </si>
  <si>
    <t>VEGF</t>
  </si>
  <si>
    <t>rs10411345</t>
  </si>
  <si>
    <t>rs10761731</t>
  </si>
  <si>
    <t>rs10934631</t>
  </si>
  <si>
    <t>rs10967186</t>
  </si>
  <si>
    <t>rs12456390</t>
  </si>
  <si>
    <t>rs13209117</t>
  </si>
  <si>
    <t>rs143479231</t>
  </si>
  <si>
    <t>rs3108686</t>
  </si>
  <si>
    <t>rs4082730</t>
  </si>
  <si>
    <t>rs6921438</t>
  </si>
  <si>
    <t>rs7030781</t>
  </si>
  <si>
    <t>rs73418461</t>
  </si>
  <si>
    <t>rs73872715</t>
  </si>
  <si>
    <t>rs8045833</t>
  </si>
  <si>
    <t>rs9472183</t>
  </si>
  <si>
    <t>β-NGF</t>
  </si>
  <si>
    <t>rs28637706</t>
  </si>
  <si>
    <t>rs71641308</t>
  </si>
  <si>
    <t>rs73472576</t>
  </si>
  <si>
    <t>rs7970581</t>
  </si>
  <si>
    <t>FGF-basic</t>
  </si>
  <si>
    <t>rs116745220</t>
  </si>
  <si>
    <t>rs61990749</t>
  </si>
  <si>
    <t>rs75168112</t>
  </si>
  <si>
    <t>rs78873483</t>
  </si>
  <si>
    <t>rs9903590</t>
  </si>
  <si>
    <t>G-CSF</t>
  </si>
  <si>
    <t>rs115256310</t>
  </si>
  <si>
    <t>rs117261691</t>
  </si>
  <si>
    <t>rs11903143</t>
  </si>
  <si>
    <t>rs145756094</t>
  </si>
  <si>
    <t>rs2324653</t>
  </si>
  <si>
    <t>rs2671444</t>
  </si>
  <si>
    <t>rs586313</t>
  </si>
  <si>
    <t>rs74148555</t>
  </si>
  <si>
    <t>rs76287671</t>
  </si>
  <si>
    <t>rs77318030</t>
  </si>
  <si>
    <t>HGF</t>
  </si>
  <si>
    <t>rs11060254</t>
  </si>
  <si>
    <t>rs1617833</t>
  </si>
  <si>
    <t>rs2003620</t>
  </si>
  <si>
    <t>rs3748034</t>
  </si>
  <si>
    <t>rs4245058</t>
  </si>
  <si>
    <t>rs5745687</t>
  </si>
  <si>
    <t>PDGF-BB</t>
  </si>
  <si>
    <t>rs11247305</t>
  </si>
  <si>
    <t>rs116445074</t>
  </si>
  <si>
    <t>rs11766649</t>
  </si>
  <si>
    <t>rs12289510</t>
  </si>
  <si>
    <t>rs13037046</t>
  </si>
  <si>
    <t>rs2324229</t>
  </si>
  <si>
    <t>rs35859699</t>
  </si>
  <si>
    <t>rs4965869</t>
  </si>
  <si>
    <t>rs55680718</t>
  </si>
  <si>
    <t>rs72777070</t>
  </si>
  <si>
    <t>rs73162807</t>
  </si>
  <si>
    <t>rs9936075</t>
  </si>
  <si>
    <t>rs9941733</t>
  </si>
  <si>
    <t>M-CSF</t>
  </si>
  <si>
    <t>rs116274860</t>
  </si>
  <si>
    <t>rs117867915</t>
  </si>
  <si>
    <t>rs11963606</t>
  </si>
  <si>
    <t>rs12962919</t>
  </si>
  <si>
    <t>rs34089869</t>
  </si>
  <si>
    <t>rs4269021</t>
  </si>
  <si>
    <t>rs56367447</t>
  </si>
  <si>
    <t>rs62294910</t>
  </si>
  <si>
    <t>rs72723242</t>
  </si>
  <si>
    <t>rs78296352</t>
  </si>
  <si>
    <t>rs9387100</t>
  </si>
  <si>
    <t>Interleukins</t>
  </si>
  <si>
    <t>IL-1β</t>
  </si>
  <si>
    <t>rs143319329</t>
  </si>
  <si>
    <t>rs61335305</t>
  </si>
  <si>
    <t>rs62015704</t>
  </si>
  <si>
    <t>IL-1rα</t>
  </si>
  <si>
    <t>rs1054402</t>
  </si>
  <si>
    <t>rs11627423</t>
  </si>
  <si>
    <t>rs11869294</t>
  </si>
  <si>
    <t>rs147747784</t>
  </si>
  <si>
    <t>rs187166731</t>
  </si>
  <si>
    <t>rs4441609</t>
  </si>
  <si>
    <t>rs6699436</t>
  </si>
  <si>
    <t>IL-2</t>
  </si>
  <si>
    <t>rs16836080</t>
  </si>
  <si>
    <t>rs170117</t>
  </si>
  <si>
    <t>rs4634519</t>
  </si>
  <si>
    <t>rs62124990</t>
  </si>
  <si>
    <t>rs7615304</t>
  </si>
  <si>
    <t>IL-2rα</t>
  </si>
  <si>
    <t>rs11241559</t>
  </si>
  <si>
    <t>rs117244812</t>
  </si>
  <si>
    <t>rs12722497</t>
  </si>
  <si>
    <t>rs12799226</t>
  </si>
  <si>
    <t>rs185231391</t>
  </si>
  <si>
    <t>rs28441585</t>
  </si>
  <si>
    <t>rs4733117</t>
  </si>
  <si>
    <t>rs759244</t>
  </si>
  <si>
    <t>IL-4</t>
  </si>
  <si>
    <t>rs10512267</t>
  </si>
  <si>
    <t>rs116705532</t>
  </si>
  <si>
    <t>rs117146485</t>
  </si>
  <si>
    <t>rs12238729</t>
  </si>
  <si>
    <t>rs13106889</t>
  </si>
  <si>
    <t>rs17713451</t>
  </si>
  <si>
    <t>rs2073438</t>
  </si>
  <si>
    <t>rs2849346</t>
  </si>
  <si>
    <t>rs6765768</t>
  </si>
  <si>
    <t>rs6969391</t>
  </si>
  <si>
    <t>rs73023729</t>
  </si>
  <si>
    <t>rs7613691</t>
  </si>
  <si>
    <t>rs79597994</t>
  </si>
  <si>
    <t>rs9508291</t>
  </si>
  <si>
    <t>IL-5</t>
  </si>
  <si>
    <t>rs11680908</t>
  </si>
  <si>
    <t>rs148634917</t>
  </si>
  <si>
    <t>rs28793375</t>
  </si>
  <si>
    <t>rs6737109</t>
  </si>
  <si>
    <t>rs72831687</t>
  </si>
  <si>
    <t>rs73040130</t>
  </si>
  <si>
    <t>rs74811276</t>
  </si>
  <si>
    <t>rs7578892</t>
  </si>
  <si>
    <t>rs9472168</t>
  </si>
  <si>
    <t>IL-6</t>
  </si>
  <si>
    <t>rs10752777</t>
  </si>
  <si>
    <t>rs10982213</t>
  </si>
  <si>
    <t>rs113098456</t>
  </si>
  <si>
    <t>rs1333040</t>
  </si>
  <si>
    <t>rs2404476</t>
  </si>
  <si>
    <t>rs4684700</t>
  </si>
  <si>
    <t>rs72831623</t>
  </si>
  <si>
    <t>rs73273528</t>
  </si>
  <si>
    <t>rs75101555</t>
  </si>
  <si>
    <t>rs76856708</t>
  </si>
  <si>
    <t>IL-7</t>
  </si>
  <si>
    <t>rs10196226</t>
  </si>
  <si>
    <t>rs117509142</t>
  </si>
  <si>
    <t>rs141425475</t>
  </si>
  <si>
    <t>rs17091524</t>
  </si>
  <si>
    <t>rs1958987</t>
  </si>
  <si>
    <t>rs218247</t>
  </si>
  <si>
    <t>rs62006410</t>
  </si>
  <si>
    <t>rs77981494</t>
  </si>
  <si>
    <t>IL-8</t>
  </si>
  <si>
    <t>rs116726256</t>
  </si>
  <si>
    <t>rs12438669</t>
  </si>
  <si>
    <t>rs141926526</t>
  </si>
  <si>
    <t>rs183628733</t>
  </si>
  <si>
    <t>rs2673604</t>
  </si>
  <si>
    <t>rs3786107</t>
  </si>
  <si>
    <t>rs75840288</t>
  </si>
  <si>
    <t>IL-9</t>
  </si>
  <si>
    <t>rs117807175</t>
  </si>
  <si>
    <t>rs3736858</t>
  </si>
  <si>
    <t>rs41294750</t>
  </si>
  <si>
    <t>rs4880409</t>
  </si>
  <si>
    <t>rs73443903</t>
  </si>
  <si>
    <t>rs76963786</t>
  </si>
  <si>
    <t>IL-10</t>
  </si>
  <si>
    <t>rs10457128</t>
  </si>
  <si>
    <t>rs10493718</t>
  </si>
  <si>
    <t>rs10888839</t>
  </si>
  <si>
    <t>rs1530455</t>
  </si>
  <si>
    <t>rs2086656</t>
  </si>
  <si>
    <t>rs2375980</t>
  </si>
  <si>
    <t>rs282258</t>
  </si>
  <si>
    <t>rs3002131</t>
  </si>
  <si>
    <t>rs3025021</t>
  </si>
  <si>
    <t>rs383684</t>
  </si>
  <si>
    <t>rs41282660</t>
  </si>
  <si>
    <t>rs6085948</t>
  </si>
  <si>
    <t>rs6799107</t>
  </si>
  <si>
    <t>rs7088799</t>
  </si>
  <si>
    <t>IL-12p70</t>
  </si>
  <si>
    <t>rs2123852</t>
  </si>
  <si>
    <t>rs273702</t>
  </si>
  <si>
    <t>rs34291323</t>
  </si>
  <si>
    <t>rs41282644</t>
  </si>
  <si>
    <t>rs6532374</t>
  </si>
  <si>
    <t>rs6993770</t>
  </si>
  <si>
    <t>rs71361173</t>
  </si>
  <si>
    <t>rs782107</t>
  </si>
  <si>
    <t>IL-13</t>
  </si>
  <si>
    <t>rs10995615</t>
  </si>
  <si>
    <t>rs117795020</t>
  </si>
  <si>
    <t>rs12623722</t>
  </si>
  <si>
    <t>rs138854806</t>
  </si>
  <si>
    <t>rs139083458</t>
  </si>
  <si>
    <t>rs27949</t>
  </si>
  <si>
    <t>rs7073807</t>
  </si>
  <si>
    <t>rs75383097</t>
  </si>
  <si>
    <t>rs76339001</t>
  </si>
  <si>
    <t>rs77955971</t>
  </si>
  <si>
    <t>IL-16</t>
  </si>
  <si>
    <t>rs116135478</t>
  </si>
  <si>
    <t>rs117217798</t>
  </si>
  <si>
    <t>rs117916513</t>
  </si>
  <si>
    <t>rs1255143</t>
  </si>
  <si>
    <t>rs144691581</t>
  </si>
  <si>
    <t>rs1801020</t>
  </si>
  <si>
    <t>rs4253283</t>
  </si>
  <si>
    <t>rs4778636</t>
  </si>
  <si>
    <t>rs9706053</t>
  </si>
  <si>
    <t>IL-17</t>
  </si>
  <si>
    <t>rs11640734</t>
  </si>
  <si>
    <t>rs117556572</t>
  </si>
  <si>
    <t>rs12735700</t>
  </si>
  <si>
    <t>rs148562661</t>
  </si>
  <si>
    <t>rs149738638</t>
  </si>
  <si>
    <t>rs17106604</t>
  </si>
  <si>
    <t>rs17282552</t>
  </si>
  <si>
    <t>rs9568764</t>
  </si>
  <si>
    <t>IL-18</t>
  </si>
  <si>
    <t>rs10414578</t>
  </si>
  <si>
    <t>rs116383510</t>
  </si>
  <si>
    <t>rs117266781</t>
  </si>
  <si>
    <t>rs12420140</t>
  </si>
  <si>
    <t>rs143370787</t>
  </si>
  <si>
    <t>rs17229943</t>
  </si>
  <si>
    <t>rs1979967</t>
  </si>
  <si>
    <t>rs385076</t>
  </si>
  <si>
    <t>rs4482818</t>
  </si>
  <si>
    <t>rs4885797</t>
  </si>
  <si>
    <t>rs610473</t>
  </si>
  <si>
    <t>rs78623212</t>
  </si>
  <si>
    <t>rs78716465</t>
  </si>
  <si>
    <t>Others</t>
  </si>
  <si>
    <t>MIF</t>
  </si>
  <si>
    <t>rs113218956</t>
  </si>
  <si>
    <t>rs11551183</t>
  </si>
  <si>
    <t>rs12594190</t>
  </si>
  <si>
    <t>rs13142904</t>
  </si>
  <si>
    <t>rs141009259</t>
  </si>
  <si>
    <t>rs2294689</t>
  </si>
  <si>
    <t>rs2330634</t>
  </si>
  <si>
    <t>rs35890933</t>
  </si>
  <si>
    <t>rs3814097</t>
  </si>
  <si>
    <t>rs78098071</t>
  </si>
  <si>
    <t>TNF-α</t>
  </si>
  <si>
    <t>rs10834997</t>
  </si>
  <si>
    <t>rs111332265</t>
  </si>
  <si>
    <t>rs115669577</t>
  </si>
  <si>
    <t>rs79105320</t>
  </si>
  <si>
    <t>TNF-β</t>
  </si>
  <si>
    <t>rs10925040</t>
  </si>
  <si>
    <t>rs75240021</t>
  </si>
  <si>
    <t>rs753274</t>
  </si>
  <si>
    <t>rs7629875</t>
  </si>
  <si>
    <t>TRAIL</t>
  </si>
  <si>
    <t>rs13278062</t>
  </si>
  <si>
    <t>rs138987090</t>
  </si>
  <si>
    <t>rs17434886</t>
  </si>
  <si>
    <t>rs193112415</t>
  </si>
  <si>
    <t>rs28431810</t>
  </si>
  <si>
    <t>rs550057</t>
  </si>
  <si>
    <t>rs62093514</t>
  </si>
  <si>
    <t>rs72899452</t>
  </si>
  <si>
    <t>rs73039026</t>
  </si>
  <si>
    <t>rs747324</t>
  </si>
  <si>
    <t>rs74778900</t>
  </si>
  <si>
    <t>rs75928541</t>
  </si>
  <si>
    <t>rs79287178</t>
  </si>
  <si>
    <t>IFN-γ</t>
  </si>
  <si>
    <t>rs10481651</t>
  </si>
  <si>
    <t>rs115729819</t>
  </si>
  <si>
    <t>rs11843756</t>
  </si>
  <si>
    <t>rs12420286</t>
  </si>
  <si>
    <t>rs2188420</t>
  </si>
  <si>
    <t>rs60059008</t>
  </si>
  <si>
    <t>Supplementary table 3. Detailed information of instrumental SNPs for toxic effect of CO</t>
  </si>
  <si>
    <t>rs16862199</t>
  </si>
  <si>
    <t>rs13319406</t>
  </si>
  <si>
    <t>rs13242450</t>
  </si>
  <si>
    <t>rs116922882</t>
  </si>
  <si>
    <t>rs151141233</t>
  </si>
  <si>
    <t>rs7986691</t>
  </si>
  <si>
    <t>rs10852287</t>
  </si>
  <si>
    <t>rs4797120</t>
  </si>
  <si>
    <t>rs17406924</t>
  </si>
  <si>
    <t>rs6050256</t>
  </si>
  <si>
    <t>Supplementary table 4. Mendelian randomization analysis of the causal effect of inflammatory cytokines on toxic effect of CO.</t>
  </si>
  <si>
    <t>exposure</t>
  </si>
  <si>
    <t>outcome</t>
  </si>
  <si>
    <t>method</t>
  </si>
  <si>
    <t>nsnp</t>
  </si>
  <si>
    <t>beta</t>
  </si>
  <si>
    <t>lo_ci</t>
  </si>
  <si>
    <t>up_ci</t>
  </si>
  <si>
    <t>se</t>
  </si>
  <si>
    <t>pval</t>
  </si>
  <si>
    <t>or</t>
  </si>
  <si>
    <t>or_lci95</t>
  </si>
  <si>
    <t>or_uci95</t>
  </si>
  <si>
    <t>toxic effect of CO</t>
  </si>
  <si>
    <t>MR Egger</t>
  </si>
  <si>
    <t>Weighted median</t>
  </si>
  <si>
    <t>Inverse variance weighted</t>
  </si>
  <si>
    <r>
      <rPr>
        <sz val="10"/>
        <rFont val="Microsoft YaHei"/>
        <family val="2"/>
        <charset val="134"/>
      </rPr>
      <t>Abbreviations: CI, Confidence interval; OR, Odds Ratio; pval, p-value; SNP, single nucleotide polymorphisms
The cutoff threshold for SNP significance was set as 5×10</t>
    </r>
    <r>
      <rPr>
        <vertAlign val="superscript"/>
        <sz val="10"/>
        <rFont val="Microsoft YaHei"/>
        <family val="2"/>
        <charset val="134"/>
      </rPr>
      <t>-8</t>
    </r>
    <r>
      <rPr>
        <sz val="10"/>
        <rFont val="Microsoft YaHei"/>
        <family val="2"/>
        <charset val="134"/>
      </rPr>
      <t>, while for other cytokines was 5×10</t>
    </r>
    <r>
      <rPr>
        <vertAlign val="superscript"/>
        <sz val="10"/>
        <rFont val="Microsoft YaHei"/>
        <family val="2"/>
        <charset val="134"/>
      </rPr>
      <t>-6</t>
    </r>
    <r>
      <rPr>
        <sz val="10"/>
        <rFont val="Microsoft YaHei"/>
        <family val="2"/>
        <charset val="134"/>
      </rPr>
      <t>.
OR and 95% CI represent the change in the odds ratio of toxic effect of CO per 1 SD increase in inflammatory cytokines. P-value &lt; 0.05 was considered as significant.</t>
    </r>
  </si>
  <si>
    <t>CTACK, Cutaneous T-cell attracting; GROa, Growth-regulated protein alpha; IP10, Interferon gamma-induced protein 10;MCP1, Monocyte chemoattractant protein-1; MCP3, Monocyte chemoattractant protein-3; MIG, Monokine induced by gamma interferon; MIP1a, Macrophage inflammatory protein 1a; MIP1b, Macrophage inflammatory protein 1b; RANTES, Regulated on activation, normal T cell expressed and secreted;SDF1a, Stromal-cell-derived factor 1 alpha; bFNG, Fibroblast growth factor basic; PDGFbb, Platelet-derived growth factor BB; FGFBasic, Fibroblast growth factor basic; GCSF, Granulocyte-colony stimulating factor; HGF, Hepatocyte growth factor; MCSF, Macrophage colony stimulating factor; SCF, Stem cell factor; SCGFb, Stem cell growth factor beta; VEGF, Vascular endothelial growth factor; IL, Interleukin; IFNg, Interferon gamma; MIF, Macrophage Migration Inhibitory Factor; TNFa, Tumor necrosis factor alpha; TNFb, Tumor necrosis factor beta; TRAIL, TNF-related apoptosis inducing ligand.</t>
  </si>
  <si>
    <t>Supplementary table 5. Cochran'sQ and MR-Egger Intercept for inflammatory cytokines on toxic effect of CO.</t>
  </si>
  <si>
    <t>Q</t>
  </si>
  <si>
    <t>Q_df</t>
  </si>
  <si>
    <t>Q_pval</t>
  </si>
  <si>
    <t>egger_intercept</t>
  </si>
  <si>
    <t>egger_intercept_se</t>
  </si>
  <si>
    <t>egger_intercept_pval</t>
  </si>
  <si>
    <t>IL_2</t>
  </si>
  <si>
    <t>Supplementary table 6. MR-PRESSO for inflammatory cytokines on toxic effect of CO.</t>
  </si>
  <si>
    <t>Exposure</t>
  </si>
  <si>
    <t>Outcome</t>
  </si>
  <si>
    <t>Raw P-value</t>
  </si>
  <si>
    <t>Outlier-corrected P-value</t>
  </si>
  <si>
    <t>No significant outliers</t>
  </si>
  <si>
    <t>Supplementary table 7. Mendelian randomization analysis of the causal effect of toxic effect of CO on inflammatory cytokines.</t>
  </si>
  <si>
    <r>
      <rPr>
        <sz val="10"/>
        <rFont val="Microsoft YaHei"/>
        <family val="2"/>
        <charset val="134"/>
      </rPr>
      <t>Abbreviations: CI, Confidence interval; OR, Odds Ratio; pval, p-value; SNP, single nucleotide polymorphisms
The cutoff threshold for SNP significance was set as 5×10</t>
    </r>
    <r>
      <rPr>
        <vertAlign val="superscript"/>
        <sz val="10"/>
        <rFont val="Microsoft YaHei"/>
        <family val="2"/>
        <charset val="134"/>
      </rPr>
      <t>-8</t>
    </r>
    <r>
      <rPr>
        <sz val="10"/>
        <rFont val="Microsoft YaHei"/>
        <family val="2"/>
        <charset val="134"/>
      </rPr>
      <t>, while for toxic effect of CO was 5×10</t>
    </r>
    <r>
      <rPr>
        <vertAlign val="superscript"/>
        <sz val="10"/>
        <rFont val="Microsoft YaHei"/>
        <family val="2"/>
        <charset val="134"/>
      </rPr>
      <t>-6</t>
    </r>
    <r>
      <rPr>
        <sz val="10"/>
        <rFont val="Microsoft YaHei"/>
        <family val="2"/>
        <charset val="134"/>
      </rPr>
      <t>.
OR and 95% CI represent the change in the odds ratio of inflammatory cytokine per 1 SD increase in toxic effect of CO. P-value &lt; 0.05 was considered as significant.</t>
    </r>
  </si>
  <si>
    <t>Supplementary table 8. Cochran'sQ and MR-Egger Intercept for toxic effect of CO on inflammatory cytokines.</t>
  </si>
  <si>
    <t>Supplementary table 9. MR-PRESSO for toxic effect of CO on inflammatory cytok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_ "/>
  </numFmts>
  <fonts count="16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u/>
      <sz val="11"/>
      <color rgb="FF0000FF"/>
      <name val="Calibri"/>
      <charset val="134"/>
      <scheme val="minor"/>
    </font>
    <font>
      <u/>
      <sz val="11"/>
      <color rgb="FF800080"/>
      <name val="Calibri"/>
      <charset val="134"/>
      <scheme val="minor"/>
    </font>
    <font>
      <b/>
      <sz val="10"/>
      <name val="Microsoft YaHei"/>
      <family val="2"/>
      <charset val="134"/>
    </font>
    <font>
      <b/>
      <sz val="11"/>
      <color rgb="FF000000"/>
      <name val="Times New Roman"/>
      <family val="1"/>
    </font>
    <font>
      <sz val="11"/>
      <name val="Calibri"/>
      <charset val="134"/>
      <scheme val="minor"/>
    </font>
    <font>
      <sz val="11"/>
      <name val="Times New Roman"/>
      <family val="1"/>
    </font>
    <font>
      <sz val="11"/>
      <color rgb="FFFF0000"/>
      <name val="Calibri"/>
      <charset val="134"/>
      <scheme val="minor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0"/>
      <name val="Microsoft YaHei"/>
      <family val="2"/>
      <charset val="134"/>
    </font>
    <font>
      <vertAlign val="superscript"/>
      <sz val="10"/>
      <name val="Microsoft YaHei"/>
      <family val="2"/>
      <charset val="134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center"/>
    </xf>
  </cellStyleXfs>
  <cellXfs count="73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NumberFormat="1" applyFill="1" applyAlignment="1">
      <alignment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5" fillId="0" borderId="0" xfId="1" applyFont="1" applyBorder="1" applyAlignment="1">
      <alignment horizontal="left" vertical="center" wrapText="1"/>
    </xf>
    <xf numFmtId="0" fontId="0" fillId="0" borderId="0" xfId="0" applyFill="1" applyAlignment="1">
      <alignment vertical="center"/>
    </xf>
    <xf numFmtId="0" fontId="4" fillId="0" borderId="0" xfId="1">
      <alignment vertical="center"/>
    </xf>
    <xf numFmtId="11" fontId="0" fillId="0" borderId="0" xfId="0" applyNumberFormat="1" applyFill="1" applyBorder="1" applyAlignment="1">
      <alignment vertical="center"/>
    </xf>
    <xf numFmtId="0" fontId="1" fillId="0" borderId="1" xfId="0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 wrapText="1"/>
    </xf>
    <xf numFmtId="11" fontId="1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11" fontId="3" fillId="0" borderId="3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11" fontId="0" fillId="0" borderId="0" xfId="0" applyNumberForma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11" fontId="3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7" fillId="0" borderId="0" xfId="0" applyNumberFormat="1" applyFont="1" applyFill="1" applyAlignment="1">
      <alignment vertical="center"/>
    </xf>
    <xf numFmtId="0" fontId="1" fillId="0" borderId="1" xfId="0" applyFont="1" applyFill="1" applyBorder="1" applyAlignment="1"/>
    <xf numFmtId="0" fontId="1" fillId="0" borderId="1" xfId="0" applyNumberFormat="1" applyFont="1" applyFill="1" applyBorder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vertical="center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0" fillId="0" borderId="3" xfId="0" applyFill="1" applyBorder="1" applyAlignment="1">
      <alignment vertical="center"/>
    </xf>
    <xf numFmtId="0" fontId="13" fillId="0" borderId="0" xfId="0" applyFont="1" applyFill="1" applyAlignment="1">
      <alignment horizontal="left" vertical="center" wrapText="1"/>
    </xf>
    <xf numFmtId="0" fontId="13" fillId="0" borderId="0" xfId="0" applyFont="1" applyFill="1" applyAlignment="1">
      <alignment vertical="center" wrapText="1"/>
    </xf>
    <xf numFmtId="164" fontId="13" fillId="0" borderId="0" xfId="0" applyNumberFormat="1" applyFont="1" applyFill="1" applyAlignment="1">
      <alignment vertical="center" wrapText="1"/>
    </xf>
    <xf numFmtId="0" fontId="1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0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9" fillId="0" borderId="0" xfId="0" applyFont="1" applyFill="1" applyAlignment="1">
      <alignment vertical="center"/>
    </xf>
    <xf numFmtId="0" fontId="15" fillId="0" borderId="0" xfId="0" applyFont="1" applyFill="1" applyAlignment="1">
      <alignment vertical="center"/>
    </xf>
    <xf numFmtId="0" fontId="9" fillId="0" borderId="0" xfId="0" applyFont="1" applyFill="1" applyBorder="1" applyAlignment="1">
      <alignment vertical="center"/>
    </xf>
    <xf numFmtId="0" fontId="8" fillId="0" borderId="0" xfId="0" applyFont="1" applyFill="1" applyAlignment="1"/>
    <xf numFmtId="0" fontId="11" fillId="0" borderId="0" xfId="0" applyFont="1" applyFill="1" applyAlignment="1">
      <alignment vertical="center"/>
    </xf>
    <xf numFmtId="0" fontId="10" fillId="0" borderId="0" xfId="0" applyFont="1" applyFill="1" applyAlignment="1"/>
    <xf numFmtId="0" fontId="9" fillId="0" borderId="3" xfId="0" applyFont="1" applyFill="1" applyBorder="1" applyAlignment="1">
      <alignment vertical="center"/>
    </xf>
    <xf numFmtId="0" fontId="1" fillId="0" borderId="0" xfId="0" applyFont="1" applyFill="1" applyAlignment="1"/>
    <xf numFmtId="0" fontId="3" fillId="0" borderId="0" xfId="0" applyFont="1" applyFill="1" applyAlignment="1"/>
    <xf numFmtId="11" fontId="9" fillId="0" borderId="0" xfId="0" applyNumberFormat="1" applyFont="1" applyFill="1" applyAlignment="1">
      <alignment horizontal="center" vertical="center"/>
    </xf>
    <xf numFmtId="11" fontId="15" fillId="0" borderId="0" xfId="0" applyNumberFormat="1" applyFont="1" applyFill="1" applyAlignment="1">
      <alignment horizontal="center" vertical="center"/>
    </xf>
    <xf numFmtId="0" fontId="9" fillId="0" borderId="0" xfId="0" applyNumberFormat="1" applyFont="1" applyFill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0" fillId="0" borderId="0" xfId="0" applyFont="1" applyFill="1" applyBorder="1" applyAlignment="1"/>
    <xf numFmtId="0" fontId="9" fillId="0" borderId="0" xfId="0" applyFont="1" applyFill="1" applyAlignment="1"/>
    <xf numFmtId="0" fontId="12" fillId="0" borderId="0" xfId="0" applyNumberFormat="1" applyFont="1" applyFill="1" applyAlignment="1">
      <alignment horizontal="center" vertical="center"/>
    </xf>
    <xf numFmtId="0" fontId="11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/>
    <xf numFmtId="0" fontId="9" fillId="0" borderId="3" xfId="0" applyNumberFormat="1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/>
    </xf>
    <xf numFmtId="0" fontId="15" fillId="0" borderId="0" xfId="0" applyFont="1" applyFill="1" applyAlignment="1"/>
    <xf numFmtId="0" fontId="15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finngen.fi/fi" TargetMode="External"/><Relationship Id="rId1" Type="http://schemas.openxmlformats.org/officeDocument/2006/relationships/hyperlink" Target="https://gwas.mrcieu.ac.uk/datasets/finn-b-ST19_TOXIC_EFFECT_CARBON_MONOX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"/>
  <sheetViews>
    <sheetView workbookViewId="0">
      <selection sqref="A1:XFD1048576"/>
    </sheetView>
  </sheetViews>
  <sheetFormatPr defaultColWidth="9" defaultRowHeight="15"/>
  <cols>
    <col min="1" max="1" width="27.42578125" style="8" customWidth="1"/>
    <col min="2" max="2" width="31" style="8" customWidth="1"/>
    <col min="3" max="3" width="19.42578125" style="8" customWidth="1"/>
    <col min="4" max="4" width="77.140625" style="8" customWidth="1"/>
    <col min="5" max="256" width="9" style="8"/>
    <col min="257" max="257" width="27.42578125" style="8" customWidth="1"/>
    <col min="258" max="258" width="31" style="8" customWidth="1"/>
    <col min="259" max="259" width="19.42578125" style="8" customWidth="1"/>
    <col min="260" max="260" width="77.140625" style="8" customWidth="1"/>
    <col min="261" max="512" width="9" style="8"/>
    <col min="513" max="513" width="27.42578125" style="8" customWidth="1"/>
    <col min="514" max="514" width="31" style="8" customWidth="1"/>
    <col min="515" max="515" width="19.42578125" style="8" customWidth="1"/>
    <col min="516" max="516" width="77.140625" style="8" customWidth="1"/>
    <col min="517" max="768" width="9" style="8"/>
    <col min="769" max="769" width="27.42578125" style="8" customWidth="1"/>
    <col min="770" max="770" width="31" style="8" customWidth="1"/>
    <col min="771" max="771" width="19.42578125" style="8" customWidth="1"/>
    <col min="772" max="772" width="77.140625" style="8" customWidth="1"/>
    <col min="773" max="1024" width="9" style="8"/>
    <col min="1025" max="1025" width="27.42578125" style="8" customWidth="1"/>
    <col min="1026" max="1026" width="31" style="8" customWidth="1"/>
    <col min="1027" max="1027" width="19.42578125" style="8" customWidth="1"/>
    <col min="1028" max="1028" width="77.140625" style="8" customWidth="1"/>
    <col min="1029" max="1280" width="9" style="8"/>
    <col min="1281" max="1281" width="27.42578125" style="8" customWidth="1"/>
    <col min="1282" max="1282" width="31" style="8" customWidth="1"/>
    <col min="1283" max="1283" width="19.42578125" style="8" customWidth="1"/>
    <col min="1284" max="1284" width="77.140625" style="8" customWidth="1"/>
    <col min="1285" max="1536" width="9" style="8"/>
    <col min="1537" max="1537" width="27.42578125" style="8" customWidth="1"/>
    <col min="1538" max="1538" width="31" style="8" customWidth="1"/>
    <col min="1539" max="1539" width="19.42578125" style="8" customWidth="1"/>
    <col min="1540" max="1540" width="77.140625" style="8" customWidth="1"/>
    <col min="1541" max="1792" width="9" style="8"/>
    <col min="1793" max="1793" width="27.42578125" style="8" customWidth="1"/>
    <col min="1794" max="1794" width="31" style="8" customWidth="1"/>
    <col min="1795" max="1795" width="19.42578125" style="8" customWidth="1"/>
    <col min="1796" max="1796" width="77.140625" style="8" customWidth="1"/>
    <col min="1797" max="2048" width="9" style="8"/>
    <col min="2049" max="2049" width="27.42578125" style="8" customWidth="1"/>
    <col min="2050" max="2050" width="31" style="8" customWidth="1"/>
    <col min="2051" max="2051" width="19.42578125" style="8" customWidth="1"/>
    <col min="2052" max="2052" width="77.140625" style="8" customWidth="1"/>
    <col min="2053" max="2304" width="9" style="8"/>
    <col min="2305" max="2305" width="27.42578125" style="8" customWidth="1"/>
    <col min="2306" max="2306" width="31" style="8" customWidth="1"/>
    <col min="2307" max="2307" width="19.42578125" style="8" customWidth="1"/>
    <col min="2308" max="2308" width="77.140625" style="8" customWidth="1"/>
    <col min="2309" max="2560" width="9" style="8"/>
    <col min="2561" max="2561" width="27.42578125" style="8" customWidth="1"/>
    <col min="2562" max="2562" width="31" style="8" customWidth="1"/>
    <col min="2563" max="2563" width="19.42578125" style="8" customWidth="1"/>
    <col min="2564" max="2564" width="77.140625" style="8" customWidth="1"/>
    <col min="2565" max="2816" width="9" style="8"/>
    <col min="2817" max="2817" width="27.42578125" style="8" customWidth="1"/>
    <col min="2818" max="2818" width="31" style="8" customWidth="1"/>
    <col min="2819" max="2819" width="19.42578125" style="8" customWidth="1"/>
    <col min="2820" max="2820" width="77.140625" style="8" customWidth="1"/>
    <col min="2821" max="3072" width="9" style="8"/>
    <col min="3073" max="3073" width="27.42578125" style="8" customWidth="1"/>
    <col min="3074" max="3074" width="31" style="8" customWidth="1"/>
    <col min="3075" max="3075" width="19.42578125" style="8" customWidth="1"/>
    <col min="3076" max="3076" width="77.140625" style="8" customWidth="1"/>
    <col min="3077" max="3328" width="9" style="8"/>
    <col min="3329" max="3329" width="27.42578125" style="8" customWidth="1"/>
    <col min="3330" max="3330" width="31" style="8" customWidth="1"/>
    <col min="3331" max="3331" width="19.42578125" style="8" customWidth="1"/>
    <col min="3332" max="3332" width="77.140625" style="8" customWidth="1"/>
    <col min="3333" max="3584" width="9" style="8"/>
    <col min="3585" max="3585" width="27.42578125" style="8" customWidth="1"/>
    <col min="3586" max="3586" width="31" style="8" customWidth="1"/>
    <col min="3587" max="3587" width="19.42578125" style="8" customWidth="1"/>
    <col min="3588" max="3588" width="77.140625" style="8" customWidth="1"/>
    <col min="3589" max="3840" width="9" style="8"/>
    <col min="3841" max="3841" width="27.42578125" style="8" customWidth="1"/>
    <col min="3842" max="3842" width="31" style="8" customWidth="1"/>
    <col min="3843" max="3843" width="19.42578125" style="8" customWidth="1"/>
    <col min="3844" max="3844" width="77.140625" style="8" customWidth="1"/>
    <col min="3845" max="4096" width="9" style="8"/>
    <col min="4097" max="4097" width="27.42578125" style="8" customWidth="1"/>
    <col min="4098" max="4098" width="31" style="8" customWidth="1"/>
    <col min="4099" max="4099" width="19.42578125" style="8" customWidth="1"/>
    <col min="4100" max="4100" width="77.140625" style="8" customWidth="1"/>
    <col min="4101" max="4352" width="9" style="8"/>
    <col min="4353" max="4353" width="27.42578125" style="8" customWidth="1"/>
    <col min="4354" max="4354" width="31" style="8" customWidth="1"/>
    <col min="4355" max="4355" width="19.42578125" style="8" customWidth="1"/>
    <col min="4356" max="4356" width="77.140625" style="8" customWidth="1"/>
    <col min="4357" max="4608" width="9" style="8"/>
    <col min="4609" max="4609" width="27.42578125" style="8" customWidth="1"/>
    <col min="4610" max="4610" width="31" style="8" customWidth="1"/>
    <col min="4611" max="4611" width="19.42578125" style="8" customWidth="1"/>
    <col min="4612" max="4612" width="77.140625" style="8" customWidth="1"/>
    <col min="4613" max="4864" width="9" style="8"/>
    <col min="4865" max="4865" width="27.42578125" style="8" customWidth="1"/>
    <col min="4866" max="4866" width="31" style="8" customWidth="1"/>
    <col min="4867" max="4867" width="19.42578125" style="8" customWidth="1"/>
    <col min="4868" max="4868" width="77.140625" style="8" customWidth="1"/>
    <col min="4869" max="5120" width="9" style="8"/>
    <col min="5121" max="5121" width="27.42578125" style="8" customWidth="1"/>
    <col min="5122" max="5122" width="31" style="8" customWidth="1"/>
    <col min="5123" max="5123" width="19.42578125" style="8" customWidth="1"/>
    <col min="5124" max="5124" width="77.140625" style="8" customWidth="1"/>
    <col min="5125" max="5376" width="9" style="8"/>
    <col min="5377" max="5377" width="27.42578125" style="8" customWidth="1"/>
    <col min="5378" max="5378" width="31" style="8" customWidth="1"/>
    <col min="5379" max="5379" width="19.42578125" style="8" customWidth="1"/>
    <col min="5380" max="5380" width="77.140625" style="8" customWidth="1"/>
    <col min="5381" max="5632" width="9" style="8"/>
    <col min="5633" max="5633" width="27.42578125" style="8" customWidth="1"/>
    <col min="5634" max="5634" width="31" style="8" customWidth="1"/>
    <col min="5635" max="5635" width="19.42578125" style="8" customWidth="1"/>
    <col min="5636" max="5636" width="77.140625" style="8" customWidth="1"/>
    <col min="5637" max="5888" width="9" style="8"/>
    <col min="5889" max="5889" width="27.42578125" style="8" customWidth="1"/>
    <col min="5890" max="5890" width="31" style="8" customWidth="1"/>
    <col min="5891" max="5891" width="19.42578125" style="8" customWidth="1"/>
    <col min="5892" max="5892" width="77.140625" style="8" customWidth="1"/>
    <col min="5893" max="6144" width="9" style="8"/>
    <col min="6145" max="6145" width="27.42578125" style="8" customWidth="1"/>
    <col min="6146" max="6146" width="31" style="8" customWidth="1"/>
    <col min="6147" max="6147" width="19.42578125" style="8" customWidth="1"/>
    <col min="6148" max="6148" width="77.140625" style="8" customWidth="1"/>
    <col min="6149" max="6400" width="9" style="8"/>
    <col min="6401" max="6401" width="27.42578125" style="8" customWidth="1"/>
    <col min="6402" max="6402" width="31" style="8" customWidth="1"/>
    <col min="6403" max="6403" width="19.42578125" style="8" customWidth="1"/>
    <col min="6404" max="6404" width="77.140625" style="8" customWidth="1"/>
    <col min="6405" max="6656" width="9" style="8"/>
    <col min="6657" max="6657" width="27.42578125" style="8" customWidth="1"/>
    <col min="6658" max="6658" width="31" style="8" customWidth="1"/>
    <col min="6659" max="6659" width="19.42578125" style="8" customWidth="1"/>
    <col min="6660" max="6660" width="77.140625" style="8" customWidth="1"/>
    <col min="6661" max="6912" width="9" style="8"/>
    <col min="6913" max="6913" width="27.42578125" style="8" customWidth="1"/>
    <col min="6914" max="6914" width="31" style="8" customWidth="1"/>
    <col min="6915" max="6915" width="19.42578125" style="8" customWidth="1"/>
    <col min="6916" max="6916" width="77.140625" style="8" customWidth="1"/>
    <col min="6917" max="7168" width="9" style="8"/>
    <col min="7169" max="7169" width="27.42578125" style="8" customWidth="1"/>
    <col min="7170" max="7170" width="31" style="8" customWidth="1"/>
    <col min="7171" max="7171" width="19.42578125" style="8" customWidth="1"/>
    <col min="7172" max="7172" width="77.140625" style="8" customWidth="1"/>
    <col min="7173" max="7424" width="9" style="8"/>
    <col min="7425" max="7425" width="27.42578125" style="8" customWidth="1"/>
    <col min="7426" max="7426" width="31" style="8" customWidth="1"/>
    <col min="7427" max="7427" width="19.42578125" style="8" customWidth="1"/>
    <col min="7428" max="7428" width="77.140625" style="8" customWidth="1"/>
    <col min="7429" max="7680" width="9" style="8"/>
    <col min="7681" max="7681" width="27.42578125" style="8" customWidth="1"/>
    <col min="7682" max="7682" width="31" style="8" customWidth="1"/>
    <col min="7683" max="7683" width="19.42578125" style="8" customWidth="1"/>
    <col min="7684" max="7684" width="77.140625" style="8" customWidth="1"/>
    <col min="7685" max="7936" width="9" style="8"/>
    <col min="7937" max="7937" width="27.42578125" style="8" customWidth="1"/>
    <col min="7938" max="7938" width="31" style="8" customWidth="1"/>
    <col min="7939" max="7939" width="19.42578125" style="8" customWidth="1"/>
    <col min="7940" max="7940" width="77.140625" style="8" customWidth="1"/>
    <col min="7941" max="8192" width="9" style="8"/>
    <col min="8193" max="8193" width="27.42578125" style="8" customWidth="1"/>
    <col min="8194" max="8194" width="31" style="8" customWidth="1"/>
    <col min="8195" max="8195" width="19.42578125" style="8" customWidth="1"/>
    <col min="8196" max="8196" width="77.140625" style="8" customWidth="1"/>
    <col min="8197" max="8448" width="9" style="8"/>
    <col min="8449" max="8449" width="27.42578125" style="8" customWidth="1"/>
    <col min="8450" max="8450" width="31" style="8" customWidth="1"/>
    <col min="8451" max="8451" width="19.42578125" style="8" customWidth="1"/>
    <col min="8452" max="8452" width="77.140625" style="8" customWidth="1"/>
    <col min="8453" max="8704" width="9" style="8"/>
    <col min="8705" max="8705" width="27.42578125" style="8" customWidth="1"/>
    <col min="8706" max="8706" width="31" style="8" customWidth="1"/>
    <col min="8707" max="8707" width="19.42578125" style="8" customWidth="1"/>
    <col min="8708" max="8708" width="77.140625" style="8" customWidth="1"/>
    <col min="8709" max="8960" width="9" style="8"/>
    <col min="8961" max="8961" width="27.42578125" style="8" customWidth="1"/>
    <col min="8962" max="8962" width="31" style="8" customWidth="1"/>
    <col min="8963" max="8963" width="19.42578125" style="8" customWidth="1"/>
    <col min="8964" max="8964" width="77.140625" style="8" customWidth="1"/>
    <col min="8965" max="9216" width="9" style="8"/>
    <col min="9217" max="9217" width="27.42578125" style="8" customWidth="1"/>
    <col min="9218" max="9218" width="31" style="8" customWidth="1"/>
    <col min="9219" max="9219" width="19.42578125" style="8" customWidth="1"/>
    <col min="9220" max="9220" width="77.140625" style="8" customWidth="1"/>
    <col min="9221" max="9472" width="9" style="8"/>
    <col min="9473" max="9473" width="27.42578125" style="8" customWidth="1"/>
    <col min="9474" max="9474" width="31" style="8" customWidth="1"/>
    <col min="9475" max="9475" width="19.42578125" style="8" customWidth="1"/>
    <col min="9476" max="9476" width="77.140625" style="8" customWidth="1"/>
    <col min="9477" max="9728" width="9" style="8"/>
    <col min="9729" max="9729" width="27.42578125" style="8" customWidth="1"/>
    <col min="9730" max="9730" width="31" style="8" customWidth="1"/>
    <col min="9731" max="9731" width="19.42578125" style="8" customWidth="1"/>
    <col min="9732" max="9732" width="77.140625" style="8" customWidth="1"/>
    <col min="9733" max="9984" width="9" style="8"/>
    <col min="9985" max="9985" width="27.42578125" style="8" customWidth="1"/>
    <col min="9986" max="9986" width="31" style="8" customWidth="1"/>
    <col min="9987" max="9987" width="19.42578125" style="8" customWidth="1"/>
    <col min="9988" max="9988" width="77.140625" style="8" customWidth="1"/>
    <col min="9989" max="10240" width="9" style="8"/>
    <col min="10241" max="10241" width="27.42578125" style="8" customWidth="1"/>
    <col min="10242" max="10242" width="31" style="8" customWidth="1"/>
    <col min="10243" max="10243" width="19.42578125" style="8" customWidth="1"/>
    <col min="10244" max="10244" width="77.140625" style="8" customWidth="1"/>
    <col min="10245" max="10496" width="9" style="8"/>
    <col min="10497" max="10497" width="27.42578125" style="8" customWidth="1"/>
    <col min="10498" max="10498" width="31" style="8" customWidth="1"/>
    <col min="10499" max="10499" width="19.42578125" style="8" customWidth="1"/>
    <col min="10500" max="10500" width="77.140625" style="8" customWidth="1"/>
    <col min="10501" max="10752" width="9" style="8"/>
    <col min="10753" max="10753" width="27.42578125" style="8" customWidth="1"/>
    <col min="10754" max="10754" width="31" style="8" customWidth="1"/>
    <col min="10755" max="10755" width="19.42578125" style="8" customWidth="1"/>
    <col min="10756" max="10756" width="77.140625" style="8" customWidth="1"/>
    <col min="10757" max="11008" width="9" style="8"/>
    <col min="11009" max="11009" width="27.42578125" style="8" customWidth="1"/>
    <col min="11010" max="11010" width="31" style="8" customWidth="1"/>
    <col min="11011" max="11011" width="19.42578125" style="8" customWidth="1"/>
    <col min="11012" max="11012" width="77.140625" style="8" customWidth="1"/>
    <col min="11013" max="11264" width="9" style="8"/>
    <col min="11265" max="11265" width="27.42578125" style="8" customWidth="1"/>
    <col min="11266" max="11266" width="31" style="8" customWidth="1"/>
    <col min="11267" max="11267" width="19.42578125" style="8" customWidth="1"/>
    <col min="11268" max="11268" width="77.140625" style="8" customWidth="1"/>
    <col min="11269" max="11520" width="9" style="8"/>
    <col min="11521" max="11521" width="27.42578125" style="8" customWidth="1"/>
    <col min="11522" max="11522" width="31" style="8" customWidth="1"/>
    <col min="11523" max="11523" width="19.42578125" style="8" customWidth="1"/>
    <col min="11524" max="11524" width="77.140625" style="8" customWidth="1"/>
    <col min="11525" max="11776" width="9" style="8"/>
    <col min="11777" max="11777" width="27.42578125" style="8" customWidth="1"/>
    <col min="11778" max="11778" width="31" style="8" customWidth="1"/>
    <col min="11779" max="11779" width="19.42578125" style="8" customWidth="1"/>
    <col min="11780" max="11780" width="77.140625" style="8" customWidth="1"/>
    <col min="11781" max="12032" width="9" style="8"/>
    <col min="12033" max="12033" width="27.42578125" style="8" customWidth="1"/>
    <col min="12034" max="12034" width="31" style="8" customWidth="1"/>
    <col min="12035" max="12035" width="19.42578125" style="8" customWidth="1"/>
    <col min="12036" max="12036" width="77.140625" style="8" customWidth="1"/>
    <col min="12037" max="12288" width="9" style="8"/>
    <col min="12289" max="12289" width="27.42578125" style="8" customWidth="1"/>
    <col min="12290" max="12290" width="31" style="8" customWidth="1"/>
    <col min="12291" max="12291" width="19.42578125" style="8" customWidth="1"/>
    <col min="12292" max="12292" width="77.140625" style="8" customWidth="1"/>
    <col min="12293" max="12544" width="9" style="8"/>
    <col min="12545" max="12545" width="27.42578125" style="8" customWidth="1"/>
    <col min="12546" max="12546" width="31" style="8" customWidth="1"/>
    <col min="12547" max="12547" width="19.42578125" style="8" customWidth="1"/>
    <col min="12548" max="12548" width="77.140625" style="8" customWidth="1"/>
    <col min="12549" max="12800" width="9" style="8"/>
    <col min="12801" max="12801" width="27.42578125" style="8" customWidth="1"/>
    <col min="12802" max="12802" width="31" style="8" customWidth="1"/>
    <col min="12803" max="12803" width="19.42578125" style="8" customWidth="1"/>
    <col min="12804" max="12804" width="77.140625" style="8" customWidth="1"/>
    <col min="12805" max="13056" width="9" style="8"/>
    <col min="13057" max="13057" width="27.42578125" style="8" customWidth="1"/>
    <col min="13058" max="13058" width="31" style="8" customWidth="1"/>
    <col min="13059" max="13059" width="19.42578125" style="8" customWidth="1"/>
    <col min="13060" max="13060" width="77.140625" style="8" customWidth="1"/>
    <col min="13061" max="13312" width="9" style="8"/>
    <col min="13313" max="13313" width="27.42578125" style="8" customWidth="1"/>
    <col min="13314" max="13314" width="31" style="8" customWidth="1"/>
    <col min="13315" max="13315" width="19.42578125" style="8" customWidth="1"/>
    <col min="13316" max="13316" width="77.140625" style="8" customWidth="1"/>
    <col min="13317" max="13568" width="9" style="8"/>
    <col min="13569" max="13569" width="27.42578125" style="8" customWidth="1"/>
    <col min="13570" max="13570" width="31" style="8" customWidth="1"/>
    <col min="13571" max="13571" width="19.42578125" style="8" customWidth="1"/>
    <col min="13572" max="13572" width="77.140625" style="8" customWidth="1"/>
    <col min="13573" max="13824" width="9" style="8"/>
    <col min="13825" max="13825" width="27.42578125" style="8" customWidth="1"/>
    <col min="13826" max="13826" width="31" style="8" customWidth="1"/>
    <col min="13827" max="13827" width="19.42578125" style="8" customWidth="1"/>
    <col min="13828" max="13828" width="77.140625" style="8" customWidth="1"/>
    <col min="13829" max="14080" width="9" style="8"/>
    <col min="14081" max="14081" width="27.42578125" style="8" customWidth="1"/>
    <col min="14082" max="14082" width="31" style="8" customWidth="1"/>
    <col min="14083" max="14083" width="19.42578125" style="8" customWidth="1"/>
    <col min="14084" max="14084" width="77.140625" style="8" customWidth="1"/>
    <col min="14085" max="14336" width="9" style="8"/>
    <col min="14337" max="14337" width="27.42578125" style="8" customWidth="1"/>
    <col min="14338" max="14338" width="31" style="8" customWidth="1"/>
    <col min="14339" max="14339" width="19.42578125" style="8" customWidth="1"/>
    <col min="14340" max="14340" width="77.140625" style="8" customWidth="1"/>
    <col min="14341" max="14592" width="9" style="8"/>
    <col min="14593" max="14593" width="27.42578125" style="8" customWidth="1"/>
    <col min="14594" max="14594" width="31" style="8" customWidth="1"/>
    <col min="14595" max="14595" width="19.42578125" style="8" customWidth="1"/>
    <col min="14596" max="14596" width="77.140625" style="8" customWidth="1"/>
    <col min="14597" max="14848" width="9" style="8"/>
    <col min="14849" max="14849" width="27.42578125" style="8" customWidth="1"/>
    <col min="14850" max="14850" width="31" style="8" customWidth="1"/>
    <col min="14851" max="14851" width="19.42578125" style="8" customWidth="1"/>
    <col min="14852" max="14852" width="77.140625" style="8" customWidth="1"/>
    <col min="14853" max="15104" width="9" style="8"/>
    <col min="15105" max="15105" width="27.42578125" style="8" customWidth="1"/>
    <col min="15106" max="15106" width="31" style="8" customWidth="1"/>
    <col min="15107" max="15107" width="19.42578125" style="8" customWidth="1"/>
    <col min="15108" max="15108" width="77.140625" style="8" customWidth="1"/>
    <col min="15109" max="15360" width="9" style="8"/>
    <col min="15361" max="15361" width="27.42578125" style="8" customWidth="1"/>
    <col min="15362" max="15362" width="31" style="8" customWidth="1"/>
    <col min="15363" max="15363" width="19.42578125" style="8" customWidth="1"/>
    <col min="15364" max="15364" width="77.140625" style="8" customWidth="1"/>
    <col min="15365" max="15616" width="9" style="8"/>
    <col min="15617" max="15617" width="27.42578125" style="8" customWidth="1"/>
    <col min="15618" max="15618" width="31" style="8" customWidth="1"/>
    <col min="15619" max="15619" width="19.42578125" style="8" customWidth="1"/>
    <col min="15620" max="15620" width="77.140625" style="8" customWidth="1"/>
    <col min="15621" max="15872" width="9" style="8"/>
    <col min="15873" max="15873" width="27.42578125" style="8" customWidth="1"/>
    <col min="15874" max="15874" width="31" style="8" customWidth="1"/>
    <col min="15875" max="15875" width="19.42578125" style="8" customWidth="1"/>
    <col min="15876" max="15876" width="77.140625" style="8" customWidth="1"/>
    <col min="15877" max="16128" width="9" style="8"/>
    <col min="16129" max="16129" width="27.42578125" style="8" customWidth="1"/>
    <col min="16130" max="16130" width="31" style="8" customWidth="1"/>
    <col min="16131" max="16131" width="19.42578125" style="8" customWidth="1"/>
    <col min="16132" max="16132" width="77.140625" style="8" customWidth="1"/>
    <col min="16133" max="16384" width="9" style="8"/>
  </cols>
  <sheetData>
    <row r="1" spans="1:15" s="2" customFormat="1" ht="24.95" customHeight="1">
      <c r="A1" s="1" t="s">
        <v>0</v>
      </c>
      <c r="C1" s="1"/>
      <c r="E1" s="1"/>
      <c r="F1" s="1"/>
      <c r="G1" s="1"/>
      <c r="K1" s="3"/>
      <c r="L1" s="1"/>
      <c r="O1" s="1"/>
    </row>
    <row r="2" spans="1:15" s="5" customFormat="1">
      <c r="A2" s="4" t="s">
        <v>1</v>
      </c>
      <c r="B2" s="4" t="s">
        <v>2</v>
      </c>
      <c r="C2" s="4" t="s">
        <v>3</v>
      </c>
      <c r="D2" s="4" t="s">
        <v>4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>
      <c r="A3" s="6" t="s">
        <v>5</v>
      </c>
      <c r="B3" s="6" t="s">
        <v>6</v>
      </c>
      <c r="C3" s="6" t="s">
        <v>7</v>
      </c>
      <c r="D3" s="7" t="s">
        <v>8</v>
      </c>
    </row>
    <row r="4" spans="1:15" ht="39" customHeight="1">
      <c r="A4" s="6" t="s">
        <v>9</v>
      </c>
      <c r="B4" s="6" t="s">
        <v>10</v>
      </c>
      <c r="C4" s="6" t="s">
        <v>11</v>
      </c>
      <c r="D4" s="9" t="s">
        <v>12</v>
      </c>
    </row>
  </sheetData>
  <hyperlinks>
    <hyperlink ref="D4" r:id="rId1"/>
    <hyperlink ref="D3" r:id="rId2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8"/>
  <sheetViews>
    <sheetView workbookViewId="0">
      <selection activeCell="G15" sqref="G15"/>
    </sheetView>
  </sheetViews>
  <sheetFormatPr defaultColWidth="9" defaultRowHeight="15"/>
  <cols>
    <col min="1" max="1" width="9" style="8"/>
    <col min="2" max="2" width="14.28515625" style="8" customWidth="1"/>
    <col min="3" max="3" width="13.85546875" style="8" customWidth="1"/>
    <col min="4" max="4" width="9" style="8"/>
    <col min="5" max="5" width="10.42578125" style="8" bestFit="1" customWidth="1"/>
    <col min="6" max="7" width="6.42578125" style="8" customWidth="1"/>
    <col min="8" max="8" width="14.85546875" style="8" customWidth="1"/>
    <col min="9" max="9" width="14.28515625" style="8" customWidth="1"/>
    <col min="10" max="10" width="13.42578125" style="22" customWidth="1"/>
    <col min="11" max="11" width="12.5703125" style="8" bestFit="1" customWidth="1"/>
    <col min="12" max="12" width="14.140625" style="3" customWidth="1"/>
    <col min="13" max="13" width="13.7109375" style="8" customWidth="1"/>
    <col min="14" max="14" width="12.5703125" style="8" customWidth="1"/>
    <col min="15" max="15" width="11.42578125" style="8" bestFit="1" customWidth="1"/>
    <col min="16" max="16" width="13.42578125" style="8" customWidth="1"/>
    <col min="17" max="257" width="9" style="8"/>
    <col min="258" max="258" width="14.28515625" style="8" customWidth="1"/>
    <col min="259" max="259" width="13.85546875" style="8" customWidth="1"/>
    <col min="260" max="260" width="9" style="8"/>
    <col min="261" max="261" width="10.42578125" style="8" bestFit="1" customWidth="1"/>
    <col min="262" max="263" width="6.42578125" style="8" customWidth="1"/>
    <col min="264" max="264" width="14.85546875" style="8" customWidth="1"/>
    <col min="265" max="265" width="14.28515625" style="8" customWidth="1"/>
    <col min="266" max="266" width="13.42578125" style="8" customWidth="1"/>
    <col min="267" max="267" width="12.5703125" style="8" bestFit="1" customWidth="1"/>
    <col min="268" max="268" width="14.140625" style="8" customWidth="1"/>
    <col min="269" max="269" width="13.7109375" style="8" customWidth="1"/>
    <col min="270" max="270" width="12.5703125" style="8" customWidth="1"/>
    <col min="271" max="271" width="11.42578125" style="8" bestFit="1" customWidth="1"/>
    <col min="272" max="272" width="13.42578125" style="8" customWidth="1"/>
    <col min="273" max="513" width="9" style="8"/>
    <col min="514" max="514" width="14.28515625" style="8" customWidth="1"/>
    <col min="515" max="515" width="13.85546875" style="8" customWidth="1"/>
    <col min="516" max="516" width="9" style="8"/>
    <col min="517" max="517" width="10.42578125" style="8" bestFit="1" customWidth="1"/>
    <col min="518" max="519" width="6.42578125" style="8" customWidth="1"/>
    <col min="520" max="520" width="14.85546875" style="8" customWidth="1"/>
    <col min="521" max="521" width="14.28515625" style="8" customWidth="1"/>
    <col min="522" max="522" width="13.42578125" style="8" customWidth="1"/>
    <col min="523" max="523" width="12.5703125" style="8" bestFit="1" customWidth="1"/>
    <col min="524" max="524" width="14.140625" style="8" customWidth="1"/>
    <col min="525" max="525" width="13.7109375" style="8" customWidth="1"/>
    <col min="526" max="526" width="12.5703125" style="8" customWidth="1"/>
    <col min="527" max="527" width="11.42578125" style="8" bestFit="1" customWidth="1"/>
    <col min="528" max="528" width="13.42578125" style="8" customWidth="1"/>
    <col min="529" max="769" width="9" style="8"/>
    <col min="770" max="770" width="14.28515625" style="8" customWidth="1"/>
    <col min="771" max="771" width="13.85546875" style="8" customWidth="1"/>
    <col min="772" max="772" width="9" style="8"/>
    <col min="773" max="773" width="10.42578125" style="8" bestFit="1" customWidth="1"/>
    <col min="774" max="775" width="6.42578125" style="8" customWidth="1"/>
    <col min="776" max="776" width="14.85546875" style="8" customWidth="1"/>
    <col min="777" max="777" width="14.28515625" style="8" customWidth="1"/>
    <col min="778" max="778" width="13.42578125" style="8" customWidth="1"/>
    <col min="779" max="779" width="12.5703125" style="8" bestFit="1" customWidth="1"/>
    <col min="780" max="780" width="14.140625" style="8" customWidth="1"/>
    <col min="781" max="781" width="13.7109375" style="8" customWidth="1"/>
    <col min="782" max="782" width="12.5703125" style="8" customWidth="1"/>
    <col min="783" max="783" width="11.42578125" style="8" bestFit="1" customWidth="1"/>
    <col min="784" max="784" width="13.42578125" style="8" customWidth="1"/>
    <col min="785" max="1025" width="9" style="8"/>
    <col min="1026" max="1026" width="14.28515625" style="8" customWidth="1"/>
    <col min="1027" max="1027" width="13.85546875" style="8" customWidth="1"/>
    <col min="1028" max="1028" width="9" style="8"/>
    <col min="1029" max="1029" width="10.42578125" style="8" bestFit="1" customWidth="1"/>
    <col min="1030" max="1031" width="6.42578125" style="8" customWidth="1"/>
    <col min="1032" max="1032" width="14.85546875" style="8" customWidth="1"/>
    <col min="1033" max="1033" width="14.28515625" style="8" customWidth="1"/>
    <col min="1034" max="1034" width="13.42578125" style="8" customWidth="1"/>
    <col min="1035" max="1035" width="12.5703125" style="8" bestFit="1" customWidth="1"/>
    <col min="1036" max="1036" width="14.140625" style="8" customWidth="1"/>
    <col min="1037" max="1037" width="13.7109375" style="8" customWidth="1"/>
    <col min="1038" max="1038" width="12.5703125" style="8" customWidth="1"/>
    <col min="1039" max="1039" width="11.42578125" style="8" bestFit="1" customWidth="1"/>
    <col min="1040" max="1040" width="13.42578125" style="8" customWidth="1"/>
    <col min="1041" max="1281" width="9" style="8"/>
    <col min="1282" max="1282" width="14.28515625" style="8" customWidth="1"/>
    <col min="1283" max="1283" width="13.85546875" style="8" customWidth="1"/>
    <col min="1284" max="1284" width="9" style="8"/>
    <col min="1285" max="1285" width="10.42578125" style="8" bestFit="1" customWidth="1"/>
    <col min="1286" max="1287" width="6.42578125" style="8" customWidth="1"/>
    <col min="1288" max="1288" width="14.85546875" style="8" customWidth="1"/>
    <col min="1289" max="1289" width="14.28515625" style="8" customWidth="1"/>
    <col min="1290" max="1290" width="13.42578125" style="8" customWidth="1"/>
    <col min="1291" max="1291" width="12.5703125" style="8" bestFit="1" customWidth="1"/>
    <col min="1292" max="1292" width="14.140625" style="8" customWidth="1"/>
    <col min="1293" max="1293" width="13.7109375" style="8" customWidth="1"/>
    <col min="1294" max="1294" width="12.5703125" style="8" customWidth="1"/>
    <col min="1295" max="1295" width="11.42578125" style="8" bestFit="1" customWidth="1"/>
    <col min="1296" max="1296" width="13.42578125" style="8" customWidth="1"/>
    <col min="1297" max="1537" width="9" style="8"/>
    <col min="1538" max="1538" width="14.28515625" style="8" customWidth="1"/>
    <col min="1539" max="1539" width="13.85546875" style="8" customWidth="1"/>
    <col min="1540" max="1540" width="9" style="8"/>
    <col min="1541" max="1541" width="10.42578125" style="8" bestFit="1" customWidth="1"/>
    <col min="1542" max="1543" width="6.42578125" style="8" customWidth="1"/>
    <col min="1544" max="1544" width="14.85546875" style="8" customWidth="1"/>
    <col min="1545" max="1545" width="14.28515625" style="8" customWidth="1"/>
    <col min="1546" max="1546" width="13.42578125" style="8" customWidth="1"/>
    <col min="1547" max="1547" width="12.5703125" style="8" bestFit="1" customWidth="1"/>
    <col min="1548" max="1548" width="14.140625" style="8" customWidth="1"/>
    <col min="1549" max="1549" width="13.7109375" style="8" customWidth="1"/>
    <col min="1550" max="1550" width="12.5703125" style="8" customWidth="1"/>
    <col min="1551" max="1551" width="11.42578125" style="8" bestFit="1" customWidth="1"/>
    <col min="1552" max="1552" width="13.42578125" style="8" customWidth="1"/>
    <col min="1553" max="1793" width="9" style="8"/>
    <col min="1794" max="1794" width="14.28515625" style="8" customWidth="1"/>
    <col min="1795" max="1795" width="13.85546875" style="8" customWidth="1"/>
    <col min="1796" max="1796" width="9" style="8"/>
    <col min="1797" max="1797" width="10.42578125" style="8" bestFit="1" customWidth="1"/>
    <col min="1798" max="1799" width="6.42578125" style="8" customWidth="1"/>
    <col min="1800" max="1800" width="14.85546875" style="8" customWidth="1"/>
    <col min="1801" max="1801" width="14.28515625" style="8" customWidth="1"/>
    <col min="1802" max="1802" width="13.42578125" style="8" customWidth="1"/>
    <col min="1803" max="1803" width="12.5703125" style="8" bestFit="1" customWidth="1"/>
    <col min="1804" max="1804" width="14.140625" style="8" customWidth="1"/>
    <col min="1805" max="1805" width="13.7109375" style="8" customWidth="1"/>
    <col min="1806" max="1806" width="12.5703125" style="8" customWidth="1"/>
    <col min="1807" max="1807" width="11.42578125" style="8" bestFit="1" customWidth="1"/>
    <col min="1808" max="1808" width="13.42578125" style="8" customWidth="1"/>
    <col min="1809" max="2049" width="9" style="8"/>
    <col min="2050" max="2050" width="14.28515625" style="8" customWidth="1"/>
    <col min="2051" max="2051" width="13.85546875" style="8" customWidth="1"/>
    <col min="2052" max="2052" width="9" style="8"/>
    <col min="2053" max="2053" width="10.42578125" style="8" bestFit="1" customWidth="1"/>
    <col min="2054" max="2055" width="6.42578125" style="8" customWidth="1"/>
    <col min="2056" max="2056" width="14.85546875" style="8" customWidth="1"/>
    <col min="2057" max="2057" width="14.28515625" style="8" customWidth="1"/>
    <col min="2058" max="2058" width="13.42578125" style="8" customWidth="1"/>
    <col min="2059" max="2059" width="12.5703125" style="8" bestFit="1" customWidth="1"/>
    <col min="2060" max="2060" width="14.140625" style="8" customWidth="1"/>
    <col min="2061" max="2061" width="13.7109375" style="8" customWidth="1"/>
    <col min="2062" max="2062" width="12.5703125" style="8" customWidth="1"/>
    <col min="2063" max="2063" width="11.42578125" style="8" bestFit="1" customWidth="1"/>
    <col min="2064" max="2064" width="13.42578125" style="8" customWidth="1"/>
    <col min="2065" max="2305" width="9" style="8"/>
    <col min="2306" max="2306" width="14.28515625" style="8" customWidth="1"/>
    <col min="2307" max="2307" width="13.85546875" style="8" customWidth="1"/>
    <col min="2308" max="2308" width="9" style="8"/>
    <col min="2309" max="2309" width="10.42578125" style="8" bestFit="1" customWidth="1"/>
    <col min="2310" max="2311" width="6.42578125" style="8" customWidth="1"/>
    <col min="2312" max="2312" width="14.85546875" style="8" customWidth="1"/>
    <col min="2313" max="2313" width="14.28515625" style="8" customWidth="1"/>
    <col min="2314" max="2314" width="13.42578125" style="8" customWidth="1"/>
    <col min="2315" max="2315" width="12.5703125" style="8" bestFit="1" customWidth="1"/>
    <col min="2316" max="2316" width="14.140625" style="8" customWidth="1"/>
    <col min="2317" max="2317" width="13.7109375" style="8" customWidth="1"/>
    <col min="2318" max="2318" width="12.5703125" style="8" customWidth="1"/>
    <col min="2319" max="2319" width="11.42578125" style="8" bestFit="1" customWidth="1"/>
    <col min="2320" max="2320" width="13.42578125" style="8" customWidth="1"/>
    <col min="2321" max="2561" width="9" style="8"/>
    <col min="2562" max="2562" width="14.28515625" style="8" customWidth="1"/>
    <col min="2563" max="2563" width="13.85546875" style="8" customWidth="1"/>
    <col min="2564" max="2564" width="9" style="8"/>
    <col min="2565" max="2565" width="10.42578125" style="8" bestFit="1" customWidth="1"/>
    <col min="2566" max="2567" width="6.42578125" style="8" customWidth="1"/>
    <col min="2568" max="2568" width="14.85546875" style="8" customWidth="1"/>
    <col min="2569" max="2569" width="14.28515625" style="8" customWidth="1"/>
    <col min="2570" max="2570" width="13.42578125" style="8" customWidth="1"/>
    <col min="2571" max="2571" width="12.5703125" style="8" bestFit="1" customWidth="1"/>
    <col min="2572" max="2572" width="14.140625" style="8" customWidth="1"/>
    <col min="2573" max="2573" width="13.7109375" style="8" customWidth="1"/>
    <col min="2574" max="2574" width="12.5703125" style="8" customWidth="1"/>
    <col min="2575" max="2575" width="11.42578125" style="8" bestFit="1" customWidth="1"/>
    <col min="2576" max="2576" width="13.42578125" style="8" customWidth="1"/>
    <col min="2577" max="2817" width="9" style="8"/>
    <col min="2818" max="2818" width="14.28515625" style="8" customWidth="1"/>
    <col min="2819" max="2819" width="13.85546875" style="8" customWidth="1"/>
    <col min="2820" max="2820" width="9" style="8"/>
    <col min="2821" max="2821" width="10.42578125" style="8" bestFit="1" customWidth="1"/>
    <col min="2822" max="2823" width="6.42578125" style="8" customWidth="1"/>
    <col min="2824" max="2824" width="14.85546875" style="8" customWidth="1"/>
    <col min="2825" max="2825" width="14.28515625" style="8" customWidth="1"/>
    <col min="2826" max="2826" width="13.42578125" style="8" customWidth="1"/>
    <col min="2827" max="2827" width="12.5703125" style="8" bestFit="1" customWidth="1"/>
    <col min="2828" max="2828" width="14.140625" style="8" customWidth="1"/>
    <col min="2829" max="2829" width="13.7109375" style="8" customWidth="1"/>
    <col min="2830" max="2830" width="12.5703125" style="8" customWidth="1"/>
    <col min="2831" max="2831" width="11.42578125" style="8" bestFit="1" customWidth="1"/>
    <col min="2832" max="2832" width="13.42578125" style="8" customWidth="1"/>
    <col min="2833" max="3073" width="9" style="8"/>
    <col min="3074" max="3074" width="14.28515625" style="8" customWidth="1"/>
    <col min="3075" max="3075" width="13.85546875" style="8" customWidth="1"/>
    <col min="3076" max="3076" width="9" style="8"/>
    <col min="3077" max="3077" width="10.42578125" style="8" bestFit="1" customWidth="1"/>
    <col min="3078" max="3079" width="6.42578125" style="8" customWidth="1"/>
    <col min="3080" max="3080" width="14.85546875" style="8" customWidth="1"/>
    <col min="3081" max="3081" width="14.28515625" style="8" customWidth="1"/>
    <col min="3082" max="3082" width="13.42578125" style="8" customWidth="1"/>
    <col min="3083" max="3083" width="12.5703125" style="8" bestFit="1" customWidth="1"/>
    <col min="3084" max="3084" width="14.140625" style="8" customWidth="1"/>
    <col min="3085" max="3085" width="13.7109375" style="8" customWidth="1"/>
    <col min="3086" max="3086" width="12.5703125" style="8" customWidth="1"/>
    <col min="3087" max="3087" width="11.42578125" style="8" bestFit="1" customWidth="1"/>
    <col min="3088" max="3088" width="13.42578125" style="8" customWidth="1"/>
    <col min="3089" max="3329" width="9" style="8"/>
    <col min="3330" max="3330" width="14.28515625" style="8" customWidth="1"/>
    <col min="3331" max="3331" width="13.85546875" style="8" customWidth="1"/>
    <col min="3332" max="3332" width="9" style="8"/>
    <col min="3333" max="3333" width="10.42578125" style="8" bestFit="1" customWidth="1"/>
    <col min="3334" max="3335" width="6.42578125" style="8" customWidth="1"/>
    <col min="3336" max="3336" width="14.85546875" style="8" customWidth="1"/>
    <col min="3337" max="3337" width="14.28515625" style="8" customWidth="1"/>
    <col min="3338" max="3338" width="13.42578125" style="8" customWidth="1"/>
    <col min="3339" max="3339" width="12.5703125" style="8" bestFit="1" customWidth="1"/>
    <col min="3340" max="3340" width="14.140625" style="8" customWidth="1"/>
    <col min="3341" max="3341" width="13.7109375" style="8" customWidth="1"/>
    <col min="3342" max="3342" width="12.5703125" style="8" customWidth="1"/>
    <col min="3343" max="3343" width="11.42578125" style="8" bestFit="1" customWidth="1"/>
    <col min="3344" max="3344" width="13.42578125" style="8" customWidth="1"/>
    <col min="3345" max="3585" width="9" style="8"/>
    <col min="3586" max="3586" width="14.28515625" style="8" customWidth="1"/>
    <col min="3587" max="3587" width="13.85546875" style="8" customWidth="1"/>
    <col min="3588" max="3588" width="9" style="8"/>
    <col min="3589" max="3589" width="10.42578125" style="8" bestFit="1" customWidth="1"/>
    <col min="3590" max="3591" width="6.42578125" style="8" customWidth="1"/>
    <col min="3592" max="3592" width="14.85546875" style="8" customWidth="1"/>
    <col min="3593" max="3593" width="14.28515625" style="8" customWidth="1"/>
    <col min="3594" max="3594" width="13.42578125" style="8" customWidth="1"/>
    <col min="3595" max="3595" width="12.5703125" style="8" bestFit="1" customWidth="1"/>
    <col min="3596" max="3596" width="14.140625" style="8" customWidth="1"/>
    <col min="3597" max="3597" width="13.7109375" style="8" customWidth="1"/>
    <col min="3598" max="3598" width="12.5703125" style="8" customWidth="1"/>
    <col min="3599" max="3599" width="11.42578125" style="8" bestFit="1" customWidth="1"/>
    <col min="3600" max="3600" width="13.42578125" style="8" customWidth="1"/>
    <col min="3601" max="3841" width="9" style="8"/>
    <col min="3842" max="3842" width="14.28515625" style="8" customWidth="1"/>
    <col min="3843" max="3843" width="13.85546875" style="8" customWidth="1"/>
    <col min="3844" max="3844" width="9" style="8"/>
    <col min="3845" max="3845" width="10.42578125" style="8" bestFit="1" customWidth="1"/>
    <col min="3846" max="3847" width="6.42578125" style="8" customWidth="1"/>
    <col min="3848" max="3848" width="14.85546875" style="8" customWidth="1"/>
    <col min="3849" max="3849" width="14.28515625" style="8" customWidth="1"/>
    <col min="3850" max="3850" width="13.42578125" style="8" customWidth="1"/>
    <col min="3851" max="3851" width="12.5703125" style="8" bestFit="1" customWidth="1"/>
    <col min="3852" max="3852" width="14.140625" style="8" customWidth="1"/>
    <col min="3853" max="3853" width="13.7109375" style="8" customWidth="1"/>
    <col min="3854" max="3854" width="12.5703125" style="8" customWidth="1"/>
    <col min="3855" max="3855" width="11.42578125" style="8" bestFit="1" customWidth="1"/>
    <col min="3856" max="3856" width="13.42578125" style="8" customWidth="1"/>
    <col min="3857" max="4097" width="9" style="8"/>
    <col min="4098" max="4098" width="14.28515625" style="8" customWidth="1"/>
    <col min="4099" max="4099" width="13.85546875" style="8" customWidth="1"/>
    <col min="4100" max="4100" width="9" style="8"/>
    <col min="4101" max="4101" width="10.42578125" style="8" bestFit="1" customWidth="1"/>
    <col min="4102" max="4103" width="6.42578125" style="8" customWidth="1"/>
    <col min="4104" max="4104" width="14.85546875" style="8" customWidth="1"/>
    <col min="4105" max="4105" width="14.28515625" style="8" customWidth="1"/>
    <col min="4106" max="4106" width="13.42578125" style="8" customWidth="1"/>
    <col min="4107" max="4107" width="12.5703125" style="8" bestFit="1" customWidth="1"/>
    <col min="4108" max="4108" width="14.140625" style="8" customWidth="1"/>
    <col min="4109" max="4109" width="13.7109375" style="8" customWidth="1"/>
    <col min="4110" max="4110" width="12.5703125" style="8" customWidth="1"/>
    <col min="4111" max="4111" width="11.42578125" style="8" bestFit="1" customWidth="1"/>
    <col min="4112" max="4112" width="13.42578125" style="8" customWidth="1"/>
    <col min="4113" max="4353" width="9" style="8"/>
    <col min="4354" max="4354" width="14.28515625" style="8" customWidth="1"/>
    <col min="4355" max="4355" width="13.85546875" style="8" customWidth="1"/>
    <col min="4356" max="4356" width="9" style="8"/>
    <col min="4357" max="4357" width="10.42578125" style="8" bestFit="1" customWidth="1"/>
    <col min="4358" max="4359" width="6.42578125" style="8" customWidth="1"/>
    <col min="4360" max="4360" width="14.85546875" style="8" customWidth="1"/>
    <col min="4361" max="4361" width="14.28515625" style="8" customWidth="1"/>
    <col min="4362" max="4362" width="13.42578125" style="8" customWidth="1"/>
    <col min="4363" max="4363" width="12.5703125" style="8" bestFit="1" customWidth="1"/>
    <col min="4364" max="4364" width="14.140625" style="8" customWidth="1"/>
    <col min="4365" max="4365" width="13.7109375" style="8" customWidth="1"/>
    <col min="4366" max="4366" width="12.5703125" style="8" customWidth="1"/>
    <col min="4367" max="4367" width="11.42578125" style="8" bestFit="1" customWidth="1"/>
    <col min="4368" max="4368" width="13.42578125" style="8" customWidth="1"/>
    <col min="4369" max="4609" width="9" style="8"/>
    <col min="4610" max="4610" width="14.28515625" style="8" customWidth="1"/>
    <col min="4611" max="4611" width="13.85546875" style="8" customWidth="1"/>
    <col min="4612" max="4612" width="9" style="8"/>
    <col min="4613" max="4613" width="10.42578125" style="8" bestFit="1" customWidth="1"/>
    <col min="4614" max="4615" width="6.42578125" style="8" customWidth="1"/>
    <col min="4616" max="4616" width="14.85546875" style="8" customWidth="1"/>
    <col min="4617" max="4617" width="14.28515625" style="8" customWidth="1"/>
    <col min="4618" max="4618" width="13.42578125" style="8" customWidth="1"/>
    <col min="4619" max="4619" width="12.5703125" style="8" bestFit="1" customWidth="1"/>
    <col min="4620" max="4620" width="14.140625" style="8" customWidth="1"/>
    <col min="4621" max="4621" width="13.7109375" style="8" customWidth="1"/>
    <col min="4622" max="4622" width="12.5703125" style="8" customWidth="1"/>
    <col min="4623" max="4623" width="11.42578125" style="8" bestFit="1" customWidth="1"/>
    <col min="4624" max="4624" width="13.42578125" style="8" customWidth="1"/>
    <col min="4625" max="4865" width="9" style="8"/>
    <col min="4866" max="4866" width="14.28515625" style="8" customWidth="1"/>
    <col min="4867" max="4867" width="13.85546875" style="8" customWidth="1"/>
    <col min="4868" max="4868" width="9" style="8"/>
    <col min="4869" max="4869" width="10.42578125" style="8" bestFit="1" customWidth="1"/>
    <col min="4870" max="4871" width="6.42578125" style="8" customWidth="1"/>
    <col min="4872" max="4872" width="14.85546875" style="8" customWidth="1"/>
    <col min="4873" max="4873" width="14.28515625" style="8" customWidth="1"/>
    <col min="4874" max="4874" width="13.42578125" style="8" customWidth="1"/>
    <col min="4875" max="4875" width="12.5703125" style="8" bestFit="1" customWidth="1"/>
    <col min="4876" max="4876" width="14.140625" style="8" customWidth="1"/>
    <col min="4877" max="4877" width="13.7109375" style="8" customWidth="1"/>
    <col min="4878" max="4878" width="12.5703125" style="8" customWidth="1"/>
    <col min="4879" max="4879" width="11.42578125" style="8" bestFit="1" customWidth="1"/>
    <col min="4880" max="4880" width="13.42578125" style="8" customWidth="1"/>
    <col min="4881" max="5121" width="9" style="8"/>
    <col min="5122" max="5122" width="14.28515625" style="8" customWidth="1"/>
    <col min="5123" max="5123" width="13.85546875" style="8" customWidth="1"/>
    <col min="5124" max="5124" width="9" style="8"/>
    <col min="5125" max="5125" width="10.42578125" style="8" bestFit="1" customWidth="1"/>
    <col min="5126" max="5127" width="6.42578125" style="8" customWidth="1"/>
    <col min="5128" max="5128" width="14.85546875" style="8" customWidth="1"/>
    <col min="5129" max="5129" width="14.28515625" style="8" customWidth="1"/>
    <col min="5130" max="5130" width="13.42578125" style="8" customWidth="1"/>
    <col min="5131" max="5131" width="12.5703125" style="8" bestFit="1" customWidth="1"/>
    <col min="5132" max="5132" width="14.140625" style="8" customWidth="1"/>
    <col min="5133" max="5133" width="13.7109375" style="8" customWidth="1"/>
    <col min="5134" max="5134" width="12.5703125" style="8" customWidth="1"/>
    <col min="5135" max="5135" width="11.42578125" style="8" bestFit="1" customWidth="1"/>
    <col min="5136" max="5136" width="13.42578125" style="8" customWidth="1"/>
    <col min="5137" max="5377" width="9" style="8"/>
    <col min="5378" max="5378" width="14.28515625" style="8" customWidth="1"/>
    <col min="5379" max="5379" width="13.85546875" style="8" customWidth="1"/>
    <col min="5380" max="5380" width="9" style="8"/>
    <col min="5381" max="5381" width="10.42578125" style="8" bestFit="1" customWidth="1"/>
    <col min="5382" max="5383" width="6.42578125" style="8" customWidth="1"/>
    <col min="5384" max="5384" width="14.85546875" style="8" customWidth="1"/>
    <col min="5385" max="5385" width="14.28515625" style="8" customWidth="1"/>
    <col min="5386" max="5386" width="13.42578125" style="8" customWidth="1"/>
    <col min="5387" max="5387" width="12.5703125" style="8" bestFit="1" customWidth="1"/>
    <col min="5388" max="5388" width="14.140625" style="8" customWidth="1"/>
    <col min="5389" max="5389" width="13.7109375" style="8" customWidth="1"/>
    <col min="5390" max="5390" width="12.5703125" style="8" customWidth="1"/>
    <col min="5391" max="5391" width="11.42578125" style="8" bestFit="1" customWidth="1"/>
    <col min="5392" max="5392" width="13.42578125" style="8" customWidth="1"/>
    <col min="5393" max="5633" width="9" style="8"/>
    <col min="5634" max="5634" width="14.28515625" style="8" customWidth="1"/>
    <col min="5635" max="5635" width="13.85546875" style="8" customWidth="1"/>
    <col min="5636" max="5636" width="9" style="8"/>
    <col min="5637" max="5637" width="10.42578125" style="8" bestFit="1" customWidth="1"/>
    <col min="5638" max="5639" width="6.42578125" style="8" customWidth="1"/>
    <col min="5640" max="5640" width="14.85546875" style="8" customWidth="1"/>
    <col min="5641" max="5641" width="14.28515625" style="8" customWidth="1"/>
    <col min="5642" max="5642" width="13.42578125" style="8" customWidth="1"/>
    <col min="5643" max="5643" width="12.5703125" style="8" bestFit="1" customWidth="1"/>
    <col min="5644" max="5644" width="14.140625" style="8" customWidth="1"/>
    <col min="5645" max="5645" width="13.7109375" style="8" customWidth="1"/>
    <col min="5646" max="5646" width="12.5703125" style="8" customWidth="1"/>
    <col min="5647" max="5647" width="11.42578125" style="8" bestFit="1" customWidth="1"/>
    <col min="5648" max="5648" width="13.42578125" style="8" customWidth="1"/>
    <col min="5649" max="5889" width="9" style="8"/>
    <col min="5890" max="5890" width="14.28515625" style="8" customWidth="1"/>
    <col min="5891" max="5891" width="13.85546875" style="8" customWidth="1"/>
    <col min="5892" max="5892" width="9" style="8"/>
    <col min="5893" max="5893" width="10.42578125" style="8" bestFit="1" customWidth="1"/>
    <col min="5894" max="5895" width="6.42578125" style="8" customWidth="1"/>
    <col min="5896" max="5896" width="14.85546875" style="8" customWidth="1"/>
    <col min="5897" max="5897" width="14.28515625" style="8" customWidth="1"/>
    <col min="5898" max="5898" width="13.42578125" style="8" customWidth="1"/>
    <col min="5899" max="5899" width="12.5703125" style="8" bestFit="1" customWidth="1"/>
    <col min="5900" max="5900" width="14.140625" style="8" customWidth="1"/>
    <col min="5901" max="5901" width="13.7109375" style="8" customWidth="1"/>
    <col min="5902" max="5902" width="12.5703125" style="8" customWidth="1"/>
    <col min="5903" max="5903" width="11.42578125" style="8" bestFit="1" customWidth="1"/>
    <col min="5904" max="5904" width="13.42578125" style="8" customWidth="1"/>
    <col min="5905" max="6145" width="9" style="8"/>
    <col min="6146" max="6146" width="14.28515625" style="8" customWidth="1"/>
    <col min="6147" max="6147" width="13.85546875" style="8" customWidth="1"/>
    <col min="6148" max="6148" width="9" style="8"/>
    <col min="6149" max="6149" width="10.42578125" style="8" bestFit="1" customWidth="1"/>
    <col min="6150" max="6151" width="6.42578125" style="8" customWidth="1"/>
    <col min="6152" max="6152" width="14.85546875" style="8" customWidth="1"/>
    <col min="6153" max="6153" width="14.28515625" style="8" customWidth="1"/>
    <col min="6154" max="6154" width="13.42578125" style="8" customWidth="1"/>
    <col min="6155" max="6155" width="12.5703125" style="8" bestFit="1" customWidth="1"/>
    <col min="6156" max="6156" width="14.140625" style="8" customWidth="1"/>
    <col min="6157" max="6157" width="13.7109375" style="8" customWidth="1"/>
    <col min="6158" max="6158" width="12.5703125" style="8" customWidth="1"/>
    <col min="6159" max="6159" width="11.42578125" style="8" bestFit="1" customWidth="1"/>
    <col min="6160" max="6160" width="13.42578125" style="8" customWidth="1"/>
    <col min="6161" max="6401" width="9" style="8"/>
    <col min="6402" max="6402" width="14.28515625" style="8" customWidth="1"/>
    <col min="6403" max="6403" width="13.85546875" style="8" customWidth="1"/>
    <col min="6404" max="6404" width="9" style="8"/>
    <col min="6405" max="6405" width="10.42578125" style="8" bestFit="1" customWidth="1"/>
    <col min="6406" max="6407" width="6.42578125" style="8" customWidth="1"/>
    <col min="6408" max="6408" width="14.85546875" style="8" customWidth="1"/>
    <col min="6409" max="6409" width="14.28515625" style="8" customWidth="1"/>
    <col min="6410" max="6410" width="13.42578125" style="8" customWidth="1"/>
    <col min="6411" max="6411" width="12.5703125" style="8" bestFit="1" customWidth="1"/>
    <col min="6412" max="6412" width="14.140625" style="8" customWidth="1"/>
    <col min="6413" max="6413" width="13.7109375" style="8" customWidth="1"/>
    <col min="6414" max="6414" width="12.5703125" style="8" customWidth="1"/>
    <col min="6415" max="6415" width="11.42578125" style="8" bestFit="1" customWidth="1"/>
    <col min="6416" max="6416" width="13.42578125" style="8" customWidth="1"/>
    <col min="6417" max="6657" width="9" style="8"/>
    <col min="6658" max="6658" width="14.28515625" style="8" customWidth="1"/>
    <col min="6659" max="6659" width="13.85546875" style="8" customWidth="1"/>
    <col min="6660" max="6660" width="9" style="8"/>
    <col min="6661" max="6661" width="10.42578125" style="8" bestFit="1" customWidth="1"/>
    <col min="6662" max="6663" width="6.42578125" style="8" customWidth="1"/>
    <col min="6664" max="6664" width="14.85546875" style="8" customWidth="1"/>
    <col min="6665" max="6665" width="14.28515625" style="8" customWidth="1"/>
    <col min="6666" max="6666" width="13.42578125" style="8" customWidth="1"/>
    <col min="6667" max="6667" width="12.5703125" style="8" bestFit="1" customWidth="1"/>
    <col min="6668" max="6668" width="14.140625" style="8" customWidth="1"/>
    <col min="6669" max="6669" width="13.7109375" style="8" customWidth="1"/>
    <col min="6670" max="6670" width="12.5703125" style="8" customWidth="1"/>
    <col min="6671" max="6671" width="11.42578125" style="8" bestFit="1" customWidth="1"/>
    <col min="6672" max="6672" width="13.42578125" style="8" customWidth="1"/>
    <col min="6673" max="6913" width="9" style="8"/>
    <col min="6914" max="6914" width="14.28515625" style="8" customWidth="1"/>
    <col min="6915" max="6915" width="13.85546875" style="8" customWidth="1"/>
    <col min="6916" max="6916" width="9" style="8"/>
    <col min="6917" max="6917" width="10.42578125" style="8" bestFit="1" customWidth="1"/>
    <col min="6918" max="6919" width="6.42578125" style="8" customWidth="1"/>
    <col min="6920" max="6920" width="14.85546875" style="8" customWidth="1"/>
    <col min="6921" max="6921" width="14.28515625" style="8" customWidth="1"/>
    <col min="6922" max="6922" width="13.42578125" style="8" customWidth="1"/>
    <col min="6923" max="6923" width="12.5703125" style="8" bestFit="1" customWidth="1"/>
    <col min="6924" max="6924" width="14.140625" style="8" customWidth="1"/>
    <col min="6925" max="6925" width="13.7109375" style="8" customWidth="1"/>
    <col min="6926" max="6926" width="12.5703125" style="8" customWidth="1"/>
    <col min="6927" max="6927" width="11.42578125" style="8" bestFit="1" customWidth="1"/>
    <col min="6928" max="6928" width="13.42578125" style="8" customWidth="1"/>
    <col min="6929" max="7169" width="9" style="8"/>
    <col min="7170" max="7170" width="14.28515625" style="8" customWidth="1"/>
    <col min="7171" max="7171" width="13.85546875" style="8" customWidth="1"/>
    <col min="7172" max="7172" width="9" style="8"/>
    <col min="7173" max="7173" width="10.42578125" style="8" bestFit="1" customWidth="1"/>
    <col min="7174" max="7175" width="6.42578125" style="8" customWidth="1"/>
    <col min="7176" max="7176" width="14.85546875" style="8" customWidth="1"/>
    <col min="7177" max="7177" width="14.28515625" style="8" customWidth="1"/>
    <col min="7178" max="7178" width="13.42578125" style="8" customWidth="1"/>
    <col min="7179" max="7179" width="12.5703125" style="8" bestFit="1" customWidth="1"/>
    <col min="7180" max="7180" width="14.140625" style="8" customWidth="1"/>
    <col min="7181" max="7181" width="13.7109375" style="8" customWidth="1"/>
    <col min="7182" max="7182" width="12.5703125" style="8" customWidth="1"/>
    <col min="7183" max="7183" width="11.42578125" style="8" bestFit="1" customWidth="1"/>
    <col min="7184" max="7184" width="13.42578125" style="8" customWidth="1"/>
    <col min="7185" max="7425" width="9" style="8"/>
    <col min="7426" max="7426" width="14.28515625" style="8" customWidth="1"/>
    <col min="7427" max="7427" width="13.85546875" style="8" customWidth="1"/>
    <col min="7428" max="7428" width="9" style="8"/>
    <col min="7429" max="7429" width="10.42578125" style="8" bestFit="1" customWidth="1"/>
    <col min="7430" max="7431" width="6.42578125" style="8" customWidth="1"/>
    <col min="7432" max="7432" width="14.85546875" style="8" customWidth="1"/>
    <col min="7433" max="7433" width="14.28515625" style="8" customWidth="1"/>
    <col min="7434" max="7434" width="13.42578125" style="8" customWidth="1"/>
    <col min="7435" max="7435" width="12.5703125" style="8" bestFit="1" customWidth="1"/>
    <col min="7436" max="7436" width="14.140625" style="8" customWidth="1"/>
    <col min="7437" max="7437" width="13.7109375" style="8" customWidth="1"/>
    <col min="7438" max="7438" width="12.5703125" style="8" customWidth="1"/>
    <col min="7439" max="7439" width="11.42578125" style="8" bestFit="1" customWidth="1"/>
    <col min="7440" max="7440" width="13.42578125" style="8" customWidth="1"/>
    <col min="7441" max="7681" width="9" style="8"/>
    <col min="7682" max="7682" width="14.28515625" style="8" customWidth="1"/>
    <col min="7683" max="7683" width="13.85546875" style="8" customWidth="1"/>
    <col min="7684" max="7684" width="9" style="8"/>
    <col min="7685" max="7685" width="10.42578125" style="8" bestFit="1" customWidth="1"/>
    <col min="7686" max="7687" width="6.42578125" style="8" customWidth="1"/>
    <col min="7688" max="7688" width="14.85546875" style="8" customWidth="1"/>
    <col min="7689" max="7689" width="14.28515625" style="8" customWidth="1"/>
    <col min="7690" max="7690" width="13.42578125" style="8" customWidth="1"/>
    <col min="7691" max="7691" width="12.5703125" style="8" bestFit="1" customWidth="1"/>
    <col min="7692" max="7692" width="14.140625" style="8" customWidth="1"/>
    <col min="7693" max="7693" width="13.7109375" style="8" customWidth="1"/>
    <col min="7694" max="7694" width="12.5703125" style="8" customWidth="1"/>
    <col min="7695" max="7695" width="11.42578125" style="8" bestFit="1" customWidth="1"/>
    <col min="7696" max="7696" width="13.42578125" style="8" customWidth="1"/>
    <col min="7697" max="7937" width="9" style="8"/>
    <col min="7938" max="7938" width="14.28515625" style="8" customWidth="1"/>
    <col min="7939" max="7939" width="13.85546875" style="8" customWidth="1"/>
    <col min="7940" max="7940" width="9" style="8"/>
    <col min="7941" max="7941" width="10.42578125" style="8" bestFit="1" customWidth="1"/>
    <col min="7942" max="7943" width="6.42578125" style="8" customWidth="1"/>
    <col min="7944" max="7944" width="14.85546875" style="8" customWidth="1"/>
    <col min="7945" max="7945" width="14.28515625" style="8" customWidth="1"/>
    <col min="7946" max="7946" width="13.42578125" style="8" customWidth="1"/>
    <col min="7947" max="7947" width="12.5703125" style="8" bestFit="1" customWidth="1"/>
    <col min="7948" max="7948" width="14.140625" style="8" customWidth="1"/>
    <col min="7949" max="7949" width="13.7109375" style="8" customWidth="1"/>
    <col min="7950" max="7950" width="12.5703125" style="8" customWidth="1"/>
    <col min="7951" max="7951" width="11.42578125" style="8" bestFit="1" customWidth="1"/>
    <col min="7952" max="7952" width="13.42578125" style="8" customWidth="1"/>
    <col min="7953" max="8193" width="9" style="8"/>
    <col min="8194" max="8194" width="14.28515625" style="8" customWidth="1"/>
    <col min="8195" max="8195" width="13.85546875" style="8" customWidth="1"/>
    <col min="8196" max="8196" width="9" style="8"/>
    <col min="8197" max="8197" width="10.42578125" style="8" bestFit="1" customWidth="1"/>
    <col min="8198" max="8199" width="6.42578125" style="8" customWidth="1"/>
    <col min="8200" max="8200" width="14.85546875" style="8" customWidth="1"/>
    <col min="8201" max="8201" width="14.28515625" style="8" customWidth="1"/>
    <col min="8202" max="8202" width="13.42578125" style="8" customWidth="1"/>
    <col min="8203" max="8203" width="12.5703125" style="8" bestFit="1" customWidth="1"/>
    <col min="8204" max="8204" width="14.140625" style="8" customWidth="1"/>
    <col min="8205" max="8205" width="13.7109375" style="8" customWidth="1"/>
    <col min="8206" max="8206" width="12.5703125" style="8" customWidth="1"/>
    <col min="8207" max="8207" width="11.42578125" style="8" bestFit="1" customWidth="1"/>
    <col min="8208" max="8208" width="13.42578125" style="8" customWidth="1"/>
    <col min="8209" max="8449" width="9" style="8"/>
    <col min="8450" max="8450" width="14.28515625" style="8" customWidth="1"/>
    <col min="8451" max="8451" width="13.85546875" style="8" customWidth="1"/>
    <col min="8452" max="8452" width="9" style="8"/>
    <col min="8453" max="8453" width="10.42578125" style="8" bestFit="1" customWidth="1"/>
    <col min="8454" max="8455" width="6.42578125" style="8" customWidth="1"/>
    <col min="8456" max="8456" width="14.85546875" style="8" customWidth="1"/>
    <col min="8457" max="8457" width="14.28515625" style="8" customWidth="1"/>
    <col min="8458" max="8458" width="13.42578125" style="8" customWidth="1"/>
    <col min="8459" max="8459" width="12.5703125" style="8" bestFit="1" customWidth="1"/>
    <col min="8460" max="8460" width="14.140625" style="8" customWidth="1"/>
    <col min="8461" max="8461" width="13.7109375" style="8" customWidth="1"/>
    <col min="8462" max="8462" width="12.5703125" style="8" customWidth="1"/>
    <col min="8463" max="8463" width="11.42578125" style="8" bestFit="1" customWidth="1"/>
    <col min="8464" max="8464" width="13.42578125" style="8" customWidth="1"/>
    <col min="8465" max="8705" width="9" style="8"/>
    <col min="8706" max="8706" width="14.28515625" style="8" customWidth="1"/>
    <col min="8707" max="8707" width="13.85546875" style="8" customWidth="1"/>
    <col min="8708" max="8708" width="9" style="8"/>
    <col min="8709" max="8709" width="10.42578125" style="8" bestFit="1" customWidth="1"/>
    <col min="8710" max="8711" width="6.42578125" style="8" customWidth="1"/>
    <col min="8712" max="8712" width="14.85546875" style="8" customWidth="1"/>
    <col min="8713" max="8713" width="14.28515625" style="8" customWidth="1"/>
    <col min="8714" max="8714" width="13.42578125" style="8" customWidth="1"/>
    <col min="8715" max="8715" width="12.5703125" style="8" bestFit="1" customWidth="1"/>
    <col min="8716" max="8716" width="14.140625" style="8" customWidth="1"/>
    <col min="8717" max="8717" width="13.7109375" style="8" customWidth="1"/>
    <col min="8718" max="8718" width="12.5703125" style="8" customWidth="1"/>
    <col min="8719" max="8719" width="11.42578125" style="8" bestFit="1" customWidth="1"/>
    <col min="8720" max="8720" width="13.42578125" style="8" customWidth="1"/>
    <col min="8721" max="8961" width="9" style="8"/>
    <col min="8962" max="8962" width="14.28515625" style="8" customWidth="1"/>
    <col min="8963" max="8963" width="13.85546875" style="8" customWidth="1"/>
    <col min="8964" max="8964" width="9" style="8"/>
    <col min="8965" max="8965" width="10.42578125" style="8" bestFit="1" customWidth="1"/>
    <col min="8966" max="8967" width="6.42578125" style="8" customWidth="1"/>
    <col min="8968" max="8968" width="14.85546875" style="8" customWidth="1"/>
    <col min="8969" max="8969" width="14.28515625" style="8" customWidth="1"/>
    <col min="8970" max="8970" width="13.42578125" style="8" customWidth="1"/>
    <col min="8971" max="8971" width="12.5703125" style="8" bestFit="1" customWidth="1"/>
    <col min="8972" max="8972" width="14.140625" style="8" customWidth="1"/>
    <col min="8973" max="8973" width="13.7109375" style="8" customWidth="1"/>
    <col min="8974" max="8974" width="12.5703125" style="8" customWidth="1"/>
    <col min="8975" max="8975" width="11.42578125" style="8" bestFit="1" customWidth="1"/>
    <col min="8976" max="8976" width="13.42578125" style="8" customWidth="1"/>
    <col min="8977" max="9217" width="9" style="8"/>
    <col min="9218" max="9218" width="14.28515625" style="8" customWidth="1"/>
    <col min="9219" max="9219" width="13.85546875" style="8" customWidth="1"/>
    <col min="9220" max="9220" width="9" style="8"/>
    <col min="9221" max="9221" width="10.42578125" style="8" bestFit="1" customWidth="1"/>
    <col min="9222" max="9223" width="6.42578125" style="8" customWidth="1"/>
    <col min="9224" max="9224" width="14.85546875" style="8" customWidth="1"/>
    <col min="9225" max="9225" width="14.28515625" style="8" customWidth="1"/>
    <col min="9226" max="9226" width="13.42578125" style="8" customWidth="1"/>
    <col min="9227" max="9227" width="12.5703125" style="8" bestFit="1" customWidth="1"/>
    <col min="9228" max="9228" width="14.140625" style="8" customWidth="1"/>
    <col min="9229" max="9229" width="13.7109375" style="8" customWidth="1"/>
    <col min="9230" max="9230" width="12.5703125" style="8" customWidth="1"/>
    <col min="9231" max="9231" width="11.42578125" style="8" bestFit="1" customWidth="1"/>
    <col min="9232" max="9232" width="13.42578125" style="8" customWidth="1"/>
    <col min="9233" max="9473" width="9" style="8"/>
    <col min="9474" max="9474" width="14.28515625" style="8" customWidth="1"/>
    <col min="9475" max="9475" width="13.85546875" style="8" customWidth="1"/>
    <col min="9476" max="9476" width="9" style="8"/>
    <col min="9477" max="9477" width="10.42578125" style="8" bestFit="1" customWidth="1"/>
    <col min="9478" max="9479" width="6.42578125" style="8" customWidth="1"/>
    <col min="9480" max="9480" width="14.85546875" style="8" customWidth="1"/>
    <col min="9481" max="9481" width="14.28515625" style="8" customWidth="1"/>
    <col min="9482" max="9482" width="13.42578125" style="8" customWidth="1"/>
    <col min="9483" max="9483" width="12.5703125" style="8" bestFit="1" customWidth="1"/>
    <col min="9484" max="9484" width="14.140625" style="8" customWidth="1"/>
    <col min="9485" max="9485" width="13.7109375" style="8" customWidth="1"/>
    <col min="9486" max="9486" width="12.5703125" style="8" customWidth="1"/>
    <col min="9487" max="9487" width="11.42578125" style="8" bestFit="1" customWidth="1"/>
    <col min="9488" max="9488" width="13.42578125" style="8" customWidth="1"/>
    <col min="9489" max="9729" width="9" style="8"/>
    <col min="9730" max="9730" width="14.28515625" style="8" customWidth="1"/>
    <col min="9731" max="9731" width="13.85546875" style="8" customWidth="1"/>
    <col min="9732" max="9732" width="9" style="8"/>
    <col min="9733" max="9733" width="10.42578125" style="8" bestFit="1" customWidth="1"/>
    <col min="9734" max="9735" width="6.42578125" style="8" customWidth="1"/>
    <col min="9736" max="9736" width="14.85546875" style="8" customWidth="1"/>
    <col min="9737" max="9737" width="14.28515625" style="8" customWidth="1"/>
    <col min="9738" max="9738" width="13.42578125" style="8" customWidth="1"/>
    <col min="9739" max="9739" width="12.5703125" style="8" bestFit="1" customWidth="1"/>
    <col min="9740" max="9740" width="14.140625" style="8" customWidth="1"/>
    <col min="9741" max="9741" width="13.7109375" style="8" customWidth="1"/>
    <col min="9742" max="9742" width="12.5703125" style="8" customWidth="1"/>
    <col min="9743" max="9743" width="11.42578125" style="8" bestFit="1" customWidth="1"/>
    <col min="9744" max="9744" width="13.42578125" style="8" customWidth="1"/>
    <col min="9745" max="9985" width="9" style="8"/>
    <col min="9986" max="9986" width="14.28515625" style="8" customWidth="1"/>
    <col min="9987" max="9987" width="13.85546875" style="8" customWidth="1"/>
    <col min="9988" max="9988" width="9" style="8"/>
    <col min="9989" max="9989" width="10.42578125" style="8" bestFit="1" customWidth="1"/>
    <col min="9990" max="9991" width="6.42578125" style="8" customWidth="1"/>
    <col min="9992" max="9992" width="14.85546875" style="8" customWidth="1"/>
    <col min="9993" max="9993" width="14.28515625" style="8" customWidth="1"/>
    <col min="9994" max="9994" width="13.42578125" style="8" customWidth="1"/>
    <col min="9995" max="9995" width="12.5703125" style="8" bestFit="1" customWidth="1"/>
    <col min="9996" max="9996" width="14.140625" style="8" customWidth="1"/>
    <col min="9997" max="9997" width="13.7109375" style="8" customWidth="1"/>
    <col min="9998" max="9998" width="12.5703125" style="8" customWidth="1"/>
    <col min="9999" max="9999" width="11.42578125" style="8" bestFit="1" customWidth="1"/>
    <col min="10000" max="10000" width="13.42578125" style="8" customWidth="1"/>
    <col min="10001" max="10241" width="9" style="8"/>
    <col min="10242" max="10242" width="14.28515625" style="8" customWidth="1"/>
    <col min="10243" max="10243" width="13.85546875" style="8" customWidth="1"/>
    <col min="10244" max="10244" width="9" style="8"/>
    <col min="10245" max="10245" width="10.42578125" style="8" bestFit="1" customWidth="1"/>
    <col min="10246" max="10247" width="6.42578125" style="8" customWidth="1"/>
    <col min="10248" max="10248" width="14.85546875" style="8" customWidth="1"/>
    <col min="10249" max="10249" width="14.28515625" style="8" customWidth="1"/>
    <col min="10250" max="10250" width="13.42578125" style="8" customWidth="1"/>
    <col min="10251" max="10251" width="12.5703125" style="8" bestFit="1" customWidth="1"/>
    <col min="10252" max="10252" width="14.140625" style="8" customWidth="1"/>
    <col min="10253" max="10253" width="13.7109375" style="8" customWidth="1"/>
    <col min="10254" max="10254" width="12.5703125" style="8" customWidth="1"/>
    <col min="10255" max="10255" width="11.42578125" style="8" bestFit="1" customWidth="1"/>
    <col min="10256" max="10256" width="13.42578125" style="8" customWidth="1"/>
    <col min="10257" max="10497" width="9" style="8"/>
    <col min="10498" max="10498" width="14.28515625" style="8" customWidth="1"/>
    <col min="10499" max="10499" width="13.85546875" style="8" customWidth="1"/>
    <col min="10500" max="10500" width="9" style="8"/>
    <col min="10501" max="10501" width="10.42578125" style="8" bestFit="1" customWidth="1"/>
    <col min="10502" max="10503" width="6.42578125" style="8" customWidth="1"/>
    <col min="10504" max="10504" width="14.85546875" style="8" customWidth="1"/>
    <col min="10505" max="10505" width="14.28515625" style="8" customWidth="1"/>
    <col min="10506" max="10506" width="13.42578125" style="8" customWidth="1"/>
    <col min="10507" max="10507" width="12.5703125" style="8" bestFit="1" customWidth="1"/>
    <col min="10508" max="10508" width="14.140625" style="8" customWidth="1"/>
    <col min="10509" max="10509" width="13.7109375" style="8" customWidth="1"/>
    <col min="10510" max="10510" width="12.5703125" style="8" customWidth="1"/>
    <col min="10511" max="10511" width="11.42578125" style="8" bestFit="1" customWidth="1"/>
    <col min="10512" max="10512" width="13.42578125" style="8" customWidth="1"/>
    <col min="10513" max="10753" width="9" style="8"/>
    <col min="10754" max="10754" width="14.28515625" style="8" customWidth="1"/>
    <col min="10755" max="10755" width="13.85546875" style="8" customWidth="1"/>
    <col min="10756" max="10756" width="9" style="8"/>
    <col min="10757" max="10757" width="10.42578125" style="8" bestFit="1" customWidth="1"/>
    <col min="10758" max="10759" width="6.42578125" style="8" customWidth="1"/>
    <col min="10760" max="10760" width="14.85546875" style="8" customWidth="1"/>
    <col min="10761" max="10761" width="14.28515625" style="8" customWidth="1"/>
    <col min="10762" max="10762" width="13.42578125" style="8" customWidth="1"/>
    <col min="10763" max="10763" width="12.5703125" style="8" bestFit="1" customWidth="1"/>
    <col min="10764" max="10764" width="14.140625" style="8" customWidth="1"/>
    <col min="10765" max="10765" width="13.7109375" style="8" customWidth="1"/>
    <col min="10766" max="10766" width="12.5703125" style="8" customWidth="1"/>
    <col min="10767" max="10767" width="11.42578125" style="8" bestFit="1" customWidth="1"/>
    <col min="10768" max="10768" width="13.42578125" style="8" customWidth="1"/>
    <col min="10769" max="11009" width="9" style="8"/>
    <col min="11010" max="11010" width="14.28515625" style="8" customWidth="1"/>
    <col min="11011" max="11011" width="13.85546875" style="8" customWidth="1"/>
    <col min="11012" max="11012" width="9" style="8"/>
    <col min="11013" max="11013" width="10.42578125" style="8" bestFit="1" customWidth="1"/>
    <col min="11014" max="11015" width="6.42578125" style="8" customWidth="1"/>
    <col min="11016" max="11016" width="14.85546875" style="8" customWidth="1"/>
    <col min="11017" max="11017" width="14.28515625" style="8" customWidth="1"/>
    <col min="11018" max="11018" width="13.42578125" style="8" customWidth="1"/>
    <col min="11019" max="11019" width="12.5703125" style="8" bestFit="1" customWidth="1"/>
    <col min="11020" max="11020" width="14.140625" style="8" customWidth="1"/>
    <col min="11021" max="11021" width="13.7109375" style="8" customWidth="1"/>
    <col min="11022" max="11022" width="12.5703125" style="8" customWidth="1"/>
    <col min="11023" max="11023" width="11.42578125" style="8" bestFit="1" customWidth="1"/>
    <col min="11024" max="11024" width="13.42578125" style="8" customWidth="1"/>
    <col min="11025" max="11265" width="9" style="8"/>
    <col min="11266" max="11266" width="14.28515625" style="8" customWidth="1"/>
    <col min="11267" max="11267" width="13.85546875" style="8" customWidth="1"/>
    <col min="11268" max="11268" width="9" style="8"/>
    <col min="11269" max="11269" width="10.42578125" style="8" bestFit="1" customWidth="1"/>
    <col min="11270" max="11271" width="6.42578125" style="8" customWidth="1"/>
    <col min="11272" max="11272" width="14.85546875" style="8" customWidth="1"/>
    <col min="11273" max="11273" width="14.28515625" style="8" customWidth="1"/>
    <col min="11274" max="11274" width="13.42578125" style="8" customWidth="1"/>
    <col min="11275" max="11275" width="12.5703125" style="8" bestFit="1" customWidth="1"/>
    <col min="11276" max="11276" width="14.140625" style="8" customWidth="1"/>
    <col min="11277" max="11277" width="13.7109375" style="8" customWidth="1"/>
    <col min="11278" max="11278" width="12.5703125" style="8" customWidth="1"/>
    <col min="11279" max="11279" width="11.42578125" style="8" bestFit="1" customWidth="1"/>
    <col min="11280" max="11280" width="13.42578125" style="8" customWidth="1"/>
    <col min="11281" max="11521" width="9" style="8"/>
    <col min="11522" max="11522" width="14.28515625" style="8" customWidth="1"/>
    <col min="11523" max="11523" width="13.85546875" style="8" customWidth="1"/>
    <col min="11524" max="11524" width="9" style="8"/>
    <col min="11525" max="11525" width="10.42578125" style="8" bestFit="1" customWidth="1"/>
    <col min="11526" max="11527" width="6.42578125" style="8" customWidth="1"/>
    <col min="11528" max="11528" width="14.85546875" style="8" customWidth="1"/>
    <col min="11529" max="11529" width="14.28515625" style="8" customWidth="1"/>
    <col min="11530" max="11530" width="13.42578125" style="8" customWidth="1"/>
    <col min="11531" max="11531" width="12.5703125" style="8" bestFit="1" customWidth="1"/>
    <col min="11532" max="11532" width="14.140625" style="8" customWidth="1"/>
    <col min="11533" max="11533" width="13.7109375" style="8" customWidth="1"/>
    <col min="11534" max="11534" width="12.5703125" style="8" customWidth="1"/>
    <col min="11535" max="11535" width="11.42578125" style="8" bestFit="1" customWidth="1"/>
    <col min="11536" max="11536" width="13.42578125" style="8" customWidth="1"/>
    <col min="11537" max="11777" width="9" style="8"/>
    <col min="11778" max="11778" width="14.28515625" style="8" customWidth="1"/>
    <col min="11779" max="11779" width="13.85546875" style="8" customWidth="1"/>
    <col min="11780" max="11780" width="9" style="8"/>
    <col min="11781" max="11781" width="10.42578125" style="8" bestFit="1" customWidth="1"/>
    <col min="11782" max="11783" width="6.42578125" style="8" customWidth="1"/>
    <col min="11784" max="11784" width="14.85546875" style="8" customWidth="1"/>
    <col min="11785" max="11785" width="14.28515625" style="8" customWidth="1"/>
    <col min="11786" max="11786" width="13.42578125" style="8" customWidth="1"/>
    <col min="11787" max="11787" width="12.5703125" style="8" bestFit="1" customWidth="1"/>
    <col min="11788" max="11788" width="14.140625" style="8" customWidth="1"/>
    <col min="11789" max="11789" width="13.7109375" style="8" customWidth="1"/>
    <col min="11790" max="11790" width="12.5703125" style="8" customWidth="1"/>
    <col min="11791" max="11791" width="11.42578125" style="8" bestFit="1" customWidth="1"/>
    <col min="11792" max="11792" width="13.42578125" style="8" customWidth="1"/>
    <col min="11793" max="12033" width="9" style="8"/>
    <col min="12034" max="12034" width="14.28515625" style="8" customWidth="1"/>
    <col min="12035" max="12035" width="13.85546875" style="8" customWidth="1"/>
    <col min="12036" max="12036" width="9" style="8"/>
    <col min="12037" max="12037" width="10.42578125" style="8" bestFit="1" customWidth="1"/>
    <col min="12038" max="12039" width="6.42578125" style="8" customWidth="1"/>
    <col min="12040" max="12040" width="14.85546875" style="8" customWidth="1"/>
    <col min="12041" max="12041" width="14.28515625" style="8" customWidth="1"/>
    <col min="12042" max="12042" width="13.42578125" style="8" customWidth="1"/>
    <col min="12043" max="12043" width="12.5703125" style="8" bestFit="1" customWidth="1"/>
    <col min="12044" max="12044" width="14.140625" style="8" customWidth="1"/>
    <col min="12045" max="12045" width="13.7109375" style="8" customWidth="1"/>
    <col min="12046" max="12046" width="12.5703125" style="8" customWidth="1"/>
    <col min="12047" max="12047" width="11.42578125" style="8" bestFit="1" customWidth="1"/>
    <col min="12048" max="12048" width="13.42578125" style="8" customWidth="1"/>
    <col min="12049" max="12289" width="9" style="8"/>
    <col min="12290" max="12290" width="14.28515625" style="8" customWidth="1"/>
    <col min="12291" max="12291" width="13.85546875" style="8" customWidth="1"/>
    <col min="12292" max="12292" width="9" style="8"/>
    <col min="12293" max="12293" width="10.42578125" style="8" bestFit="1" customWidth="1"/>
    <col min="12294" max="12295" width="6.42578125" style="8" customWidth="1"/>
    <col min="12296" max="12296" width="14.85546875" style="8" customWidth="1"/>
    <col min="12297" max="12297" width="14.28515625" style="8" customWidth="1"/>
    <col min="12298" max="12298" width="13.42578125" style="8" customWidth="1"/>
    <col min="12299" max="12299" width="12.5703125" style="8" bestFit="1" customWidth="1"/>
    <col min="12300" max="12300" width="14.140625" style="8" customWidth="1"/>
    <col min="12301" max="12301" width="13.7109375" style="8" customWidth="1"/>
    <col min="12302" max="12302" width="12.5703125" style="8" customWidth="1"/>
    <col min="12303" max="12303" width="11.42578125" style="8" bestFit="1" customWidth="1"/>
    <col min="12304" max="12304" width="13.42578125" style="8" customWidth="1"/>
    <col min="12305" max="12545" width="9" style="8"/>
    <col min="12546" max="12546" width="14.28515625" style="8" customWidth="1"/>
    <col min="12547" max="12547" width="13.85546875" style="8" customWidth="1"/>
    <col min="12548" max="12548" width="9" style="8"/>
    <col min="12549" max="12549" width="10.42578125" style="8" bestFit="1" customWidth="1"/>
    <col min="12550" max="12551" width="6.42578125" style="8" customWidth="1"/>
    <col min="12552" max="12552" width="14.85546875" style="8" customWidth="1"/>
    <col min="12553" max="12553" width="14.28515625" style="8" customWidth="1"/>
    <col min="12554" max="12554" width="13.42578125" style="8" customWidth="1"/>
    <col min="12555" max="12555" width="12.5703125" style="8" bestFit="1" customWidth="1"/>
    <col min="12556" max="12556" width="14.140625" style="8" customWidth="1"/>
    <col min="12557" max="12557" width="13.7109375" style="8" customWidth="1"/>
    <col min="12558" max="12558" width="12.5703125" style="8" customWidth="1"/>
    <col min="12559" max="12559" width="11.42578125" style="8" bestFit="1" customWidth="1"/>
    <col min="12560" max="12560" width="13.42578125" style="8" customWidth="1"/>
    <col min="12561" max="12801" width="9" style="8"/>
    <col min="12802" max="12802" width="14.28515625" style="8" customWidth="1"/>
    <col min="12803" max="12803" width="13.85546875" style="8" customWidth="1"/>
    <col min="12804" max="12804" width="9" style="8"/>
    <col min="12805" max="12805" width="10.42578125" style="8" bestFit="1" customWidth="1"/>
    <col min="12806" max="12807" width="6.42578125" style="8" customWidth="1"/>
    <col min="12808" max="12808" width="14.85546875" style="8" customWidth="1"/>
    <col min="12809" max="12809" width="14.28515625" style="8" customWidth="1"/>
    <col min="12810" max="12810" width="13.42578125" style="8" customWidth="1"/>
    <col min="12811" max="12811" width="12.5703125" style="8" bestFit="1" customWidth="1"/>
    <col min="12812" max="12812" width="14.140625" style="8" customWidth="1"/>
    <col min="12813" max="12813" width="13.7109375" style="8" customWidth="1"/>
    <col min="12814" max="12814" width="12.5703125" style="8" customWidth="1"/>
    <col min="12815" max="12815" width="11.42578125" style="8" bestFit="1" customWidth="1"/>
    <col min="12816" max="12816" width="13.42578125" style="8" customWidth="1"/>
    <col min="12817" max="13057" width="9" style="8"/>
    <col min="13058" max="13058" width="14.28515625" style="8" customWidth="1"/>
    <col min="13059" max="13059" width="13.85546875" style="8" customWidth="1"/>
    <col min="13060" max="13060" width="9" style="8"/>
    <col min="13061" max="13061" width="10.42578125" style="8" bestFit="1" customWidth="1"/>
    <col min="13062" max="13063" width="6.42578125" style="8" customWidth="1"/>
    <col min="13064" max="13064" width="14.85546875" style="8" customWidth="1"/>
    <col min="13065" max="13065" width="14.28515625" style="8" customWidth="1"/>
    <col min="13066" max="13066" width="13.42578125" style="8" customWidth="1"/>
    <col min="13067" max="13067" width="12.5703125" style="8" bestFit="1" customWidth="1"/>
    <col min="13068" max="13068" width="14.140625" style="8" customWidth="1"/>
    <col min="13069" max="13069" width="13.7109375" style="8" customWidth="1"/>
    <col min="13070" max="13070" width="12.5703125" style="8" customWidth="1"/>
    <col min="13071" max="13071" width="11.42578125" style="8" bestFit="1" customWidth="1"/>
    <col min="13072" max="13072" width="13.42578125" style="8" customWidth="1"/>
    <col min="13073" max="13313" width="9" style="8"/>
    <col min="13314" max="13314" width="14.28515625" style="8" customWidth="1"/>
    <col min="13315" max="13315" width="13.85546875" style="8" customWidth="1"/>
    <col min="13316" max="13316" width="9" style="8"/>
    <col min="13317" max="13317" width="10.42578125" style="8" bestFit="1" customWidth="1"/>
    <col min="13318" max="13319" width="6.42578125" style="8" customWidth="1"/>
    <col min="13320" max="13320" width="14.85546875" style="8" customWidth="1"/>
    <col min="13321" max="13321" width="14.28515625" style="8" customWidth="1"/>
    <col min="13322" max="13322" width="13.42578125" style="8" customWidth="1"/>
    <col min="13323" max="13323" width="12.5703125" style="8" bestFit="1" customWidth="1"/>
    <col min="13324" max="13324" width="14.140625" style="8" customWidth="1"/>
    <col min="13325" max="13325" width="13.7109375" style="8" customWidth="1"/>
    <col min="13326" max="13326" width="12.5703125" style="8" customWidth="1"/>
    <col min="13327" max="13327" width="11.42578125" style="8" bestFit="1" customWidth="1"/>
    <col min="13328" max="13328" width="13.42578125" style="8" customWidth="1"/>
    <col min="13329" max="13569" width="9" style="8"/>
    <col min="13570" max="13570" width="14.28515625" style="8" customWidth="1"/>
    <col min="13571" max="13571" width="13.85546875" style="8" customWidth="1"/>
    <col min="13572" max="13572" width="9" style="8"/>
    <col min="13573" max="13573" width="10.42578125" style="8" bestFit="1" customWidth="1"/>
    <col min="13574" max="13575" width="6.42578125" style="8" customWidth="1"/>
    <col min="13576" max="13576" width="14.85546875" style="8" customWidth="1"/>
    <col min="13577" max="13577" width="14.28515625" style="8" customWidth="1"/>
    <col min="13578" max="13578" width="13.42578125" style="8" customWidth="1"/>
    <col min="13579" max="13579" width="12.5703125" style="8" bestFit="1" customWidth="1"/>
    <col min="13580" max="13580" width="14.140625" style="8" customWidth="1"/>
    <col min="13581" max="13581" width="13.7109375" style="8" customWidth="1"/>
    <col min="13582" max="13582" width="12.5703125" style="8" customWidth="1"/>
    <col min="13583" max="13583" width="11.42578125" style="8" bestFit="1" customWidth="1"/>
    <col min="13584" max="13584" width="13.42578125" style="8" customWidth="1"/>
    <col min="13585" max="13825" width="9" style="8"/>
    <col min="13826" max="13826" width="14.28515625" style="8" customWidth="1"/>
    <col min="13827" max="13827" width="13.85546875" style="8" customWidth="1"/>
    <col min="13828" max="13828" width="9" style="8"/>
    <col min="13829" max="13829" width="10.42578125" style="8" bestFit="1" customWidth="1"/>
    <col min="13830" max="13831" width="6.42578125" style="8" customWidth="1"/>
    <col min="13832" max="13832" width="14.85546875" style="8" customWidth="1"/>
    <col min="13833" max="13833" width="14.28515625" style="8" customWidth="1"/>
    <col min="13834" max="13834" width="13.42578125" style="8" customWidth="1"/>
    <col min="13835" max="13835" width="12.5703125" style="8" bestFit="1" customWidth="1"/>
    <col min="13836" max="13836" width="14.140625" style="8" customWidth="1"/>
    <col min="13837" max="13837" width="13.7109375" style="8" customWidth="1"/>
    <col min="13838" max="13838" width="12.5703125" style="8" customWidth="1"/>
    <col min="13839" max="13839" width="11.42578125" style="8" bestFit="1" customWidth="1"/>
    <col min="13840" max="13840" width="13.42578125" style="8" customWidth="1"/>
    <col min="13841" max="14081" width="9" style="8"/>
    <col min="14082" max="14082" width="14.28515625" style="8" customWidth="1"/>
    <col min="14083" max="14083" width="13.85546875" style="8" customWidth="1"/>
    <col min="14084" max="14084" width="9" style="8"/>
    <col min="14085" max="14085" width="10.42578125" style="8" bestFit="1" customWidth="1"/>
    <col min="14086" max="14087" width="6.42578125" style="8" customWidth="1"/>
    <col min="14088" max="14088" width="14.85546875" style="8" customWidth="1"/>
    <col min="14089" max="14089" width="14.28515625" style="8" customWidth="1"/>
    <col min="14090" max="14090" width="13.42578125" style="8" customWidth="1"/>
    <col min="14091" max="14091" width="12.5703125" style="8" bestFit="1" customWidth="1"/>
    <col min="14092" max="14092" width="14.140625" style="8" customWidth="1"/>
    <col min="14093" max="14093" width="13.7109375" style="8" customWidth="1"/>
    <col min="14094" max="14094" width="12.5703125" style="8" customWidth="1"/>
    <col min="14095" max="14095" width="11.42578125" style="8" bestFit="1" customWidth="1"/>
    <col min="14096" max="14096" width="13.42578125" style="8" customWidth="1"/>
    <col min="14097" max="14337" width="9" style="8"/>
    <col min="14338" max="14338" width="14.28515625" style="8" customWidth="1"/>
    <col min="14339" max="14339" width="13.85546875" style="8" customWidth="1"/>
    <col min="14340" max="14340" width="9" style="8"/>
    <col min="14341" max="14341" width="10.42578125" style="8" bestFit="1" customWidth="1"/>
    <col min="14342" max="14343" width="6.42578125" style="8" customWidth="1"/>
    <col min="14344" max="14344" width="14.85546875" style="8" customWidth="1"/>
    <col min="14345" max="14345" width="14.28515625" style="8" customWidth="1"/>
    <col min="14346" max="14346" width="13.42578125" style="8" customWidth="1"/>
    <col min="14347" max="14347" width="12.5703125" style="8" bestFit="1" customWidth="1"/>
    <col min="14348" max="14348" width="14.140625" style="8" customWidth="1"/>
    <col min="14349" max="14349" width="13.7109375" style="8" customWidth="1"/>
    <col min="14350" max="14350" width="12.5703125" style="8" customWidth="1"/>
    <col min="14351" max="14351" width="11.42578125" style="8" bestFit="1" customWidth="1"/>
    <col min="14352" max="14352" width="13.42578125" style="8" customWidth="1"/>
    <col min="14353" max="14593" width="9" style="8"/>
    <col min="14594" max="14594" width="14.28515625" style="8" customWidth="1"/>
    <col min="14595" max="14595" width="13.85546875" style="8" customWidth="1"/>
    <col min="14596" max="14596" width="9" style="8"/>
    <col min="14597" max="14597" width="10.42578125" style="8" bestFit="1" customWidth="1"/>
    <col min="14598" max="14599" width="6.42578125" style="8" customWidth="1"/>
    <col min="14600" max="14600" width="14.85546875" style="8" customWidth="1"/>
    <col min="14601" max="14601" width="14.28515625" style="8" customWidth="1"/>
    <col min="14602" max="14602" width="13.42578125" style="8" customWidth="1"/>
    <col min="14603" max="14603" width="12.5703125" style="8" bestFit="1" customWidth="1"/>
    <col min="14604" max="14604" width="14.140625" style="8" customWidth="1"/>
    <col min="14605" max="14605" width="13.7109375" style="8" customWidth="1"/>
    <col min="14606" max="14606" width="12.5703125" style="8" customWidth="1"/>
    <col min="14607" max="14607" width="11.42578125" style="8" bestFit="1" customWidth="1"/>
    <col min="14608" max="14608" width="13.42578125" style="8" customWidth="1"/>
    <col min="14609" max="14849" width="9" style="8"/>
    <col min="14850" max="14850" width="14.28515625" style="8" customWidth="1"/>
    <col min="14851" max="14851" width="13.85546875" style="8" customWidth="1"/>
    <col min="14852" max="14852" width="9" style="8"/>
    <col min="14853" max="14853" width="10.42578125" style="8" bestFit="1" customWidth="1"/>
    <col min="14854" max="14855" width="6.42578125" style="8" customWidth="1"/>
    <col min="14856" max="14856" width="14.85546875" style="8" customWidth="1"/>
    <col min="14857" max="14857" width="14.28515625" style="8" customWidth="1"/>
    <col min="14858" max="14858" width="13.42578125" style="8" customWidth="1"/>
    <col min="14859" max="14859" width="12.5703125" style="8" bestFit="1" customWidth="1"/>
    <col min="14860" max="14860" width="14.140625" style="8" customWidth="1"/>
    <col min="14861" max="14861" width="13.7109375" style="8" customWidth="1"/>
    <col min="14862" max="14862" width="12.5703125" style="8" customWidth="1"/>
    <col min="14863" max="14863" width="11.42578125" style="8" bestFit="1" customWidth="1"/>
    <col min="14864" max="14864" width="13.42578125" style="8" customWidth="1"/>
    <col min="14865" max="15105" width="9" style="8"/>
    <col min="15106" max="15106" width="14.28515625" style="8" customWidth="1"/>
    <col min="15107" max="15107" width="13.85546875" style="8" customWidth="1"/>
    <col min="15108" max="15108" width="9" style="8"/>
    <col min="15109" max="15109" width="10.42578125" style="8" bestFit="1" customWidth="1"/>
    <col min="15110" max="15111" width="6.42578125" style="8" customWidth="1"/>
    <col min="15112" max="15112" width="14.85546875" style="8" customWidth="1"/>
    <col min="15113" max="15113" width="14.28515625" style="8" customWidth="1"/>
    <col min="15114" max="15114" width="13.42578125" style="8" customWidth="1"/>
    <col min="15115" max="15115" width="12.5703125" style="8" bestFit="1" customWidth="1"/>
    <col min="15116" max="15116" width="14.140625" style="8" customWidth="1"/>
    <col min="15117" max="15117" width="13.7109375" style="8" customWidth="1"/>
    <col min="15118" max="15118" width="12.5703125" style="8" customWidth="1"/>
    <col min="15119" max="15119" width="11.42578125" style="8" bestFit="1" customWidth="1"/>
    <col min="15120" max="15120" width="13.42578125" style="8" customWidth="1"/>
    <col min="15121" max="15361" width="9" style="8"/>
    <col min="15362" max="15362" width="14.28515625" style="8" customWidth="1"/>
    <col min="15363" max="15363" width="13.85546875" style="8" customWidth="1"/>
    <col min="15364" max="15364" width="9" style="8"/>
    <col min="15365" max="15365" width="10.42578125" style="8" bestFit="1" customWidth="1"/>
    <col min="15366" max="15367" width="6.42578125" style="8" customWidth="1"/>
    <col min="15368" max="15368" width="14.85546875" style="8" customWidth="1"/>
    <col min="15369" max="15369" width="14.28515625" style="8" customWidth="1"/>
    <col min="15370" max="15370" width="13.42578125" style="8" customWidth="1"/>
    <col min="15371" max="15371" width="12.5703125" style="8" bestFit="1" customWidth="1"/>
    <col min="15372" max="15372" width="14.140625" style="8" customWidth="1"/>
    <col min="15373" max="15373" width="13.7109375" style="8" customWidth="1"/>
    <col min="15374" max="15374" width="12.5703125" style="8" customWidth="1"/>
    <col min="15375" max="15375" width="11.42578125" style="8" bestFit="1" customWidth="1"/>
    <col min="15376" max="15376" width="13.42578125" style="8" customWidth="1"/>
    <col min="15377" max="15617" width="9" style="8"/>
    <col min="15618" max="15618" width="14.28515625" style="8" customWidth="1"/>
    <col min="15619" max="15619" width="13.85546875" style="8" customWidth="1"/>
    <col min="15620" max="15620" width="9" style="8"/>
    <col min="15621" max="15621" width="10.42578125" style="8" bestFit="1" customWidth="1"/>
    <col min="15622" max="15623" width="6.42578125" style="8" customWidth="1"/>
    <col min="15624" max="15624" width="14.85546875" style="8" customWidth="1"/>
    <col min="15625" max="15625" width="14.28515625" style="8" customWidth="1"/>
    <col min="15626" max="15626" width="13.42578125" style="8" customWidth="1"/>
    <col min="15627" max="15627" width="12.5703125" style="8" bestFit="1" customWidth="1"/>
    <col min="15628" max="15628" width="14.140625" style="8" customWidth="1"/>
    <col min="15629" max="15629" width="13.7109375" style="8" customWidth="1"/>
    <col min="15630" max="15630" width="12.5703125" style="8" customWidth="1"/>
    <col min="15631" max="15631" width="11.42578125" style="8" bestFit="1" customWidth="1"/>
    <col min="15632" max="15632" width="13.42578125" style="8" customWidth="1"/>
    <col min="15633" max="15873" width="9" style="8"/>
    <col min="15874" max="15874" width="14.28515625" style="8" customWidth="1"/>
    <col min="15875" max="15875" width="13.85546875" style="8" customWidth="1"/>
    <col min="15876" max="15876" width="9" style="8"/>
    <col min="15877" max="15877" width="10.42578125" style="8" bestFit="1" customWidth="1"/>
    <col min="15878" max="15879" width="6.42578125" style="8" customWidth="1"/>
    <col min="15880" max="15880" width="14.85546875" style="8" customWidth="1"/>
    <col min="15881" max="15881" width="14.28515625" style="8" customWidth="1"/>
    <col min="15882" max="15882" width="13.42578125" style="8" customWidth="1"/>
    <col min="15883" max="15883" width="12.5703125" style="8" bestFit="1" customWidth="1"/>
    <col min="15884" max="15884" width="14.140625" style="8" customWidth="1"/>
    <col min="15885" max="15885" width="13.7109375" style="8" customWidth="1"/>
    <col min="15886" max="15886" width="12.5703125" style="8" customWidth="1"/>
    <col min="15887" max="15887" width="11.42578125" style="8" bestFit="1" customWidth="1"/>
    <col min="15888" max="15888" width="13.42578125" style="8" customWidth="1"/>
    <col min="15889" max="16129" width="9" style="8"/>
    <col min="16130" max="16130" width="14.28515625" style="8" customWidth="1"/>
    <col min="16131" max="16131" width="13.85546875" style="8" customWidth="1"/>
    <col min="16132" max="16132" width="9" style="8"/>
    <col min="16133" max="16133" width="10.42578125" style="8" bestFit="1" customWidth="1"/>
    <col min="16134" max="16135" width="6.42578125" style="8" customWidth="1"/>
    <col min="16136" max="16136" width="14.85546875" style="8" customWidth="1"/>
    <col min="16137" max="16137" width="14.28515625" style="8" customWidth="1"/>
    <col min="16138" max="16138" width="13.42578125" style="8" customWidth="1"/>
    <col min="16139" max="16139" width="12.5703125" style="8" bestFit="1" customWidth="1"/>
    <col min="16140" max="16140" width="14.140625" style="8" customWidth="1"/>
    <col min="16141" max="16141" width="13.7109375" style="8" customWidth="1"/>
    <col min="16142" max="16142" width="12.5703125" style="8" customWidth="1"/>
    <col min="16143" max="16143" width="11.42578125" style="8" bestFit="1" customWidth="1"/>
    <col min="16144" max="16144" width="13.42578125" style="8" customWidth="1"/>
    <col min="16145" max="16384" width="9" style="8"/>
  </cols>
  <sheetData>
    <row r="1" spans="1:16" s="2" customFormat="1" ht="24.95" customHeight="1">
      <c r="A1" s="1" t="s">
        <v>13</v>
      </c>
      <c r="D1" s="1"/>
      <c r="F1" s="1"/>
      <c r="G1" s="1"/>
      <c r="H1" s="1"/>
      <c r="J1" s="10"/>
      <c r="L1" s="3"/>
      <c r="M1" s="1"/>
      <c r="P1" s="1"/>
    </row>
    <row r="2" spans="1:16" s="5" customFormat="1">
      <c r="A2" s="11" t="s">
        <v>14</v>
      </c>
      <c r="B2" s="11" t="s">
        <v>15</v>
      </c>
      <c r="C2" s="11" t="s">
        <v>16</v>
      </c>
      <c r="D2" s="11" t="s">
        <v>17</v>
      </c>
      <c r="E2" s="11" t="s">
        <v>18</v>
      </c>
      <c r="F2" s="11" t="s">
        <v>19</v>
      </c>
      <c r="G2" s="11" t="s">
        <v>20</v>
      </c>
      <c r="H2" s="11" t="s">
        <v>21</v>
      </c>
      <c r="I2" s="11" t="s">
        <v>22</v>
      </c>
      <c r="J2" s="12" t="s">
        <v>23</v>
      </c>
      <c r="K2" s="11" t="s">
        <v>24</v>
      </c>
      <c r="L2" s="11" t="s">
        <v>25</v>
      </c>
      <c r="M2" s="11" t="s">
        <v>26</v>
      </c>
      <c r="N2" s="11" t="s">
        <v>27</v>
      </c>
      <c r="O2" s="11" t="s">
        <v>28</v>
      </c>
      <c r="P2" s="11" t="s">
        <v>29</v>
      </c>
    </row>
    <row r="3" spans="1:16" s="5" customFormat="1" ht="16.5">
      <c r="A3" s="13" t="s">
        <v>30</v>
      </c>
      <c r="B3" s="13"/>
      <c r="C3" s="4"/>
      <c r="D3" s="4"/>
      <c r="E3" s="4"/>
      <c r="F3" s="4"/>
      <c r="G3" s="4"/>
      <c r="H3" s="4"/>
      <c r="I3" s="4"/>
      <c r="J3" s="14"/>
      <c r="K3" s="4"/>
      <c r="L3" s="4"/>
      <c r="M3" s="4"/>
      <c r="N3" s="4"/>
      <c r="O3" s="4"/>
      <c r="P3" s="4"/>
    </row>
    <row r="4" spans="1:16">
      <c r="B4" s="15" t="s">
        <v>31</v>
      </c>
      <c r="C4" s="16" t="s">
        <v>32</v>
      </c>
      <c r="D4" s="16">
        <v>3</v>
      </c>
      <c r="E4" s="16">
        <v>27294655</v>
      </c>
      <c r="F4" s="16" t="s">
        <v>33</v>
      </c>
      <c r="G4" s="16" t="s">
        <v>34</v>
      </c>
      <c r="H4" s="16">
        <v>0.37540000000000001</v>
      </c>
      <c r="I4" s="16">
        <v>8.1000000000000003E-2</v>
      </c>
      <c r="J4" s="17">
        <v>3.579E-6</v>
      </c>
      <c r="K4" s="16">
        <v>5.8185942147332397E-3</v>
      </c>
      <c r="L4" s="16">
        <f t="shared" ref="L4:L16" si="0">(3670-2)*K4/(1-K4)</f>
        <v>21.467514334352085</v>
      </c>
      <c r="M4" s="16">
        <v>4.3900000000000002E-2</v>
      </c>
      <c r="N4" s="16">
        <v>0.30020000000000002</v>
      </c>
      <c r="O4" s="16">
        <v>0.88360000000000005</v>
      </c>
      <c r="P4" s="16">
        <v>2.597E-2</v>
      </c>
    </row>
    <row r="5" spans="1:16">
      <c r="B5" s="15"/>
      <c r="C5" s="16" t="s">
        <v>35</v>
      </c>
      <c r="D5" s="16">
        <v>9</v>
      </c>
      <c r="E5" s="16">
        <v>21172502</v>
      </c>
      <c r="F5" s="16" t="s">
        <v>33</v>
      </c>
      <c r="G5" s="16" t="s">
        <v>34</v>
      </c>
      <c r="H5" s="16">
        <v>0.5675</v>
      </c>
      <c r="I5" s="16">
        <v>0.1226</v>
      </c>
      <c r="J5" s="17">
        <v>3.6600000000000001E-6</v>
      </c>
      <c r="K5" s="16">
        <v>5.8043897743437402E-3</v>
      </c>
      <c r="L5" s="16">
        <f t="shared" si="0"/>
        <v>21.41480154741425</v>
      </c>
      <c r="M5" s="16">
        <v>0.53269999999999995</v>
      </c>
      <c r="N5" s="16">
        <v>0.5151</v>
      </c>
      <c r="O5" s="16">
        <v>0.30109999999999998</v>
      </c>
      <c r="P5" s="16">
        <v>8.2769999999999996E-3</v>
      </c>
    </row>
    <row r="6" spans="1:16">
      <c r="B6" s="15"/>
      <c r="C6" s="16" t="s">
        <v>36</v>
      </c>
      <c r="D6" s="16">
        <v>22</v>
      </c>
      <c r="E6" s="16">
        <v>46535934</v>
      </c>
      <c r="F6" s="16" t="s">
        <v>33</v>
      </c>
      <c r="G6" s="16" t="s">
        <v>34</v>
      </c>
      <c r="H6" s="16">
        <v>-0.16719999999999999</v>
      </c>
      <c r="I6" s="16">
        <v>2.6700000000000002E-2</v>
      </c>
      <c r="J6" s="17">
        <v>3.5929999999999999E-10</v>
      </c>
      <c r="K6" s="16">
        <v>1.0572264972186199E-2</v>
      </c>
      <c r="L6" s="16">
        <f t="shared" si="0"/>
        <v>39.193431258412076</v>
      </c>
      <c r="M6" s="16">
        <v>2.1600000000000001E-2</v>
      </c>
      <c r="N6" s="16">
        <v>0.1067</v>
      </c>
      <c r="O6" s="16">
        <v>0.8397</v>
      </c>
      <c r="P6" s="16">
        <v>0.26579999999999998</v>
      </c>
    </row>
    <row r="7" spans="1:16">
      <c r="B7" s="15"/>
      <c r="C7" s="16" t="s">
        <v>37</v>
      </c>
      <c r="D7" s="16">
        <v>9</v>
      </c>
      <c r="E7" s="16">
        <v>128264627</v>
      </c>
      <c r="F7" s="16" t="s">
        <v>33</v>
      </c>
      <c r="G7" s="16" t="s">
        <v>34</v>
      </c>
      <c r="H7" s="16">
        <v>0.19769999999999999</v>
      </c>
      <c r="I7" s="16">
        <v>4.1500000000000002E-2</v>
      </c>
      <c r="J7" s="17">
        <v>1.886E-6</v>
      </c>
      <c r="K7" s="16">
        <v>6.14573439376469E-3</v>
      </c>
      <c r="L7" s="16">
        <f t="shared" si="0"/>
        <v>22.681951002724009</v>
      </c>
      <c r="M7" s="16">
        <v>-0.13270000000000001</v>
      </c>
      <c r="N7" s="16">
        <v>0.1714</v>
      </c>
      <c r="O7" s="16">
        <v>0.43859999999999999</v>
      </c>
      <c r="P7" s="16">
        <v>8.0299999999999996E-2</v>
      </c>
    </row>
    <row r="8" spans="1:16">
      <c r="B8" s="15"/>
      <c r="C8" s="16" t="s">
        <v>38</v>
      </c>
      <c r="D8" s="16">
        <v>9</v>
      </c>
      <c r="E8" s="16">
        <v>34649442</v>
      </c>
      <c r="F8" s="16" t="s">
        <v>33</v>
      </c>
      <c r="G8" s="16" t="s">
        <v>34</v>
      </c>
      <c r="H8" s="16">
        <v>0.44009999999999999</v>
      </c>
      <c r="I8" s="16">
        <v>3.7199999999999997E-2</v>
      </c>
      <c r="J8" s="17">
        <v>2.596E-32</v>
      </c>
      <c r="K8" s="16">
        <v>3.6736346819379297E-2</v>
      </c>
      <c r="L8" s="16">
        <f t="shared" si="0"/>
        <v>139.88789018308015</v>
      </c>
      <c r="M8" s="16">
        <v>-0.18440000000000001</v>
      </c>
      <c r="N8" s="16">
        <v>0.1497</v>
      </c>
      <c r="O8" s="16">
        <v>0.21809999999999999</v>
      </c>
      <c r="P8" s="16">
        <v>0.88890000000000002</v>
      </c>
    </row>
    <row r="9" spans="1:16">
      <c r="B9" s="15"/>
      <c r="C9" s="16" t="s">
        <v>39</v>
      </c>
      <c r="D9" s="16">
        <v>15</v>
      </c>
      <c r="E9" s="16">
        <v>61323414</v>
      </c>
      <c r="F9" s="16" t="s">
        <v>40</v>
      </c>
      <c r="G9" s="16" t="s">
        <v>41</v>
      </c>
      <c r="H9" s="16">
        <v>0.54239999999999999</v>
      </c>
      <c r="I9" s="16">
        <v>9.6699999999999994E-2</v>
      </c>
      <c r="J9" s="17">
        <v>2.0120000000000001E-8</v>
      </c>
      <c r="K9" s="16">
        <v>8.4998863251448797E-3</v>
      </c>
      <c r="L9" s="16">
        <f t="shared" si="0"/>
        <v>31.444860782795182</v>
      </c>
      <c r="M9" s="16">
        <v>-0.46489999999999998</v>
      </c>
      <c r="N9" s="16">
        <v>0.39250000000000002</v>
      </c>
      <c r="O9" s="16">
        <v>0.23630000000000001</v>
      </c>
      <c r="P9" s="16">
        <v>0.9849</v>
      </c>
    </row>
    <row r="10" spans="1:16">
      <c r="B10" s="15"/>
      <c r="C10" s="16" t="s">
        <v>42</v>
      </c>
      <c r="D10" s="16">
        <v>15</v>
      </c>
      <c r="E10" s="16">
        <v>78798939</v>
      </c>
      <c r="F10" s="16" t="s">
        <v>33</v>
      </c>
      <c r="G10" s="16" t="s">
        <v>34</v>
      </c>
      <c r="H10" s="16">
        <v>0.14430000000000001</v>
      </c>
      <c r="I10" s="16">
        <v>3.1600000000000003E-2</v>
      </c>
      <c r="J10" s="17">
        <v>4.831E-6</v>
      </c>
      <c r="K10" s="16">
        <v>5.6497834919712903E-3</v>
      </c>
      <c r="L10" s="16">
        <f t="shared" si="0"/>
        <v>20.841153855557458</v>
      </c>
      <c r="M10" s="16">
        <v>6.25E-2</v>
      </c>
      <c r="N10" s="16">
        <v>0.12659999999999999</v>
      </c>
      <c r="O10" s="16">
        <v>0.62129900000000005</v>
      </c>
      <c r="P10" s="16">
        <v>0.83179999999999998</v>
      </c>
    </row>
    <row r="11" spans="1:16">
      <c r="B11" s="15"/>
      <c r="C11" s="16" t="s">
        <v>43</v>
      </c>
      <c r="D11" s="16">
        <v>3</v>
      </c>
      <c r="E11" s="16">
        <v>52807586</v>
      </c>
      <c r="F11" s="16" t="s">
        <v>40</v>
      </c>
      <c r="G11" s="16" t="s">
        <v>41</v>
      </c>
      <c r="H11" s="16">
        <v>-0.76870000000000005</v>
      </c>
      <c r="I11" s="16">
        <v>0.16589999999999999</v>
      </c>
      <c r="J11" s="17">
        <v>3.5750000000000001E-6</v>
      </c>
      <c r="K11" s="16">
        <v>5.8159640189548601E-3</v>
      </c>
      <c r="L11" s="16">
        <f t="shared" si="0"/>
        <v>21.457753544066321</v>
      </c>
      <c r="M11" s="16">
        <v>0.67259999999999998</v>
      </c>
      <c r="N11" s="16">
        <v>0.60840000000000005</v>
      </c>
      <c r="O11" s="16">
        <v>0.26889999999999997</v>
      </c>
      <c r="P11" s="16">
        <v>0.99315600000000004</v>
      </c>
    </row>
    <row r="12" spans="1:16">
      <c r="B12" s="15"/>
      <c r="C12" s="16" t="s">
        <v>44</v>
      </c>
      <c r="D12" s="16">
        <v>3</v>
      </c>
      <c r="E12" s="16">
        <v>35237382</v>
      </c>
      <c r="F12" s="16" t="s">
        <v>40</v>
      </c>
      <c r="G12" s="16" t="s">
        <v>41</v>
      </c>
      <c r="H12" s="16">
        <v>0.1128</v>
      </c>
      <c r="I12" s="16">
        <v>2.4500000000000001E-2</v>
      </c>
      <c r="J12" s="17">
        <v>4.3019999999999996E-6</v>
      </c>
      <c r="K12" s="16">
        <v>5.74273451676976E-3</v>
      </c>
      <c r="L12" s="16">
        <f t="shared" si="0"/>
        <v>21.186015872133211</v>
      </c>
      <c r="M12" s="16">
        <v>-0.1525</v>
      </c>
      <c r="N12" s="16">
        <v>9.7699999999999995E-2</v>
      </c>
      <c r="O12" s="16">
        <v>0.11849999999999999</v>
      </c>
      <c r="P12" s="16">
        <v>0.35070000000000001</v>
      </c>
    </row>
    <row r="13" spans="1:16">
      <c r="B13" s="15"/>
      <c r="C13" s="16" t="s">
        <v>45</v>
      </c>
      <c r="D13" s="16">
        <v>9</v>
      </c>
      <c r="E13" s="16">
        <v>129412630</v>
      </c>
      <c r="F13" s="16" t="s">
        <v>40</v>
      </c>
      <c r="G13" s="16" t="s">
        <v>41</v>
      </c>
      <c r="H13" s="16">
        <v>-0.13109999999999999</v>
      </c>
      <c r="I13" s="16">
        <v>2.86E-2</v>
      </c>
      <c r="J13" s="17">
        <v>4.6580000000000001E-6</v>
      </c>
      <c r="K13" s="16">
        <v>5.6928249034287597E-3</v>
      </c>
      <c r="L13" s="16">
        <f t="shared" si="0"/>
        <v>21.000835826965254</v>
      </c>
      <c r="M13" s="16">
        <v>9.4799999999999995E-2</v>
      </c>
      <c r="N13" s="16">
        <v>0.1094</v>
      </c>
      <c r="O13" s="16">
        <v>0.38600000000000001</v>
      </c>
      <c r="P13" s="16">
        <v>0.2467</v>
      </c>
    </row>
    <row r="14" spans="1:16">
      <c r="B14" s="15"/>
      <c r="C14" s="16" t="s">
        <v>46</v>
      </c>
      <c r="D14" s="16">
        <v>9</v>
      </c>
      <c r="E14" s="16">
        <v>35990634</v>
      </c>
      <c r="F14" s="16" t="s">
        <v>40</v>
      </c>
      <c r="G14" s="16" t="s">
        <v>41</v>
      </c>
      <c r="H14" s="16">
        <v>-0.51229999999999998</v>
      </c>
      <c r="I14" s="16">
        <v>0.1094</v>
      </c>
      <c r="J14" s="17">
        <v>2.8140000000000001E-6</v>
      </c>
      <c r="K14" s="16">
        <v>5.9396486472235799E-3</v>
      </c>
      <c r="L14" s="16">
        <f t="shared" si="0"/>
        <v>21.916809385232547</v>
      </c>
      <c r="M14" s="16">
        <v>0.19789999999999999</v>
      </c>
      <c r="N14" s="16">
        <v>0.39419999999999999</v>
      </c>
      <c r="O14" s="16">
        <v>0.61570000000000003</v>
      </c>
      <c r="P14" s="16">
        <v>1.422E-2</v>
      </c>
    </row>
    <row r="15" spans="1:16" ht="12.95" customHeight="1">
      <c r="B15" s="15"/>
      <c r="C15" s="16" t="s">
        <v>47</v>
      </c>
      <c r="D15" s="16">
        <v>13</v>
      </c>
      <c r="E15" s="16">
        <v>34208801</v>
      </c>
      <c r="F15" s="16" t="s">
        <v>40</v>
      </c>
      <c r="G15" s="16" t="s">
        <v>41</v>
      </c>
      <c r="H15" s="16">
        <v>0.28110000000000002</v>
      </c>
      <c r="I15" s="16">
        <v>5.91E-2</v>
      </c>
      <c r="J15" s="17">
        <v>2.0020000000000001E-6</v>
      </c>
      <c r="K15" s="16">
        <v>6.1264907235968301E-3</v>
      </c>
      <c r="L15" s="16">
        <f t="shared" si="0"/>
        <v>22.610490937135506</v>
      </c>
      <c r="M15" s="16">
        <v>0.26269999999999999</v>
      </c>
      <c r="N15" s="16">
        <v>0.24540000000000001</v>
      </c>
      <c r="O15" s="16">
        <v>0.28449999999999998</v>
      </c>
      <c r="P15" s="16">
        <v>3.8089999999999999E-2</v>
      </c>
    </row>
    <row r="16" spans="1:16">
      <c r="B16" s="18"/>
      <c r="C16" s="19" t="s">
        <v>48</v>
      </c>
      <c r="D16" s="19">
        <v>15</v>
      </c>
      <c r="E16" s="19">
        <v>79741391</v>
      </c>
      <c r="F16" s="19" t="s">
        <v>33</v>
      </c>
      <c r="G16" s="19" t="s">
        <v>34</v>
      </c>
      <c r="H16" s="19">
        <v>0.51929999999999998</v>
      </c>
      <c r="I16" s="19">
        <v>0.1081</v>
      </c>
      <c r="J16" s="20">
        <v>1.553E-6</v>
      </c>
      <c r="K16" s="19">
        <v>6.24880335055133E-3</v>
      </c>
      <c r="L16" s="19">
        <f t="shared" si="0"/>
        <v>23.064737700041889</v>
      </c>
      <c r="M16" s="19">
        <v>-0.16300000000000001</v>
      </c>
      <c r="N16" s="19">
        <v>0.46329999999999999</v>
      </c>
      <c r="O16" s="19">
        <v>0.72499999999999998</v>
      </c>
      <c r="P16" s="19">
        <v>1.039E-2</v>
      </c>
    </row>
    <row r="17" spans="2:16">
      <c r="B17" s="15" t="s">
        <v>49</v>
      </c>
      <c r="C17" s="16" t="s">
        <v>50</v>
      </c>
      <c r="D17" s="16">
        <v>21</v>
      </c>
      <c r="E17" s="16">
        <v>25505329</v>
      </c>
      <c r="F17" s="16" t="s">
        <v>33</v>
      </c>
      <c r="G17" s="16" t="s">
        <v>41</v>
      </c>
      <c r="H17" s="16">
        <v>9.5399999999999999E-2</v>
      </c>
      <c r="I17" s="16">
        <v>1.8800000000000001E-2</v>
      </c>
      <c r="J17" s="17">
        <v>4.0699999999999998E-7</v>
      </c>
      <c r="K17" s="16">
        <v>3.1315831854233098E-3</v>
      </c>
      <c r="L17" s="16">
        <f t="shared" ref="L17:L30" si="1">(8197-2)*K17/(1-K17)</f>
        <v>25.743943505151243</v>
      </c>
      <c r="M17" s="16">
        <v>5.0000000000000001E-3</v>
      </c>
      <c r="N17" s="16">
        <v>9.9299999999999999E-2</v>
      </c>
      <c r="O17" s="16">
        <v>0.96</v>
      </c>
      <c r="P17" s="16">
        <v>0.40389999999999998</v>
      </c>
    </row>
    <row r="18" spans="2:16">
      <c r="B18" s="15"/>
      <c r="C18" s="16" t="s">
        <v>51</v>
      </c>
      <c r="D18" s="16">
        <v>3</v>
      </c>
      <c r="E18" s="16">
        <v>46460888</v>
      </c>
      <c r="F18" s="16" t="s">
        <v>40</v>
      </c>
      <c r="G18" s="16" t="s">
        <v>41</v>
      </c>
      <c r="H18" s="16">
        <v>0.1595</v>
      </c>
      <c r="I18" s="16">
        <v>2.76E-2</v>
      </c>
      <c r="J18" s="17">
        <v>7.7710000000000006E-9</v>
      </c>
      <c r="K18" s="16">
        <v>4.0577234388376304E-3</v>
      </c>
      <c r="L18" s="16">
        <f t="shared" si="1"/>
        <v>33.388524981680767</v>
      </c>
      <c r="M18" s="16">
        <v>-9.7000000000000003E-2</v>
      </c>
      <c r="N18" s="16">
        <v>0.16389999999999999</v>
      </c>
      <c r="O18" s="16">
        <v>0.55400000000000005</v>
      </c>
      <c r="P18" s="16">
        <v>9.1310000000000002E-2</v>
      </c>
    </row>
    <row r="19" spans="2:16">
      <c r="B19" s="15"/>
      <c r="C19" s="16" t="s">
        <v>52</v>
      </c>
      <c r="D19" s="16">
        <v>1</v>
      </c>
      <c r="E19" s="16">
        <v>159175354</v>
      </c>
      <c r="F19" s="16" t="s">
        <v>33</v>
      </c>
      <c r="G19" s="16" t="s">
        <v>34</v>
      </c>
      <c r="H19" s="16">
        <v>0.16919999999999999</v>
      </c>
      <c r="I19" s="16">
        <v>1.55E-2</v>
      </c>
      <c r="J19" s="17">
        <v>1.211E-27</v>
      </c>
      <c r="K19" s="16">
        <v>1.4328950646702599E-2</v>
      </c>
      <c r="L19" s="16">
        <f t="shared" si="1"/>
        <v>119.132798540417</v>
      </c>
      <c r="M19" s="16">
        <v>2.5499999999999998E-2</v>
      </c>
      <c r="N19" s="16">
        <v>9.4100000000000003E-2</v>
      </c>
      <c r="O19" s="16">
        <v>0.78640100000000002</v>
      </c>
      <c r="P19" s="16">
        <v>0.53059999999999996</v>
      </c>
    </row>
    <row r="20" spans="2:16">
      <c r="B20" s="15"/>
      <c r="C20" s="16" t="s">
        <v>53</v>
      </c>
      <c r="D20" s="16">
        <v>1</v>
      </c>
      <c r="E20" s="16">
        <v>91504337</v>
      </c>
      <c r="F20" s="16" t="s">
        <v>41</v>
      </c>
      <c r="G20" s="16" t="s">
        <v>34</v>
      </c>
      <c r="H20" s="16">
        <v>0.12640000000000001</v>
      </c>
      <c r="I20" s="16">
        <v>2.53E-2</v>
      </c>
      <c r="J20" s="17">
        <v>5.7420000000000005E-7</v>
      </c>
      <c r="K20" s="16">
        <v>3.0358318994199601E-3</v>
      </c>
      <c r="L20" s="16">
        <f t="shared" si="1"/>
        <v>24.954399778625401</v>
      </c>
      <c r="M20" s="16">
        <v>0.23760000000000001</v>
      </c>
      <c r="N20" s="16">
        <v>0.14879999999999999</v>
      </c>
      <c r="O20" s="16">
        <v>0.1104</v>
      </c>
      <c r="P20" s="16">
        <v>0.88629999999999998</v>
      </c>
    </row>
    <row r="21" spans="2:16">
      <c r="B21" s="15"/>
      <c r="C21" s="16" t="s">
        <v>54</v>
      </c>
      <c r="D21" s="16">
        <v>7</v>
      </c>
      <c r="E21" s="16">
        <v>75460393</v>
      </c>
      <c r="F21" s="16" t="s">
        <v>33</v>
      </c>
      <c r="G21" s="16" t="s">
        <v>34</v>
      </c>
      <c r="H21" s="16">
        <v>0.16400000000000001</v>
      </c>
      <c r="I21" s="16">
        <v>3.0200000000000001E-2</v>
      </c>
      <c r="J21" s="17">
        <v>5.4669999999999999E-8</v>
      </c>
      <c r="K21" s="16">
        <v>3.5847530217924602E-3</v>
      </c>
      <c r="L21" s="16">
        <f t="shared" si="1"/>
        <v>29.482739352574072</v>
      </c>
      <c r="M21" s="16">
        <v>0.15790000000000001</v>
      </c>
      <c r="N21" s="16">
        <v>0.1799</v>
      </c>
      <c r="O21" s="16">
        <v>0.37990000000000002</v>
      </c>
      <c r="P21" s="16">
        <v>7.2499999999999995E-2</v>
      </c>
    </row>
    <row r="22" spans="2:16">
      <c r="B22" s="15"/>
      <c r="C22" s="16" t="s">
        <v>55</v>
      </c>
      <c r="D22" s="16">
        <v>22</v>
      </c>
      <c r="E22" s="16">
        <v>47837513</v>
      </c>
      <c r="F22" s="16" t="s">
        <v>40</v>
      </c>
      <c r="G22" s="16" t="s">
        <v>41</v>
      </c>
      <c r="H22" s="16">
        <v>7.4300000000000005E-2</v>
      </c>
      <c r="I22" s="16">
        <v>1.6199999999999999E-2</v>
      </c>
      <c r="J22" s="17">
        <v>4.2719999999999999E-6</v>
      </c>
      <c r="K22" s="16">
        <v>2.5596441876240498E-3</v>
      </c>
      <c r="L22" s="16">
        <f t="shared" si="1"/>
        <v>21.030113725942769</v>
      </c>
      <c r="M22" s="16">
        <v>-2.7400000000000001E-2</v>
      </c>
      <c r="N22" s="16">
        <v>9.6199999999999994E-2</v>
      </c>
      <c r="O22" s="16">
        <v>0.77569999999999995</v>
      </c>
      <c r="P22" s="16">
        <v>0.61270000000000002</v>
      </c>
    </row>
    <row r="23" spans="2:16">
      <c r="B23" s="15"/>
      <c r="C23" s="16" t="s">
        <v>56</v>
      </c>
      <c r="D23" s="16">
        <v>21</v>
      </c>
      <c r="E23" s="16">
        <v>18047593</v>
      </c>
      <c r="F23" s="16" t="s">
        <v>40</v>
      </c>
      <c r="G23" s="16" t="s">
        <v>41</v>
      </c>
      <c r="H23" s="16">
        <v>8.7599999999999997E-2</v>
      </c>
      <c r="I23" s="16">
        <v>1.77E-2</v>
      </c>
      <c r="J23" s="17">
        <v>6.9810000000000004E-7</v>
      </c>
      <c r="K23" s="16">
        <v>2.9792773135041898E-3</v>
      </c>
      <c r="L23" s="16">
        <f t="shared" si="1"/>
        <v>24.4881345278156</v>
      </c>
      <c r="M23" s="16">
        <v>-2.81E-2</v>
      </c>
      <c r="N23" s="16">
        <v>0.1045</v>
      </c>
      <c r="O23" s="16">
        <v>0.78830100000000003</v>
      </c>
      <c r="P23" s="16">
        <v>0.27529999999999999</v>
      </c>
    </row>
    <row r="24" spans="2:16">
      <c r="B24" s="15"/>
      <c r="C24" s="16" t="s">
        <v>57</v>
      </c>
      <c r="D24" s="16">
        <v>3</v>
      </c>
      <c r="E24" s="16">
        <v>42906116</v>
      </c>
      <c r="F24" s="16" t="s">
        <v>40</v>
      </c>
      <c r="G24" s="16" t="s">
        <v>41</v>
      </c>
      <c r="H24" s="16">
        <v>-0.41539999999999999</v>
      </c>
      <c r="I24" s="16">
        <v>2.9100000000000001E-2</v>
      </c>
      <c r="J24" s="17">
        <v>3.4729999999999999E-46</v>
      </c>
      <c r="K24" s="16">
        <v>2.4256478312157902E-2</v>
      </c>
      <c r="L24" s="16">
        <f t="shared" si="1"/>
        <v>203.72345329465369</v>
      </c>
      <c r="M24" s="16">
        <v>7.8700000000000006E-2</v>
      </c>
      <c r="N24" s="16">
        <v>0.17599999999999999</v>
      </c>
      <c r="O24" s="16">
        <v>0.65480000000000005</v>
      </c>
      <c r="P24" s="16">
        <v>0.92357999999999996</v>
      </c>
    </row>
    <row r="25" spans="2:16">
      <c r="B25" s="15"/>
      <c r="C25" s="16" t="s">
        <v>58</v>
      </c>
      <c r="D25" s="16">
        <v>22</v>
      </c>
      <c r="E25" s="16">
        <v>34269594</v>
      </c>
      <c r="F25" s="16" t="s">
        <v>33</v>
      </c>
      <c r="G25" s="16" t="s">
        <v>41</v>
      </c>
      <c r="H25" s="16">
        <v>-0.105</v>
      </c>
      <c r="I25" s="16">
        <v>2.1299999999999999E-2</v>
      </c>
      <c r="J25" s="17">
        <v>8.1959999999999995E-7</v>
      </c>
      <c r="K25" s="16">
        <v>2.9558259413756702E-3</v>
      </c>
      <c r="L25" s="16">
        <f t="shared" si="1"/>
        <v>24.294804803853506</v>
      </c>
      <c r="M25" s="16">
        <v>4.3999999999999997E-2</v>
      </c>
      <c r="N25" s="16">
        <v>0.12620000000000001</v>
      </c>
      <c r="O25" s="16">
        <v>0.72750000000000004</v>
      </c>
      <c r="P25" s="16">
        <v>0.8266</v>
      </c>
    </row>
    <row r="26" spans="2:16">
      <c r="B26" s="15"/>
      <c r="C26" s="16" t="s">
        <v>59</v>
      </c>
      <c r="D26" s="16">
        <v>5</v>
      </c>
      <c r="E26" s="16">
        <v>31846520</v>
      </c>
      <c r="F26" s="16" t="s">
        <v>40</v>
      </c>
      <c r="G26" s="16" t="s">
        <v>41</v>
      </c>
      <c r="H26" s="16">
        <v>-0.16980000000000001</v>
      </c>
      <c r="I26" s="16">
        <v>3.56E-2</v>
      </c>
      <c r="J26" s="17">
        <v>1.886E-6</v>
      </c>
      <c r="K26" s="16">
        <v>2.7676857881094698E-3</v>
      </c>
      <c r="L26" s="16">
        <f t="shared" si="1"/>
        <v>22.744133649020362</v>
      </c>
      <c r="M26" s="16">
        <v>0.2271</v>
      </c>
      <c r="N26" s="16">
        <v>0.19189999999999999</v>
      </c>
      <c r="O26" s="16">
        <v>0.2366</v>
      </c>
      <c r="P26" s="16">
        <v>6.5329999999999999E-2</v>
      </c>
    </row>
    <row r="27" spans="2:16">
      <c r="B27" s="15"/>
      <c r="C27" s="16" t="s">
        <v>60</v>
      </c>
      <c r="D27" s="16">
        <v>15</v>
      </c>
      <c r="E27" s="16">
        <v>27929147</v>
      </c>
      <c r="F27" s="16" t="s">
        <v>33</v>
      </c>
      <c r="G27" s="16" t="s">
        <v>34</v>
      </c>
      <c r="H27" s="16">
        <v>-8.2100000000000006E-2</v>
      </c>
      <c r="I27" s="16">
        <v>1.7600000000000001E-2</v>
      </c>
      <c r="J27" s="17">
        <v>3.0359999999999998E-6</v>
      </c>
      <c r="K27" s="16">
        <v>2.6476140342551299E-3</v>
      </c>
      <c r="L27" s="16">
        <f t="shared" si="1"/>
        <v>21.754795312101457</v>
      </c>
      <c r="M27" s="16">
        <v>1.52E-2</v>
      </c>
      <c r="N27" s="16">
        <v>0.1011</v>
      </c>
      <c r="O27" s="16">
        <v>0.88049999999999995</v>
      </c>
      <c r="P27" s="16">
        <v>0.68600000000000005</v>
      </c>
    </row>
    <row r="28" spans="2:16">
      <c r="B28" s="15"/>
      <c r="C28" s="16" t="s">
        <v>61</v>
      </c>
      <c r="D28" s="16">
        <v>14</v>
      </c>
      <c r="E28" s="16">
        <v>35857714</v>
      </c>
      <c r="F28" s="16" t="s">
        <v>33</v>
      </c>
      <c r="G28" s="16" t="s">
        <v>41</v>
      </c>
      <c r="H28" s="16">
        <v>-0.1371</v>
      </c>
      <c r="I28" s="16">
        <v>2.9100000000000001E-2</v>
      </c>
      <c r="J28" s="17">
        <v>2.3970000000000001E-6</v>
      </c>
      <c r="K28" s="16">
        <v>2.7005956028222501E-3</v>
      </c>
      <c r="L28" s="16">
        <f t="shared" si="1"/>
        <v>22.191310721283099</v>
      </c>
      <c r="M28" s="16">
        <v>-3.6600000000000001E-2</v>
      </c>
      <c r="N28" s="16">
        <v>0.1646</v>
      </c>
      <c r="O28" s="16">
        <v>0.82389999999999997</v>
      </c>
      <c r="P28" s="16">
        <v>9.2850000000000002E-2</v>
      </c>
    </row>
    <row r="29" spans="2:16">
      <c r="B29" s="15"/>
      <c r="C29" s="16" t="s">
        <v>62</v>
      </c>
      <c r="D29" s="16">
        <v>17</v>
      </c>
      <c r="E29" s="16">
        <v>32619052</v>
      </c>
      <c r="F29" s="16" t="s">
        <v>40</v>
      </c>
      <c r="G29" s="16" t="s">
        <v>41</v>
      </c>
      <c r="H29" s="16">
        <v>-0.10920000000000001</v>
      </c>
      <c r="I29" s="16">
        <v>2.2700000000000001E-2</v>
      </c>
      <c r="J29" s="17">
        <v>1.497E-6</v>
      </c>
      <c r="K29" s="16">
        <v>2.8152324714339101E-3</v>
      </c>
      <c r="L29" s="16">
        <f t="shared" si="1"/>
        <v>23.135963218310984</v>
      </c>
      <c r="M29" s="16">
        <v>-0.1384</v>
      </c>
      <c r="N29" s="16">
        <v>0.13719999999999999</v>
      </c>
      <c r="O29" s="16">
        <v>0.31319999999999998</v>
      </c>
      <c r="P29" s="16">
        <v>0.13900000000000001</v>
      </c>
    </row>
    <row r="30" spans="2:16">
      <c r="B30" s="18"/>
      <c r="C30" s="19" t="s">
        <v>63</v>
      </c>
      <c r="D30" s="19">
        <v>13</v>
      </c>
      <c r="E30" s="19">
        <v>59630038</v>
      </c>
      <c r="F30" s="19" t="s">
        <v>33</v>
      </c>
      <c r="G30" s="19" t="s">
        <v>41</v>
      </c>
      <c r="H30" s="19">
        <v>0.1172</v>
      </c>
      <c r="I30" s="19">
        <v>2.3599999999999999E-2</v>
      </c>
      <c r="J30" s="20">
        <v>6.9540000000000005E-7</v>
      </c>
      <c r="K30" s="19">
        <v>2.99965694845694E-3</v>
      </c>
      <c r="L30" s="19">
        <f t="shared" si="1"/>
        <v>24.65614868031572</v>
      </c>
      <c r="M30" s="19">
        <v>-7.3200000000000001E-2</v>
      </c>
      <c r="N30" s="19">
        <v>0.1336</v>
      </c>
      <c r="O30" s="19">
        <v>0.58379999999999999</v>
      </c>
      <c r="P30" s="19">
        <v>0.85389999999999999</v>
      </c>
    </row>
    <row r="31" spans="2:16">
      <c r="B31" s="15" t="s">
        <v>64</v>
      </c>
      <c r="C31" s="16" t="s">
        <v>65</v>
      </c>
      <c r="D31" s="16">
        <v>1</v>
      </c>
      <c r="E31" s="16">
        <v>108595442</v>
      </c>
      <c r="F31" s="16" t="s">
        <v>40</v>
      </c>
      <c r="G31" s="16" t="s">
        <v>34</v>
      </c>
      <c r="H31" s="16">
        <v>0.1162</v>
      </c>
      <c r="I31" s="16">
        <v>2.4299999999999999E-2</v>
      </c>
      <c r="J31" s="17">
        <v>1.7209999999999999E-6</v>
      </c>
      <c r="K31" s="16">
        <v>6.4108092350247999E-3</v>
      </c>
      <c r="L31" s="16">
        <f t="shared" ref="L31:L39" si="2">(3544-2)*K31/(1-K31)</f>
        <v>22.853596357037066</v>
      </c>
      <c r="M31" s="16">
        <v>-4.1399999999999999E-2</v>
      </c>
      <c r="N31" s="16">
        <v>9.5200000000000007E-2</v>
      </c>
      <c r="O31" s="16">
        <v>0.6633</v>
      </c>
      <c r="P31" s="16">
        <v>0.59309999999999996</v>
      </c>
    </row>
    <row r="32" spans="2:16">
      <c r="B32" s="15"/>
      <c r="C32" s="16" t="s">
        <v>66</v>
      </c>
      <c r="D32" s="16">
        <v>6</v>
      </c>
      <c r="E32" s="16">
        <v>32583504</v>
      </c>
      <c r="F32" s="16" t="s">
        <v>40</v>
      </c>
      <c r="G32" s="16" t="s">
        <v>41</v>
      </c>
      <c r="H32" s="16">
        <v>-0.22020000000000001</v>
      </c>
      <c r="I32" s="16">
        <v>4.6300000000000001E-2</v>
      </c>
      <c r="J32" s="17">
        <v>1.9709999999999998E-6</v>
      </c>
      <c r="K32" s="16">
        <v>6.3418495254878001E-3</v>
      </c>
      <c r="L32" s="16">
        <f t="shared" si="2"/>
        <v>22.606196113372466</v>
      </c>
      <c r="M32" s="16">
        <v>9.3200000000000005E-2</v>
      </c>
      <c r="N32" s="16">
        <v>0.15579999999999999</v>
      </c>
      <c r="O32" s="16">
        <v>0.54949999999999999</v>
      </c>
      <c r="P32" s="16">
        <v>0.90271000000000001</v>
      </c>
    </row>
    <row r="33" spans="2:16">
      <c r="B33" s="15"/>
      <c r="C33" s="16" t="s">
        <v>52</v>
      </c>
      <c r="D33" s="16">
        <v>1</v>
      </c>
      <c r="E33" s="16">
        <v>159175354</v>
      </c>
      <c r="F33" s="16" t="s">
        <v>33</v>
      </c>
      <c r="G33" s="16" t="s">
        <v>34</v>
      </c>
      <c r="H33" s="16">
        <v>0.37240000000000001</v>
      </c>
      <c r="I33" s="16">
        <v>2.3599999999999999E-2</v>
      </c>
      <c r="J33" s="17">
        <v>3.4589999999999999E-56</v>
      </c>
      <c r="K33" s="16">
        <v>6.5646678797357499E-2</v>
      </c>
      <c r="L33" s="16">
        <f t="shared" si="2"/>
        <v>248.85718391941288</v>
      </c>
      <c r="M33" s="16">
        <v>2.5499999999999998E-2</v>
      </c>
      <c r="N33" s="16">
        <v>9.4100000000000003E-2</v>
      </c>
      <c r="O33" s="16">
        <v>0.78640100000000002</v>
      </c>
      <c r="P33" s="16">
        <v>0.53059999999999996</v>
      </c>
    </row>
    <row r="34" spans="2:16">
      <c r="B34" s="15"/>
      <c r="C34" s="16" t="s">
        <v>67</v>
      </c>
      <c r="D34" s="16">
        <v>10</v>
      </c>
      <c r="E34" s="16">
        <v>5401459</v>
      </c>
      <c r="F34" s="16" t="s">
        <v>33</v>
      </c>
      <c r="G34" s="16" t="s">
        <v>34</v>
      </c>
      <c r="H34" s="16">
        <v>0.73329999999999995</v>
      </c>
      <c r="I34" s="16">
        <v>0.1545</v>
      </c>
      <c r="J34" s="17">
        <v>2.069E-6</v>
      </c>
      <c r="K34" s="16">
        <v>6.3162726278973803E-3</v>
      </c>
      <c r="L34" s="16">
        <f t="shared" si="2"/>
        <v>22.514445020829889</v>
      </c>
      <c r="M34" s="16">
        <v>-0.73829999999999996</v>
      </c>
      <c r="N34" s="16">
        <v>0.50790000000000002</v>
      </c>
      <c r="O34" s="16">
        <v>0.14610000000000001</v>
      </c>
      <c r="P34" s="16">
        <v>8.9960000000000005E-3</v>
      </c>
    </row>
    <row r="35" spans="2:16">
      <c r="B35" s="15"/>
      <c r="C35" s="16" t="s">
        <v>68</v>
      </c>
      <c r="D35" s="16">
        <v>6</v>
      </c>
      <c r="E35" s="16">
        <v>16494983</v>
      </c>
      <c r="F35" s="16" t="s">
        <v>33</v>
      </c>
      <c r="G35" s="16" t="s">
        <v>34</v>
      </c>
      <c r="H35" s="16">
        <v>0.40379999999999999</v>
      </c>
      <c r="I35" s="16">
        <v>7.5999999999999998E-2</v>
      </c>
      <c r="J35" s="17">
        <v>1.055E-7</v>
      </c>
      <c r="K35" s="16">
        <v>7.9025285621204897E-3</v>
      </c>
      <c r="L35" s="16">
        <f t="shared" si="2"/>
        <v>28.213715862477557</v>
      </c>
      <c r="M35" s="16">
        <v>0.15160000000000001</v>
      </c>
      <c r="N35" s="16">
        <v>0.28710000000000002</v>
      </c>
      <c r="O35" s="16">
        <v>0.59760100000000005</v>
      </c>
      <c r="P35" s="16">
        <v>0.97265999999999997</v>
      </c>
    </row>
    <row r="36" spans="2:16">
      <c r="B36" s="15"/>
      <c r="C36" s="16" t="s">
        <v>69</v>
      </c>
      <c r="D36" s="16">
        <v>4</v>
      </c>
      <c r="E36" s="16">
        <v>74762383</v>
      </c>
      <c r="F36" s="16" t="s">
        <v>40</v>
      </c>
      <c r="G36" s="16" t="s">
        <v>34</v>
      </c>
      <c r="H36" s="16">
        <v>-0.38379999999999997</v>
      </c>
      <c r="I36" s="16">
        <v>2.7900000000000001E-2</v>
      </c>
      <c r="J36" s="17">
        <v>4.5660000000000001E-43</v>
      </c>
      <c r="K36" s="16">
        <v>5.06892892738822E-2</v>
      </c>
      <c r="L36" s="16">
        <f t="shared" si="2"/>
        <v>189.128238604578</v>
      </c>
      <c r="M36" s="16">
        <v>-0.19739999999999999</v>
      </c>
      <c r="N36" s="16">
        <v>0.1101</v>
      </c>
      <c r="O36" s="16">
        <v>7.2989399999999996E-2</v>
      </c>
      <c r="P36" s="16">
        <v>0.76</v>
      </c>
    </row>
    <row r="37" spans="2:16">
      <c r="B37" s="15"/>
      <c r="C37" s="16" t="s">
        <v>70</v>
      </c>
      <c r="D37" s="16">
        <v>15</v>
      </c>
      <c r="E37" s="16">
        <v>88871162</v>
      </c>
      <c r="F37" s="16" t="s">
        <v>33</v>
      </c>
      <c r="G37" s="16" t="s">
        <v>34</v>
      </c>
      <c r="H37" s="16">
        <v>-0.30130000000000001</v>
      </c>
      <c r="I37" s="16">
        <v>6.6000000000000003E-2</v>
      </c>
      <c r="J37" s="17">
        <v>4.9080000000000003E-6</v>
      </c>
      <c r="K37" s="16">
        <v>5.8461543294356603E-3</v>
      </c>
      <c r="L37" s="16">
        <f t="shared" si="2"/>
        <v>20.82884729062636</v>
      </c>
      <c r="M37" s="16">
        <v>0.1479</v>
      </c>
      <c r="N37" s="16">
        <v>0.23849999999999999</v>
      </c>
      <c r="O37" s="16">
        <v>0.5353</v>
      </c>
      <c r="P37" s="16">
        <v>0.95755000000000001</v>
      </c>
    </row>
    <row r="38" spans="2:16">
      <c r="B38" s="15"/>
      <c r="C38" s="16" t="s">
        <v>71</v>
      </c>
      <c r="D38" s="16">
        <v>2</v>
      </c>
      <c r="E38" s="16">
        <v>107501914</v>
      </c>
      <c r="F38" s="16" t="s">
        <v>41</v>
      </c>
      <c r="G38" s="16" t="s">
        <v>34</v>
      </c>
      <c r="H38" s="16">
        <v>0.62229999999999996</v>
      </c>
      <c r="I38" s="16">
        <v>0.13519999999999999</v>
      </c>
      <c r="J38" s="17">
        <v>4.1409999999999998E-6</v>
      </c>
      <c r="K38" s="16">
        <v>5.9424295632473801E-3</v>
      </c>
      <c r="L38" s="16">
        <f t="shared" si="2"/>
        <v>21.173909981666814</v>
      </c>
      <c r="M38" s="16">
        <v>0.1822</v>
      </c>
      <c r="N38" s="16">
        <v>0.49669999999999997</v>
      </c>
      <c r="O38" s="16">
        <v>0.7137</v>
      </c>
      <c r="P38" s="16">
        <v>9.0889999999999999E-3</v>
      </c>
    </row>
    <row r="39" spans="2:16">
      <c r="B39" s="18"/>
      <c r="C39" s="19" t="s">
        <v>72</v>
      </c>
      <c r="D39" s="19">
        <v>20</v>
      </c>
      <c r="E39" s="19">
        <v>9762055</v>
      </c>
      <c r="F39" s="19" t="s">
        <v>40</v>
      </c>
      <c r="G39" s="19" t="s">
        <v>34</v>
      </c>
      <c r="H39" s="19">
        <v>-0.73950000000000005</v>
      </c>
      <c r="I39" s="19">
        <v>0.15590000000000001</v>
      </c>
      <c r="J39" s="20">
        <v>2.0930000000000001E-6</v>
      </c>
      <c r="K39" s="19">
        <v>6.30872922787551E-3</v>
      </c>
      <c r="L39" s="19">
        <f t="shared" si="2"/>
        <v>22.487385752892845</v>
      </c>
      <c r="M39" s="19">
        <v>-0.51259999999999994</v>
      </c>
      <c r="N39" s="19">
        <v>0.51139999999999997</v>
      </c>
      <c r="O39" s="19">
        <v>0.31619999999999998</v>
      </c>
      <c r="P39" s="19">
        <v>9.7879999999999998E-3</v>
      </c>
    </row>
    <row r="40" spans="2:16">
      <c r="B40" s="15" t="s">
        <v>73</v>
      </c>
      <c r="C40" s="16" t="s">
        <v>74</v>
      </c>
      <c r="D40" s="16">
        <v>4</v>
      </c>
      <c r="E40" s="16">
        <v>76159521</v>
      </c>
      <c r="F40" s="16" t="s">
        <v>33</v>
      </c>
      <c r="G40" s="16" t="s">
        <v>34</v>
      </c>
      <c r="H40" s="16">
        <v>0.3639</v>
      </c>
      <c r="I40" s="16">
        <v>6.4100000000000004E-2</v>
      </c>
      <c r="J40" s="17">
        <v>1.3879999999999999E-8</v>
      </c>
      <c r="K40" s="16">
        <v>8.5801717316481407E-3</v>
      </c>
      <c r="L40" s="16">
        <f t="shared" ref="L40:L48" si="3">(3724-2)*K40/(1-K40)</f>
        <v>32.211781804862483</v>
      </c>
      <c r="M40" s="16">
        <v>0.3735</v>
      </c>
      <c r="N40" s="16">
        <v>0.21010000000000001</v>
      </c>
      <c r="O40" s="16">
        <v>7.5370300000000001E-2</v>
      </c>
      <c r="P40" s="16">
        <v>5.0869999999999999E-2</v>
      </c>
    </row>
    <row r="41" spans="2:16">
      <c r="B41" s="15"/>
      <c r="C41" s="16" t="s">
        <v>75</v>
      </c>
      <c r="D41" s="16">
        <v>4</v>
      </c>
      <c r="E41" s="16">
        <v>76807015</v>
      </c>
      <c r="F41" s="16" t="s">
        <v>33</v>
      </c>
      <c r="G41" s="16" t="s">
        <v>34</v>
      </c>
      <c r="H41" s="16">
        <v>-0.75509999999999999</v>
      </c>
      <c r="I41" s="16">
        <v>0.1638</v>
      </c>
      <c r="J41" s="17">
        <v>4.0119999999999999E-6</v>
      </c>
      <c r="K41" s="16">
        <v>5.6741420889023899E-3</v>
      </c>
      <c r="L41" s="16">
        <f t="shared" si="3"/>
        <v>21.239673781854872</v>
      </c>
      <c r="M41" s="16">
        <v>0.31769999999999998</v>
      </c>
      <c r="N41" s="16">
        <v>0.59260000000000002</v>
      </c>
      <c r="O41" s="16">
        <v>0.59189999999999998</v>
      </c>
      <c r="P41" s="16">
        <v>0.99303799999999998</v>
      </c>
    </row>
    <row r="42" spans="2:16">
      <c r="B42" s="15"/>
      <c r="C42" s="16" t="s">
        <v>76</v>
      </c>
      <c r="D42" s="16">
        <v>8</v>
      </c>
      <c r="E42" s="16">
        <v>145584694</v>
      </c>
      <c r="F42" s="16" t="s">
        <v>40</v>
      </c>
      <c r="G42" s="16" t="s">
        <v>41</v>
      </c>
      <c r="H42" s="16">
        <v>-0.3196</v>
      </c>
      <c r="I42" s="16">
        <v>6.5299999999999997E-2</v>
      </c>
      <c r="J42" s="17">
        <v>9.9040000000000008E-7</v>
      </c>
      <c r="K42" s="16">
        <v>6.39135393730651E-3</v>
      </c>
      <c r="L42" s="16">
        <f t="shared" si="3"/>
        <v>23.941638842335362</v>
      </c>
      <c r="M42" s="16">
        <v>0.25779999999999997</v>
      </c>
      <c r="N42" s="16">
        <v>0.26250000000000001</v>
      </c>
      <c r="O42" s="16">
        <v>0.32600000000000001</v>
      </c>
      <c r="P42" s="16">
        <v>3.4259999999999999E-2</v>
      </c>
    </row>
    <row r="43" spans="2:16">
      <c r="B43" s="15"/>
      <c r="C43" s="16" t="s">
        <v>77</v>
      </c>
      <c r="D43" s="16">
        <v>4</v>
      </c>
      <c r="E43" s="16">
        <v>183751038</v>
      </c>
      <c r="F43" s="16" t="s">
        <v>40</v>
      </c>
      <c r="G43" s="16" t="s">
        <v>41</v>
      </c>
      <c r="H43" s="16">
        <v>0.14480000000000001</v>
      </c>
      <c r="I43" s="16">
        <v>3.1699999999999999E-2</v>
      </c>
      <c r="J43" s="17">
        <v>4.8439999999999997E-6</v>
      </c>
      <c r="K43" s="16">
        <v>5.5716321000439696E-3</v>
      </c>
      <c r="L43" s="16">
        <f t="shared" si="3"/>
        <v>20.853804402379993</v>
      </c>
      <c r="M43" s="16">
        <v>-0.12809999999999999</v>
      </c>
      <c r="N43" s="16">
        <v>0.10929999999999999</v>
      </c>
      <c r="O43" s="16">
        <v>0.24099999999999999</v>
      </c>
      <c r="P43" s="16">
        <v>0.24829999999999999</v>
      </c>
    </row>
    <row r="44" spans="2:16">
      <c r="B44" s="15"/>
      <c r="C44" s="16" t="s">
        <v>78</v>
      </c>
      <c r="D44" s="16">
        <v>2</v>
      </c>
      <c r="E44" s="16">
        <v>30429330</v>
      </c>
      <c r="F44" s="16" t="s">
        <v>33</v>
      </c>
      <c r="G44" s="16" t="s">
        <v>34</v>
      </c>
      <c r="H44" s="16">
        <v>0.15740000000000001</v>
      </c>
      <c r="I44" s="16">
        <v>3.3700000000000001E-2</v>
      </c>
      <c r="J44" s="17">
        <v>3.027E-6</v>
      </c>
      <c r="K44" s="16">
        <v>5.8237585662147904E-3</v>
      </c>
      <c r="L44" s="16">
        <f t="shared" si="3"/>
        <v>21.803004819538458</v>
      </c>
      <c r="M44" s="16">
        <v>6.08E-2</v>
      </c>
      <c r="N44" s="16">
        <v>0.13650000000000001</v>
      </c>
      <c r="O44" s="16">
        <v>0.65590099999999996</v>
      </c>
      <c r="P44" s="16">
        <v>0.85819999999999996</v>
      </c>
    </row>
    <row r="45" spans="2:16">
      <c r="B45" s="15"/>
      <c r="C45" s="16" t="s">
        <v>79</v>
      </c>
      <c r="D45" s="16">
        <v>9</v>
      </c>
      <c r="E45" s="16">
        <v>122576276</v>
      </c>
      <c r="F45" s="16" t="s">
        <v>33</v>
      </c>
      <c r="G45" s="16" t="s">
        <v>34</v>
      </c>
      <c r="H45" s="16">
        <v>-0.48449999999999999</v>
      </c>
      <c r="I45" s="16">
        <v>0.1037</v>
      </c>
      <c r="J45" s="17">
        <v>2.994E-6</v>
      </c>
      <c r="K45" s="16">
        <v>5.8274978836981399E-3</v>
      </c>
      <c r="L45" s="16">
        <f t="shared" si="3"/>
        <v>21.8170861464715</v>
      </c>
      <c r="M45" s="16">
        <v>-0.4733</v>
      </c>
      <c r="N45" s="16">
        <v>0.43859999999999999</v>
      </c>
      <c r="O45" s="16">
        <v>0.28060000000000002</v>
      </c>
      <c r="P45" s="16">
        <v>1.2800000000000001E-2</v>
      </c>
    </row>
    <row r="46" spans="2:16">
      <c r="B46" s="15"/>
      <c r="C46" s="16" t="s">
        <v>80</v>
      </c>
      <c r="D46" s="16">
        <v>3</v>
      </c>
      <c r="E46" s="16">
        <v>146574037</v>
      </c>
      <c r="F46" s="16" t="s">
        <v>40</v>
      </c>
      <c r="G46" s="16" t="s">
        <v>34</v>
      </c>
      <c r="H46" s="16">
        <v>-0.1116</v>
      </c>
      <c r="I46" s="16">
        <v>2.3599999999999999E-2</v>
      </c>
      <c r="J46" s="17">
        <v>2.1919999999999999E-6</v>
      </c>
      <c r="K46" s="16">
        <v>5.9689051946214596E-3</v>
      </c>
      <c r="L46" s="16">
        <f t="shared" si="3"/>
        <v>22.349668184908033</v>
      </c>
      <c r="M46" s="16">
        <v>0.14330000000000001</v>
      </c>
      <c r="N46" s="16">
        <v>9.5600000000000004E-2</v>
      </c>
      <c r="O46" s="16">
        <v>0.13370000000000001</v>
      </c>
      <c r="P46" s="16">
        <v>0.58309999999999995</v>
      </c>
    </row>
    <row r="47" spans="2:16">
      <c r="B47" s="15"/>
      <c r="C47" s="16" t="s">
        <v>81</v>
      </c>
      <c r="D47" s="16">
        <v>15</v>
      </c>
      <c r="E47" s="16">
        <v>87316165</v>
      </c>
      <c r="F47" s="16" t="s">
        <v>33</v>
      </c>
      <c r="G47" s="16" t="s">
        <v>41</v>
      </c>
      <c r="H47" s="16">
        <v>0.25140000000000001</v>
      </c>
      <c r="I47" s="16">
        <v>5.3499999999999999E-2</v>
      </c>
      <c r="J47" s="17">
        <v>2.6369999999999999E-6</v>
      </c>
      <c r="K47" s="16">
        <v>5.89448400996206E-3</v>
      </c>
      <c r="L47" s="16">
        <f t="shared" si="3"/>
        <v>22.069356956770619</v>
      </c>
      <c r="M47" s="16">
        <v>-7.1900000000000006E-2</v>
      </c>
      <c r="N47" s="16">
        <v>0.216</v>
      </c>
      <c r="O47" s="16">
        <v>0.73909999999999998</v>
      </c>
      <c r="P47" s="16">
        <v>0.95037000000000005</v>
      </c>
    </row>
    <row r="48" spans="2:16">
      <c r="B48" s="18"/>
      <c r="C48" s="19" t="s">
        <v>82</v>
      </c>
      <c r="D48" s="19">
        <v>19</v>
      </c>
      <c r="E48" s="19">
        <v>46413408</v>
      </c>
      <c r="F48" s="19" t="s">
        <v>33</v>
      </c>
      <c r="G48" s="19" t="s">
        <v>34</v>
      </c>
      <c r="H48" s="19">
        <v>-0.13900000000000001</v>
      </c>
      <c r="I48" s="19">
        <v>2.9700000000000001E-2</v>
      </c>
      <c r="J48" s="20">
        <v>2.9560000000000002E-6</v>
      </c>
      <c r="K48" s="19">
        <v>5.8473635759627197E-3</v>
      </c>
      <c r="L48" s="19">
        <f t="shared" si="3"/>
        <v>21.89189711151182</v>
      </c>
      <c r="M48" s="19">
        <v>0.17380000000000001</v>
      </c>
      <c r="N48" s="19">
        <v>0.1205</v>
      </c>
      <c r="O48" s="19">
        <v>0.14899999999999999</v>
      </c>
      <c r="P48" s="19">
        <v>0.79949999999999999</v>
      </c>
    </row>
    <row r="49" spans="2:16">
      <c r="B49" s="15" t="s">
        <v>83</v>
      </c>
      <c r="C49" s="16" t="s">
        <v>84</v>
      </c>
      <c r="D49" s="16">
        <v>12</v>
      </c>
      <c r="E49" s="16">
        <v>3739094</v>
      </c>
      <c r="F49" s="16" t="s">
        <v>40</v>
      </c>
      <c r="G49" s="16" t="s">
        <v>41</v>
      </c>
      <c r="H49" s="16">
        <v>7.8299999999999995E-2</v>
      </c>
      <c r="I49" s="16">
        <v>1.61E-2</v>
      </c>
      <c r="J49" s="17">
        <v>1.1179999999999999E-6</v>
      </c>
      <c r="K49" s="16">
        <v>2.82899131439325E-3</v>
      </c>
      <c r="L49" s="16">
        <f t="shared" ref="L49:L61" si="4">(8337-2)*K49/(1-K49)</f>
        <v>23.646538457379133</v>
      </c>
      <c r="M49" s="16">
        <v>-1.66E-2</v>
      </c>
      <c r="N49" s="16">
        <v>9.7299999999999998E-2</v>
      </c>
      <c r="O49" s="16">
        <v>0.86429999999999996</v>
      </c>
      <c r="P49" s="16">
        <v>0.3669</v>
      </c>
    </row>
    <row r="50" spans="2:16">
      <c r="B50" s="15"/>
      <c r="C50" s="16" t="s">
        <v>85</v>
      </c>
      <c r="D50" s="16">
        <v>2</v>
      </c>
      <c r="E50" s="16">
        <v>109174969</v>
      </c>
      <c r="F50" s="16" t="s">
        <v>40</v>
      </c>
      <c r="G50" s="16" t="s">
        <v>34</v>
      </c>
      <c r="H50" s="16">
        <v>0.14280000000000001</v>
      </c>
      <c r="I50" s="16">
        <v>3.09E-2</v>
      </c>
      <c r="J50" s="17">
        <v>3.788E-6</v>
      </c>
      <c r="K50" s="16">
        <v>2.5551625959814102E-3</v>
      </c>
      <c r="L50" s="16">
        <f t="shared" si="4"/>
        <v>21.351837654435133</v>
      </c>
      <c r="M50" s="16">
        <v>2.0000000000000001E-4</v>
      </c>
      <c r="N50" s="16">
        <v>0.17610000000000001</v>
      </c>
      <c r="O50" s="16">
        <v>0.999</v>
      </c>
      <c r="P50" s="16">
        <v>0.92262999999999995</v>
      </c>
    </row>
    <row r="51" spans="2:16">
      <c r="B51" s="15"/>
      <c r="C51" s="16" t="s">
        <v>86</v>
      </c>
      <c r="D51" s="16">
        <v>1</v>
      </c>
      <c r="E51" s="16">
        <v>208007848</v>
      </c>
      <c r="F51" s="16" t="s">
        <v>33</v>
      </c>
      <c r="G51" s="16" t="s">
        <v>34</v>
      </c>
      <c r="H51" s="16">
        <v>-0.14360000000000001</v>
      </c>
      <c r="I51" s="16">
        <v>3.1E-2</v>
      </c>
      <c r="J51" s="17">
        <v>3.489E-6</v>
      </c>
      <c r="K51" s="16">
        <v>2.5671978314398001E-3</v>
      </c>
      <c r="L51" s="16">
        <f t="shared" si="4"/>
        <v>21.452667165677056</v>
      </c>
      <c r="M51" s="16">
        <v>0.22489999999999999</v>
      </c>
      <c r="N51" s="16">
        <v>0.1837</v>
      </c>
      <c r="O51" s="16">
        <v>0.2208</v>
      </c>
      <c r="P51" s="16">
        <v>6.8400000000000002E-2</v>
      </c>
    </row>
    <row r="52" spans="2:16">
      <c r="B52" s="15"/>
      <c r="C52" s="16" t="s">
        <v>52</v>
      </c>
      <c r="D52" s="16">
        <v>1</v>
      </c>
      <c r="E52" s="16">
        <v>159175354</v>
      </c>
      <c r="F52" s="16" t="s">
        <v>33</v>
      </c>
      <c r="G52" s="16" t="s">
        <v>34</v>
      </c>
      <c r="H52" s="16">
        <v>0.21859999999999999</v>
      </c>
      <c r="I52" s="16">
        <v>1.54E-2</v>
      </c>
      <c r="J52" s="17">
        <v>1.361E-45</v>
      </c>
      <c r="K52" s="16">
        <v>2.3598134524077E-2</v>
      </c>
      <c r="L52" s="16">
        <f t="shared" si="4"/>
        <v>201.44415758803359</v>
      </c>
      <c r="M52" s="16">
        <v>2.5499999999999998E-2</v>
      </c>
      <c r="N52" s="16">
        <v>9.4100000000000003E-2</v>
      </c>
      <c r="O52" s="16">
        <v>0.78640100000000002</v>
      </c>
      <c r="P52" s="16">
        <v>0.53059999999999996</v>
      </c>
    </row>
    <row r="53" spans="2:16">
      <c r="B53" s="15"/>
      <c r="C53" s="16" t="s">
        <v>87</v>
      </c>
      <c r="D53" s="16">
        <v>2</v>
      </c>
      <c r="E53" s="16">
        <v>156590482</v>
      </c>
      <c r="F53" s="16" t="s">
        <v>33</v>
      </c>
      <c r="G53" s="16" t="s">
        <v>34</v>
      </c>
      <c r="H53" s="16">
        <v>-0.2049</v>
      </c>
      <c r="I53" s="16">
        <v>4.4699999999999997E-2</v>
      </c>
      <c r="J53" s="17">
        <v>4.6090000000000003E-6</v>
      </c>
      <c r="K53" s="16">
        <v>2.5140034913191198E-3</v>
      </c>
      <c r="L53" s="16">
        <f t="shared" si="4"/>
        <v>21.007030849041605</v>
      </c>
      <c r="M53" s="16">
        <v>-0.36659999999999998</v>
      </c>
      <c r="N53" s="16">
        <v>0.27879999999999999</v>
      </c>
      <c r="O53" s="16">
        <v>0.18859999999999999</v>
      </c>
      <c r="P53" s="16">
        <v>3.0679999999999999E-2</v>
      </c>
    </row>
    <row r="54" spans="2:16">
      <c r="B54" s="15"/>
      <c r="C54" s="16" t="s">
        <v>88</v>
      </c>
      <c r="D54" s="16">
        <v>19</v>
      </c>
      <c r="E54" s="16">
        <v>47798480</v>
      </c>
      <c r="F54" s="16" t="s">
        <v>40</v>
      </c>
      <c r="G54" s="16" t="s">
        <v>41</v>
      </c>
      <c r="H54" s="16">
        <v>-0.59419999999999995</v>
      </c>
      <c r="I54" s="16">
        <v>0.11609999999999999</v>
      </c>
      <c r="J54" s="17">
        <v>3.093E-7</v>
      </c>
      <c r="K54" s="16">
        <v>3.1320500057616801E-3</v>
      </c>
      <c r="L54" s="16">
        <f t="shared" si="4"/>
        <v>26.187657851949687</v>
      </c>
      <c r="M54" s="16">
        <v>-1.04E-2</v>
      </c>
      <c r="N54" s="16">
        <v>0.71650000000000003</v>
      </c>
      <c r="O54" s="16">
        <v>0.98839999999999995</v>
      </c>
      <c r="P54" s="16">
        <v>4.3470000000000002E-3</v>
      </c>
    </row>
    <row r="55" spans="2:16">
      <c r="B55" s="15"/>
      <c r="C55" s="16" t="s">
        <v>89</v>
      </c>
      <c r="D55" s="16">
        <v>3</v>
      </c>
      <c r="E55" s="16">
        <v>46172903</v>
      </c>
      <c r="F55" s="16" t="s">
        <v>33</v>
      </c>
      <c r="G55" s="16" t="s">
        <v>34</v>
      </c>
      <c r="H55" s="16">
        <v>0.1182</v>
      </c>
      <c r="I55" s="16">
        <v>1.6E-2</v>
      </c>
      <c r="J55" s="17">
        <v>1.3019999999999999E-13</v>
      </c>
      <c r="K55" s="16">
        <v>6.50356521079987E-3</v>
      </c>
      <c r="L55" s="16">
        <f t="shared" si="4"/>
        <v>54.562063973101814</v>
      </c>
      <c r="M55" s="16">
        <v>0.12590000000000001</v>
      </c>
      <c r="N55" s="16">
        <v>9.6699999999999994E-2</v>
      </c>
      <c r="O55" s="16">
        <v>0.193</v>
      </c>
      <c r="P55" s="16">
        <v>0.37790000000000001</v>
      </c>
    </row>
    <row r="56" spans="2:16">
      <c r="B56" s="15"/>
      <c r="C56" s="16" t="s">
        <v>90</v>
      </c>
      <c r="D56" s="16">
        <v>3</v>
      </c>
      <c r="E56" s="16">
        <v>42977436</v>
      </c>
      <c r="F56" s="16" t="s">
        <v>40</v>
      </c>
      <c r="G56" s="16" t="s">
        <v>41</v>
      </c>
      <c r="H56" s="16">
        <v>-0.1036</v>
      </c>
      <c r="I56" s="16">
        <v>1.6199999999999999E-2</v>
      </c>
      <c r="J56" s="17">
        <v>1.5550000000000001E-10</v>
      </c>
      <c r="K56" s="16">
        <v>4.8815132742089399E-3</v>
      </c>
      <c r="L56" s="16">
        <f t="shared" si="4"/>
        <v>40.887003591305096</v>
      </c>
      <c r="M56" s="16">
        <v>7.7499999999999999E-2</v>
      </c>
      <c r="N56" s="16">
        <v>9.7799999999999998E-2</v>
      </c>
      <c r="O56" s="16">
        <v>0.4279</v>
      </c>
      <c r="P56" s="16">
        <v>0.62160000000000004</v>
      </c>
    </row>
    <row r="57" spans="2:16">
      <c r="B57" s="15"/>
      <c r="C57" s="16" t="s">
        <v>91</v>
      </c>
      <c r="D57" s="16">
        <v>1</v>
      </c>
      <c r="E57" s="16">
        <v>42168539</v>
      </c>
      <c r="F57" s="16" t="s">
        <v>40</v>
      </c>
      <c r="G57" s="16" t="s">
        <v>41</v>
      </c>
      <c r="H57" s="16">
        <v>0.1799</v>
      </c>
      <c r="I57" s="16">
        <v>3.7199999999999997E-2</v>
      </c>
      <c r="J57" s="17">
        <v>1.3179999999999999E-6</v>
      </c>
      <c r="K57" s="16">
        <v>2.7973709482030699E-3</v>
      </c>
      <c r="L57" s="16">
        <f t="shared" si="4"/>
        <v>23.381493564094381</v>
      </c>
      <c r="M57" s="16">
        <v>5.3900000000000003E-2</v>
      </c>
      <c r="N57" s="16">
        <v>0.21729999999999999</v>
      </c>
      <c r="O57" s="16">
        <v>0.80420000000000003</v>
      </c>
      <c r="P57" s="16">
        <v>4.8899999999999999E-2</v>
      </c>
    </row>
    <row r="58" spans="2:16">
      <c r="B58" s="15"/>
      <c r="C58" s="16" t="s">
        <v>92</v>
      </c>
      <c r="D58" s="16">
        <v>9</v>
      </c>
      <c r="E58" s="16">
        <v>23028328</v>
      </c>
      <c r="F58" s="16" t="s">
        <v>33</v>
      </c>
      <c r="G58" s="16" t="s">
        <v>34</v>
      </c>
      <c r="H58" s="16">
        <v>-0.22</v>
      </c>
      <c r="I58" s="16">
        <v>4.6699999999999998E-2</v>
      </c>
      <c r="J58" s="17">
        <v>2.4260000000000002E-6</v>
      </c>
      <c r="K58" s="16">
        <v>2.6548944507134502E-3</v>
      </c>
      <c r="L58" s="16">
        <f t="shared" si="4"/>
        <v>22.18745058613321</v>
      </c>
      <c r="M58" s="16">
        <v>0.1085</v>
      </c>
      <c r="N58" s="16">
        <v>0.2923</v>
      </c>
      <c r="O58" s="16">
        <v>0.71050000000000002</v>
      </c>
      <c r="P58" s="16">
        <v>0.97458999999999996</v>
      </c>
    </row>
    <row r="59" spans="2:16">
      <c r="B59" s="15"/>
      <c r="C59" s="16" t="s">
        <v>93</v>
      </c>
      <c r="D59" s="16">
        <v>16</v>
      </c>
      <c r="E59" s="16">
        <v>78687219</v>
      </c>
      <c r="F59" s="16" t="s">
        <v>33</v>
      </c>
      <c r="G59" s="16" t="s">
        <v>34</v>
      </c>
      <c r="H59" s="16">
        <v>9.7100000000000006E-2</v>
      </c>
      <c r="I59" s="16">
        <v>2.06E-2</v>
      </c>
      <c r="J59" s="17">
        <v>2.3989999999999998E-6</v>
      </c>
      <c r="K59" s="16">
        <v>2.65789836649338E-3</v>
      </c>
      <c r="L59" s="16">
        <f t="shared" si="4"/>
        <v>22.212621775855904</v>
      </c>
      <c r="M59" s="16">
        <v>-0.2651</v>
      </c>
      <c r="N59" s="16">
        <v>0.1172</v>
      </c>
      <c r="O59" s="16">
        <v>2.3690300000000001E-2</v>
      </c>
      <c r="P59" s="16">
        <v>0.80520000000000003</v>
      </c>
    </row>
    <row r="60" spans="2:16">
      <c r="B60" s="15"/>
      <c r="C60" s="16" t="s">
        <v>94</v>
      </c>
      <c r="D60" s="16">
        <v>3</v>
      </c>
      <c r="E60" s="16">
        <v>46332382</v>
      </c>
      <c r="F60" s="16" t="s">
        <v>33</v>
      </c>
      <c r="G60" s="16" t="s">
        <v>34</v>
      </c>
      <c r="H60" s="16">
        <v>0.2984</v>
      </c>
      <c r="I60" s="16">
        <v>3.15E-2</v>
      </c>
      <c r="J60" s="17">
        <v>2.7909999999999998E-21</v>
      </c>
      <c r="K60" s="16">
        <v>1.0649201317734801E-2</v>
      </c>
      <c r="L60" s="16">
        <f t="shared" si="4"/>
        <v>89.716502075443955</v>
      </c>
      <c r="M60" s="16">
        <v>8.3400000000000002E-2</v>
      </c>
      <c r="N60" s="16">
        <v>0.18740000000000001</v>
      </c>
      <c r="O60" s="16">
        <v>0.65649999999999997</v>
      </c>
      <c r="P60" s="16">
        <v>7.3469999999999994E-2</v>
      </c>
    </row>
    <row r="61" spans="2:16">
      <c r="B61" s="18"/>
      <c r="C61" s="19" t="s">
        <v>63</v>
      </c>
      <c r="D61" s="19">
        <v>13</v>
      </c>
      <c r="E61" s="19">
        <v>59630038</v>
      </c>
      <c r="F61" s="19" t="s">
        <v>33</v>
      </c>
      <c r="G61" s="19" t="s">
        <v>41</v>
      </c>
      <c r="H61" s="19">
        <v>0.1157</v>
      </c>
      <c r="I61" s="19">
        <v>2.35E-2</v>
      </c>
      <c r="J61" s="20">
        <v>8.4249999999999998E-7</v>
      </c>
      <c r="K61" s="19">
        <v>2.8990807253198901E-3</v>
      </c>
      <c r="L61" s="19">
        <f t="shared" si="4"/>
        <v>24.234094441632603</v>
      </c>
      <c r="M61" s="19">
        <v>-7.3200000000000001E-2</v>
      </c>
      <c r="N61" s="19">
        <v>0.1336</v>
      </c>
      <c r="O61" s="19">
        <v>0.58379999999999999</v>
      </c>
      <c r="P61" s="19">
        <v>0.85389999999999999</v>
      </c>
    </row>
    <row r="62" spans="2:16">
      <c r="B62" s="15" t="s">
        <v>95</v>
      </c>
      <c r="C62" s="16" t="s">
        <v>96</v>
      </c>
      <c r="D62" s="16">
        <v>11</v>
      </c>
      <c r="E62" s="16">
        <v>119400817</v>
      </c>
      <c r="F62" s="16" t="s">
        <v>40</v>
      </c>
      <c r="G62" s="16" t="s">
        <v>41</v>
      </c>
      <c r="H62" s="16">
        <v>0.2432</v>
      </c>
      <c r="I62" s="16">
        <v>4.7300000000000002E-2</v>
      </c>
      <c r="J62" s="17">
        <v>2.6930000000000001E-7</v>
      </c>
      <c r="K62" s="16">
        <v>2.3490044661524202E-2</v>
      </c>
      <c r="L62" s="16">
        <f t="shared" ref="L62:L67" si="5">(1099-2)*K62/(1-K62)</f>
        <v>26.388444739163155</v>
      </c>
      <c r="M62" s="16">
        <v>5.5300000000000002E-2</v>
      </c>
      <c r="N62" s="16">
        <v>0.1</v>
      </c>
      <c r="O62" s="16">
        <v>0.57999999999999996</v>
      </c>
      <c r="P62" s="16">
        <v>0.66759999999999997</v>
      </c>
    </row>
    <row r="63" spans="2:16">
      <c r="B63" s="15"/>
      <c r="C63" s="16" t="s">
        <v>97</v>
      </c>
      <c r="D63" s="16">
        <v>8</v>
      </c>
      <c r="E63" s="16">
        <v>27888994</v>
      </c>
      <c r="F63" s="16" t="s">
        <v>33</v>
      </c>
      <c r="G63" s="16" t="s">
        <v>34</v>
      </c>
      <c r="H63" s="16">
        <v>0.69340000000000002</v>
      </c>
      <c r="I63" s="16">
        <v>0.1474</v>
      </c>
      <c r="J63" s="17">
        <v>2.542E-6</v>
      </c>
      <c r="K63" s="16">
        <v>1.9738625422156299E-2</v>
      </c>
      <c r="L63" s="16">
        <f t="shared" si="5"/>
        <v>22.08928419466756</v>
      </c>
      <c r="M63" s="16">
        <v>1.11E-2</v>
      </c>
      <c r="N63" s="16">
        <v>0.31</v>
      </c>
      <c r="O63" s="16">
        <v>0.97130000000000005</v>
      </c>
      <c r="P63" s="16">
        <v>2.1870000000000001E-2</v>
      </c>
    </row>
    <row r="64" spans="2:16">
      <c r="B64" s="15"/>
      <c r="C64" s="16" t="s">
        <v>98</v>
      </c>
      <c r="D64" s="16">
        <v>21</v>
      </c>
      <c r="E64" s="16">
        <v>42933708</v>
      </c>
      <c r="F64" s="16" t="s">
        <v>33</v>
      </c>
      <c r="G64" s="16" t="s">
        <v>34</v>
      </c>
      <c r="H64" s="16">
        <v>-0.221</v>
      </c>
      <c r="I64" s="16">
        <v>4.7899999999999998E-2</v>
      </c>
      <c r="J64" s="17">
        <v>3.924E-6</v>
      </c>
      <c r="K64" s="16">
        <v>1.9001340566927601E-2</v>
      </c>
      <c r="L64" s="16">
        <f t="shared" si="5"/>
        <v>21.248215174897158</v>
      </c>
      <c r="M64" s="16">
        <v>9.98E-2</v>
      </c>
      <c r="N64" s="16">
        <v>0.1052</v>
      </c>
      <c r="O64" s="16">
        <v>0.34239999999999998</v>
      </c>
      <c r="P64" s="16">
        <v>0.27729999999999999</v>
      </c>
    </row>
    <row r="65" spans="2:16">
      <c r="B65" s="15"/>
      <c r="C65" s="16" t="s">
        <v>99</v>
      </c>
      <c r="D65" s="16">
        <v>4</v>
      </c>
      <c r="E65" s="16">
        <v>111054252</v>
      </c>
      <c r="F65" s="16" t="s">
        <v>33</v>
      </c>
      <c r="G65" s="16" t="s">
        <v>40</v>
      </c>
      <c r="H65" s="16">
        <v>0.59699999999999998</v>
      </c>
      <c r="I65" s="16">
        <v>0.12820000000000001</v>
      </c>
      <c r="J65" s="17">
        <v>3.1939999999999998E-6</v>
      </c>
      <c r="K65" s="16">
        <v>1.9350348793933901E-2</v>
      </c>
      <c r="L65" s="16">
        <f t="shared" si="5"/>
        <v>21.646194031516504</v>
      </c>
      <c r="M65" s="16">
        <v>-0.3614</v>
      </c>
      <c r="N65" s="16">
        <v>0.27360000000000001</v>
      </c>
      <c r="O65" s="16">
        <v>0.18659999999999999</v>
      </c>
      <c r="P65" s="16">
        <v>0.96799999999999997</v>
      </c>
    </row>
    <row r="66" spans="2:16">
      <c r="B66" s="15"/>
      <c r="C66" s="16" t="s">
        <v>100</v>
      </c>
      <c r="D66" s="16">
        <v>9</v>
      </c>
      <c r="E66" s="16">
        <v>106320330</v>
      </c>
      <c r="F66" s="16" t="s">
        <v>40</v>
      </c>
      <c r="G66" s="16" t="s">
        <v>41</v>
      </c>
      <c r="H66" s="16">
        <v>-0.19750000000000001</v>
      </c>
      <c r="I66" s="16">
        <v>4.3299999999999998E-2</v>
      </c>
      <c r="J66" s="17">
        <v>4.9779999999999996E-6</v>
      </c>
      <c r="K66" s="16">
        <v>1.8578736615522101E-2</v>
      </c>
      <c r="L66" s="16">
        <f t="shared" si="5"/>
        <v>20.766692986601218</v>
      </c>
      <c r="M66" s="16">
        <v>-0.27339999999999998</v>
      </c>
      <c r="N66" s="16">
        <v>9.4899999999999998E-2</v>
      </c>
      <c r="O66" s="16">
        <v>3.97796E-3</v>
      </c>
      <c r="P66" s="16">
        <v>0.58240000000000003</v>
      </c>
    </row>
    <row r="67" spans="2:16">
      <c r="B67" s="18"/>
      <c r="C67" s="19" t="s">
        <v>101</v>
      </c>
      <c r="D67" s="19">
        <v>8</v>
      </c>
      <c r="E67" s="19">
        <v>10476528</v>
      </c>
      <c r="F67" s="19" t="s">
        <v>40</v>
      </c>
      <c r="G67" s="19" t="s">
        <v>34</v>
      </c>
      <c r="H67" s="19">
        <v>-0.2802</v>
      </c>
      <c r="I67" s="19">
        <v>5.7799999999999997E-2</v>
      </c>
      <c r="J67" s="20">
        <v>1.229E-6</v>
      </c>
      <c r="K67" s="19">
        <v>2.09360125044292E-2</v>
      </c>
      <c r="L67" s="19">
        <f t="shared" si="5"/>
        <v>23.457921045699511</v>
      </c>
      <c r="M67" s="19">
        <v>0.18340000000000001</v>
      </c>
      <c r="N67" s="19">
        <v>0.13250000000000001</v>
      </c>
      <c r="O67" s="19">
        <v>0.16619999999999999</v>
      </c>
      <c r="P67" s="19">
        <v>0.1769</v>
      </c>
    </row>
    <row r="68" spans="2:16" s="5" customFormat="1">
      <c r="B68" s="15" t="s">
        <v>102</v>
      </c>
      <c r="C68" s="16" t="s">
        <v>103</v>
      </c>
      <c r="D68" s="16">
        <v>19</v>
      </c>
      <c r="E68" s="16">
        <v>897855</v>
      </c>
      <c r="F68" s="16" t="s">
        <v>33</v>
      </c>
      <c r="G68" s="16" t="s">
        <v>34</v>
      </c>
      <c r="H68" s="16">
        <v>-0.52349999999999997</v>
      </c>
      <c r="I68" s="16">
        <v>0.1119</v>
      </c>
      <c r="J68" s="17">
        <v>2.9280000000000002E-6</v>
      </c>
      <c r="K68" s="16">
        <v>5.8427674753001304E-3</v>
      </c>
      <c r="L68" s="16">
        <f t="shared" ref="L68:L78" si="6">(3724-2)*K68/(1-K68)</f>
        <v>21.874588678332415</v>
      </c>
      <c r="M68" s="16">
        <v>-0.52890000000000004</v>
      </c>
      <c r="N68" s="16">
        <v>0.4153</v>
      </c>
      <c r="O68" s="16">
        <v>0.20280000000000001</v>
      </c>
      <c r="P68" s="16">
        <v>1.41E-2</v>
      </c>
    </row>
    <row r="69" spans="2:16" s="5" customFormat="1">
      <c r="B69" s="15"/>
      <c r="C69" s="16" t="s">
        <v>104</v>
      </c>
      <c r="D69" s="16">
        <v>12</v>
      </c>
      <c r="E69" s="16">
        <v>68875886</v>
      </c>
      <c r="F69" s="16" t="s">
        <v>33</v>
      </c>
      <c r="G69" s="16" t="s">
        <v>34</v>
      </c>
      <c r="H69" s="16">
        <v>0.31569999999999998</v>
      </c>
      <c r="I69" s="16">
        <v>6.6699999999999995E-2</v>
      </c>
      <c r="J69" s="17">
        <v>2.2220000000000001E-6</v>
      </c>
      <c r="K69" s="16">
        <v>5.9797503833974204E-3</v>
      </c>
      <c r="L69" s="16">
        <f t="shared" si="6"/>
        <v>22.390520651455205</v>
      </c>
      <c r="M69" s="16">
        <v>0.25879999999999997</v>
      </c>
      <c r="N69" s="16">
        <v>0.2455</v>
      </c>
      <c r="O69" s="16">
        <v>0.2918</v>
      </c>
      <c r="P69" s="16">
        <v>3.986E-2</v>
      </c>
    </row>
    <row r="70" spans="2:16" s="5" customFormat="1">
      <c r="B70" s="15"/>
      <c r="C70" s="16" t="s">
        <v>105</v>
      </c>
      <c r="D70" s="16">
        <v>21</v>
      </c>
      <c r="E70" s="16">
        <v>43599172</v>
      </c>
      <c r="F70" s="16" t="s">
        <v>33</v>
      </c>
      <c r="G70" s="16" t="s">
        <v>34</v>
      </c>
      <c r="H70" s="16">
        <v>-0.26819999999999999</v>
      </c>
      <c r="I70" s="16">
        <v>5.2699999999999997E-2</v>
      </c>
      <c r="J70" s="17">
        <v>3.6390000000000002E-7</v>
      </c>
      <c r="K70" s="16">
        <v>6.9067964009460903E-3</v>
      </c>
      <c r="L70" s="16">
        <f t="shared" si="6"/>
        <v>25.885884739878044</v>
      </c>
      <c r="M70" s="16">
        <v>0.15029999999999999</v>
      </c>
      <c r="N70" s="16">
        <v>0.20169999999999999</v>
      </c>
      <c r="O70" s="16">
        <v>0.45619999999999999</v>
      </c>
      <c r="P70" s="16">
        <v>0.94005000000000005</v>
      </c>
    </row>
    <row r="71" spans="2:16" s="5" customFormat="1">
      <c r="B71" s="15"/>
      <c r="C71" s="16" t="s">
        <v>106</v>
      </c>
      <c r="D71" s="16">
        <v>10</v>
      </c>
      <c r="E71" s="16">
        <v>68501839</v>
      </c>
      <c r="F71" s="16" t="s">
        <v>40</v>
      </c>
      <c r="G71" s="16" t="s">
        <v>41</v>
      </c>
      <c r="H71" s="16">
        <v>-0.88190000000000002</v>
      </c>
      <c r="I71" s="16">
        <v>0.17299999999999999</v>
      </c>
      <c r="J71" s="17">
        <v>3.4449999999999999E-7</v>
      </c>
      <c r="K71" s="16">
        <v>6.9297375003154003E-3</v>
      </c>
      <c r="L71" s="16">
        <f t="shared" si="6"/>
        <v>25.972465343238603</v>
      </c>
      <c r="M71" s="16">
        <v>-0.92510000000000003</v>
      </c>
      <c r="N71" s="16">
        <v>0.71040000000000003</v>
      </c>
      <c r="O71" s="16">
        <v>0.1928</v>
      </c>
      <c r="P71" s="16">
        <v>4.6629999999999996E-3</v>
      </c>
    </row>
    <row r="72" spans="2:16" s="5" customFormat="1">
      <c r="B72" s="15"/>
      <c r="C72" s="16" t="s">
        <v>107</v>
      </c>
      <c r="D72" s="16">
        <v>3</v>
      </c>
      <c r="E72" s="16">
        <v>170336148</v>
      </c>
      <c r="F72" s="16" t="s">
        <v>40</v>
      </c>
      <c r="G72" s="16" t="s">
        <v>41</v>
      </c>
      <c r="H72" s="16">
        <v>0.43369999999999997</v>
      </c>
      <c r="I72" s="16">
        <v>9.4299999999999995E-2</v>
      </c>
      <c r="J72" s="17">
        <v>4.1930000000000003E-6</v>
      </c>
      <c r="K72" s="16">
        <v>5.6478868509390601E-3</v>
      </c>
      <c r="L72" s="16">
        <f t="shared" si="6"/>
        <v>21.140835908339756</v>
      </c>
      <c r="M72" s="16">
        <v>0.31630000000000003</v>
      </c>
      <c r="N72" s="16">
        <v>0.35199999999999998</v>
      </c>
      <c r="O72" s="16">
        <v>0.36890000000000001</v>
      </c>
      <c r="P72" s="16">
        <v>1.6459999999999999E-2</v>
      </c>
    </row>
    <row r="73" spans="2:16" s="5" customFormat="1">
      <c r="B73" s="15"/>
      <c r="C73" s="16" t="s">
        <v>108</v>
      </c>
      <c r="D73" s="16">
        <v>7</v>
      </c>
      <c r="E73" s="16">
        <v>70648715</v>
      </c>
      <c r="F73" s="16" t="s">
        <v>40</v>
      </c>
      <c r="G73" s="16" t="s">
        <v>41</v>
      </c>
      <c r="H73" s="16">
        <v>-0.2172</v>
      </c>
      <c r="I73" s="16">
        <v>0.04</v>
      </c>
      <c r="J73" s="17">
        <v>5.6230000000000001E-8</v>
      </c>
      <c r="K73" s="16">
        <v>7.8553399801874792E-3</v>
      </c>
      <c r="L73" s="16">
        <f t="shared" si="6"/>
        <v>29.469064930182601</v>
      </c>
      <c r="M73" s="16">
        <v>-4.1599999999999998E-2</v>
      </c>
      <c r="N73" s="16">
        <v>0.16739999999999999</v>
      </c>
      <c r="O73" s="16">
        <v>0.80369999999999997</v>
      </c>
      <c r="P73" s="16">
        <v>0.91339999999999999</v>
      </c>
    </row>
    <row r="74" spans="2:16" s="5" customFormat="1">
      <c r="B74" s="15"/>
      <c r="C74" s="16" t="s">
        <v>109</v>
      </c>
      <c r="D74" s="16">
        <v>4</v>
      </c>
      <c r="E74" s="16">
        <v>76883698</v>
      </c>
      <c r="F74" s="16" t="s">
        <v>40</v>
      </c>
      <c r="G74" s="16" t="s">
        <v>34</v>
      </c>
      <c r="H74" s="16">
        <v>0.1638</v>
      </c>
      <c r="I74" s="16">
        <v>2.5399999999999999E-2</v>
      </c>
      <c r="J74" s="17">
        <v>1.048E-10</v>
      </c>
      <c r="K74" s="16">
        <v>1.1044031712966499E-2</v>
      </c>
      <c r="L74" s="16">
        <f t="shared" si="6"/>
        <v>41.564930445650326</v>
      </c>
      <c r="M74" s="16">
        <v>-2E-3</v>
      </c>
      <c r="N74" s="16">
        <v>0.1042</v>
      </c>
      <c r="O74" s="16">
        <v>0.9849</v>
      </c>
      <c r="P74" s="16">
        <v>0.71870000000000001</v>
      </c>
    </row>
    <row r="75" spans="2:16" s="5" customFormat="1">
      <c r="B75" s="15"/>
      <c r="C75" s="16" t="s">
        <v>110</v>
      </c>
      <c r="D75" s="16">
        <v>9</v>
      </c>
      <c r="E75" s="16">
        <v>98736059</v>
      </c>
      <c r="F75" s="16" t="s">
        <v>33</v>
      </c>
      <c r="G75" s="16" t="s">
        <v>34</v>
      </c>
      <c r="H75" s="16">
        <v>0.62390000000000001</v>
      </c>
      <c r="I75" s="16">
        <v>0.12590000000000001</v>
      </c>
      <c r="J75" s="17">
        <v>7.2369999999999995E-7</v>
      </c>
      <c r="K75" s="16">
        <v>6.5511021451209704E-3</v>
      </c>
      <c r="L75" s="16">
        <f t="shared" si="6"/>
        <v>24.543992385305462</v>
      </c>
      <c r="M75" s="16">
        <v>-5.0500000000000003E-2</v>
      </c>
      <c r="N75" s="16">
        <v>0.40570000000000001</v>
      </c>
      <c r="O75" s="16">
        <v>0.90090000000000003</v>
      </c>
      <c r="P75" s="16">
        <v>1.473E-2</v>
      </c>
    </row>
    <row r="76" spans="2:16" s="5" customFormat="1">
      <c r="B76" s="15"/>
      <c r="C76" s="16" t="s">
        <v>111</v>
      </c>
      <c r="D76" s="16">
        <v>1</v>
      </c>
      <c r="E76" s="16">
        <v>114303808</v>
      </c>
      <c r="F76" s="16" t="s">
        <v>33</v>
      </c>
      <c r="G76" s="16" t="s">
        <v>41</v>
      </c>
      <c r="H76" s="16">
        <v>0.1628</v>
      </c>
      <c r="I76" s="16">
        <v>3.27E-2</v>
      </c>
      <c r="J76" s="17">
        <v>6.5140000000000002E-7</v>
      </c>
      <c r="K76" s="16">
        <v>6.6118440435592001E-3</v>
      </c>
      <c r="L76" s="16">
        <f t="shared" si="6"/>
        <v>24.773079266717609</v>
      </c>
      <c r="M76" s="16">
        <v>-1.7399999999999999E-2</v>
      </c>
      <c r="N76" s="16">
        <v>0.13139999999999999</v>
      </c>
      <c r="O76" s="16">
        <v>0.89439999999999997</v>
      </c>
      <c r="P76" s="16">
        <v>0.1472</v>
      </c>
    </row>
    <row r="77" spans="2:16" s="5" customFormat="1">
      <c r="B77" s="15"/>
      <c r="C77" s="16" t="s">
        <v>112</v>
      </c>
      <c r="D77" s="16">
        <v>14</v>
      </c>
      <c r="E77" s="16">
        <v>70619491</v>
      </c>
      <c r="F77" s="16" t="s">
        <v>40</v>
      </c>
      <c r="G77" s="16" t="s">
        <v>41</v>
      </c>
      <c r="H77" s="16">
        <v>0.32700000000000001</v>
      </c>
      <c r="I77" s="16">
        <v>6.9400000000000003E-2</v>
      </c>
      <c r="J77" s="17">
        <v>2.5009999999999999E-6</v>
      </c>
      <c r="K77" s="16">
        <v>5.9263250075888996E-3</v>
      </c>
      <c r="L77" s="16">
        <f t="shared" si="6"/>
        <v>22.189282578491255</v>
      </c>
      <c r="M77" s="16">
        <v>-3.4799999999999998E-2</v>
      </c>
      <c r="N77" s="16">
        <v>0.28489999999999999</v>
      </c>
      <c r="O77" s="16">
        <v>0.90269999999999995</v>
      </c>
      <c r="P77" s="16">
        <v>2.8139999999999998E-2</v>
      </c>
    </row>
    <row r="78" spans="2:16" s="5" customFormat="1">
      <c r="B78" s="18"/>
      <c r="C78" s="19" t="s">
        <v>113</v>
      </c>
      <c r="D78" s="19">
        <v>13</v>
      </c>
      <c r="E78" s="19">
        <v>108522521</v>
      </c>
      <c r="F78" s="19" t="s">
        <v>40</v>
      </c>
      <c r="G78" s="19" t="s">
        <v>41</v>
      </c>
      <c r="H78" s="19">
        <v>-0.1179</v>
      </c>
      <c r="I78" s="19">
        <v>2.4199999999999999E-2</v>
      </c>
      <c r="J78" s="20">
        <v>1.15E-6</v>
      </c>
      <c r="K78" s="19">
        <v>6.3332692993387802E-3</v>
      </c>
      <c r="L78" s="19">
        <f t="shared" si="6"/>
        <v>23.722670392232398</v>
      </c>
      <c r="M78" s="19">
        <v>-8.7800000000000003E-2</v>
      </c>
      <c r="N78" s="19">
        <v>9.7500000000000003E-2</v>
      </c>
      <c r="O78" s="19">
        <v>0.36780000000000002</v>
      </c>
      <c r="P78" s="19">
        <v>0.36730000000000002</v>
      </c>
    </row>
    <row r="79" spans="2:16" s="5" customFormat="1">
      <c r="B79" s="15" t="s">
        <v>114</v>
      </c>
      <c r="C79" s="16" t="s">
        <v>115</v>
      </c>
      <c r="D79" s="16">
        <v>7</v>
      </c>
      <c r="E79" s="16">
        <v>85346177</v>
      </c>
      <c r="F79" s="16" t="s">
        <v>33</v>
      </c>
      <c r="G79" s="16" t="s">
        <v>34</v>
      </c>
      <c r="H79" s="16">
        <v>0.1215</v>
      </c>
      <c r="I79" s="16">
        <v>2.5999999999999999E-2</v>
      </c>
      <c r="J79" s="17">
        <v>3.0730000000000001E-6</v>
      </c>
      <c r="K79" s="16">
        <v>6.0950704650591702E-3</v>
      </c>
      <c r="L79" s="16">
        <f>(3561-2)*K79/(1-K79)</f>
        <v>21.825383032656536</v>
      </c>
      <c r="M79" s="16">
        <v>-5.5999999999999999E-3</v>
      </c>
      <c r="N79" s="16">
        <v>0.1027</v>
      </c>
      <c r="O79" s="16">
        <v>0.95650000000000002</v>
      </c>
      <c r="P79" s="16">
        <v>0.29260000000000003</v>
      </c>
    </row>
    <row r="80" spans="2:16">
      <c r="B80" s="15"/>
      <c r="C80" s="16" t="s">
        <v>116</v>
      </c>
      <c r="D80" s="16">
        <v>11</v>
      </c>
      <c r="E80" s="16">
        <v>80502036</v>
      </c>
      <c r="F80" s="16" t="s">
        <v>33</v>
      </c>
      <c r="G80" s="16" t="s">
        <v>34</v>
      </c>
      <c r="H80" s="16">
        <v>0.3251</v>
      </c>
      <c r="I80" s="16">
        <v>6.8900000000000003E-2</v>
      </c>
      <c r="J80" s="17">
        <v>2.3989999999999998E-6</v>
      </c>
      <c r="K80" s="16">
        <v>6.2132200730301403E-3</v>
      </c>
      <c r="L80" s="16">
        <f>(3561-2)*K80/(1-K80)</f>
        <v>22.251101228715552</v>
      </c>
      <c r="M80" s="16">
        <v>-0.1706</v>
      </c>
      <c r="N80" s="16">
        <v>0.25119999999999998</v>
      </c>
      <c r="O80" s="16">
        <v>0.497</v>
      </c>
      <c r="P80" s="16">
        <v>3.8370000000000001E-2</v>
      </c>
    </row>
    <row r="81" spans="2:16">
      <c r="B81" s="18"/>
      <c r="C81" s="19" t="s">
        <v>117</v>
      </c>
      <c r="D81" s="19">
        <v>22</v>
      </c>
      <c r="E81" s="19">
        <v>43646704</v>
      </c>
      <c r="F81" s="19" t="s">
        <v>33</v>
      </c>
      <c r="G81" s="19" t="s">
        <v>34</v>
      </c>
      <c r="H81" s="19">
        <v>-0.21540000000000001</v>
      </c>
      <c r="I81" s="19">
        <v>4.5499999999999999E-2</v>
      </c>
      <c r="J81" s="20">
        <v>2.215E-6</v>
      </c>
      <c r="K81" s="19">
        <v>6.2542024595587803E-3</v>
      </c>
      <c r="L81" s="19">
        <f>(3561-2)*K81/(1-K81)</f>
        <v>22.398793140721548</v>
      </c>
      <c r="M81" s="19">
        <v>-6.0699999999999997E-2</v>
      </c>
      <c r="N81" s="19">
        <v>0.17610000000000001</v>
      </c>
      <c r="O81" s="19">
        <v>0.73050000000000004</v>
      </c>
      <c r="P81" s="19">
        <v>7.6139999999999999E-2</v>
      </c>
    </row>
    <row r="82" spans="2:16">
      <c r="B82" s="15" t="s">
        <v>118</v>
      </c>
      <c r="C82" s="16" t="s">
        <v>119</v>
      </c>
      <c r="D82" s="16">
        <v>3</v>
      </c>
      <c r="E82" s="16">
        <v>46457412</v>
      </c>
      <c r="F82" s="16" t="s">
        <v>40</v>
      </c>
      <c r="G82" s="16" t="s">
        <v>41</v>
      </c>
      <c r="H82" s="16">
        <v>-0.57989999999999997</v>
      </c>
      <c r="I82" s="16">
        <v>2.3599999999999999E-2</v>
      </c>
      <c r="J82" s="17">
        <v>1.57E-133</v>
      </c>
      <c r="K82" s="16">
        <v>6.7911310429054197E-2</v>
      </c>
      <c r="L82" s="16">
        <f t="shared" ref="L82:L100" si="7">(8287-2)*K82/(1-K82)</f>
        <v>603.63913134028894</v>
      </c>
      <c r="M82" s="16">
        <v>5.1799999999999999E-2</v>
      </c>
      <c r="N82" s="16">
        <v>0.1391</v>
      </c>
      <c r="O82" s="16">
        <v>0.70979999999999999</v>
      </c>
      <c r="P82" s="16">
        <v>0.87139999999999995</v>
      </c>
    </row>
    <row r="83" spans="2:16">
      <c r="B83" s="15"/>
      <c r="C83" s="16" t="s">
        <v>120</v>
      </c>
      <c r="D83" s="16">
        <v>17</v>
      </c>
      <c r="E83" s="16">
        <v>34812273</v>
      </c>
      <c r="F83" s="16" t="s">
        <v>40</v>
      </c>
      <c r="G83" s="16" t="s">
        <v>41</v>
      </c>
      <c r="H83" s="16">
        <v>-0.60699999999999998</v>
      </c>
      <c r="I83" s="16">
        <v>2.1700000000000001E-2</v>
      </c>
      <c r="J83" s="17">
        <v>3.6700000000000003E-172</v>
      </c>
      <c r="K83" s="16">
        <v>8.6273387284291E-2</v>
      </c>
      <c r="L83" s="16">
        <f t="shared" si="7"/>
        <v>782.2635389002744</v>
      </c>
      <c r="M83" s="16">
        <v>-2.2499999999999999E-2</v>
      </c>
      <c r="N83" s="16">
        <v>0.12659999999999999</v>
      </c>
      <c r="O83" s="16">
        <v>0.85880000000000001</v>
      </c>
      <c r="P83" s="16">
        <v>0.1633</v>
      </c>
    </row>
    <row r="84" spans="2:16">
      <c r="B84" s="15"/>
      <c r="C84" s="16" t="s">
        <v>121</v>
      </c>
      <c r="D84" s="16">
        <v>1</v>
      </c>
      <c r="E84" s="16">
        <v>87045516</v>
      </c>
      <c r="F84" s="16" t="s">
        <v>33</v>
      </c>
      <c r="G84" s="16" t="s">
        <v>34</v>
      </c>
      <c r="H84" s="16">
        <v>0.52839999999999998</v>
      </c>
      <c r="I84" s="16">
        <v>0.1115</v>
      </c>
      <c r="J84" s="17">
        <v>2.153E-6</v>
      </c>
      <c r="K84" s="16">
        <v>2.7027331788980198E-3</v>
      </c>
      <c r="L84" s="16">
        <f t="shared" si="7"/>
        <v>22.452828391423701</v>
      </c>
      <c r="M84" s="16">
        <v>-4.4299999999999999E-2</v>
      </c>
      <c r="N84" s="16">
        <v>0.73880000000000001</v>
      </c>
      <c r="O84" s="16">
        <v>0.95220000000000005</v>
      </c>
      <c r="P84" s="16">
        <v>5.0489999999999997E-3</v>
      </c>
    </row>
    <row r="85" spans="2:16">
      <c r="B85" s="15"/>
      <c r="C85" s="16" t="s">
        <v>122</v>
      </c>
      <c r="D85" s="16">
        <v>17</v>
      </c>
      <c r="E85" s="16">
        <v>35132809</v>
      </c>
      <c r="F85" s="16" t="s">
        <v>33</v>
      </c>
      <c r="G85" s="16" t="s">
        <v>34</v>
      </c>
      <c r="H85" s="16">
        <v>-0.5907</v>
      </c>
      <c r="I85" s="16">
        <v>5.91E-2</v>
      </c>
      <c r="J85" s="17">
        <v>1.5299999999999999E-23</v>
      </c>
      <c r="K85" s="16">
        <v>1.1911256931241501E-2</v>
      </c>
      <c r="L85" s="16">
        <f t="shared" si="7"/>
        <v>99.874393233997822</v>
      </c>
      <c r="M85" s="16">
        <v>0.1847</v>
      </c>
      <c r="N85" s="16">
        <v>0.32769999999999999</v>
      </c>
      <c r="O85" s="16">
        <v>0.57309900000000003</v>
      </c>
      <c r="P85" s="16">
        <v>0.97741999999999996</v>
      </c>
    </row>
    <row r="86" spans="2:16">
      <c r="B86" s="15"/>
      <c r="C86" s="16" t="s">
        <v>123</v>
      </c>
      <c r="D86" s="16">
        <v>18</v>
      </c>
      <c r="E86" s="16">
        <v>14188003</v>
      </c>
      <c r="F86" s="16" t="s">
        <v>33</v>
      </c>
      <c r="G86" s="16" t="s">
        <v>34</v>
      </c>
      <c r="H86" s="16">
        <v>0.2089</v>
      </c>
      <c r="I86" s="16">
        <v>4.53E-2</v>
      </c>
      <c r="J86" s="17">
        <v>4.0130000000000004E-6</v>
      </c>
      <c r="K86" s="16">
        <v>3.38127528954857E-3</v>
      </c>
      <c r="L86" s="16">
        <f t="shared" si="7"/>
        <v>28.108909735815768</v>
      </c>
      <c r="M86" s="16">
        <v>-3.0499999999999999E-2</v>
      </c>
      <c r="N86" s="16">
        <v>0.20680000000000001</v>
      </c>
      <c r="O86" s="16">
        <v>0.88260000000000005</v>
      </c>
      <c r="P86" s="16">
        <v>5.7160000000000002E-2</v>
      </c>
    </row>
    <row r="87" spans="2:16">
      <c r="B87" s="15"/>
      <c r="C87" s="16" t="s">
        <v>124</v>
      </c>
      <c r="D87" s="16">
        <v>17</v>
      </c>
      <c r="E87" s="16">
        <v>34436204</v>
      </c>
      <c r="F87" s="16" t="s">
        <v>40</v>
      </c>
      <c r="G87" s="16" t="s">
        <v>34</v>
      </c>
      <c r="H87" s="16">
        <v>0.32979999999999998</v>
      </c>
      <c r="I87" s="16">
        <v>3.9199999999999999E-2</v>
      </c>
      <c r="J87" s="17">
        <v>3.7509999999999998E-17</v>
      </c>
      <c r="K87" s="16">
        <v>8.4691158924299695E-3</v>
      </c>
      <c r="L87" s="16">
        <f t="shared" si="7"/>
        <v>70.765950202283364</v>
      </c>
      <c r="M87" s="16">
        <v>0.34399999999999997</v>
      </c>
      <c r="N87" s="16">
        <v>0.23</v>
      </c>
      <c r="O87" s="16">
        <v>0.1346</v>
      </c>
      <c r="P87" s="16">
        <v>4.0250000000000001E-2</v>
      </c>
    </row>
    <row r="88" spans="2:16">
      <c r="B88" s="15"/>
      <c r="C88" s="16" t="s">
        <v>125</v>
      </c>
      <c r="D88" s="16">
        <v>17</v>
      </c>
      <c r="E88" s="16">
        <v>32791974</v>
      </c>
      <c r="F88" s="16" t="s">
        <v>40</v>
      </c>
      <c r="G88" s="16" t="s">
        <v>41</v>
      </c>
      <c r="H88" s="16">
        <v>0.14369999999999999</v>
      </c>
      <c r="I88" s="16">
        <v>3.15E-2</v>
      </c>
      <c r="J88" s="17">
        <v>4.916E-6</v>
      </c>
      <c r="K88" s="16">
        <v>2.5049889939927701E-3</v>
      </c>
      <c r="L88" s="16">
        <f t="shared" si="7"/>
        <v>20.805952497245237</v>
      </c>
      <c r="M88" s="16">
        <v>0.36880000000000002</v>
      </c>
      <c r="N88" s="16">
        <v>0.17499999999999999</v>
      </c>
      <c r="O88" s="16">
        <v>3.5089700000000001E-2</v>
      </c>
      <c r="P88" s="16">
        <v>0.92217000000000005</v>
      </c>
    </row>
    <row r="89" spans="2:16">
      <c r="B89" s="15"/>
      <c r="C89" s="16" t="s">
        <v>126</v>
      </c>
      <c r="D89" s="16">
        <v>7</v>
      </c>
      <c r="E89" s="16">
        <v>7866368</v>
      </c>
      <c r="F89" s="16" t="s">
        <v>33</v>
      </c>
      <c r="G89" s="16" t="s">
        <v>34</v>
      </c>
      <c r="H89" s="16">
        <v>-0.1434</v>
      </c>
      <c r="I89" s="16">
        <v>2.9499999999999998E-2</v>
      </c>
      <c r="J89" s="17">
        <v>1.125E-6</v>
      </c>
      <c r="K89" s="16">
        <v>2.8432847139172701E-3</v>
      </c>
      <c r="L89" s="16">
        <f t="shared" si="7"/>
        <v>23.623782995881669</v>
      </c>
      <c r="M89" s="16">
        <v>-0.20480000000000001</v>
      </c>
      <c r="N89" s="16">
        <v>0.16980000000000001</v>
      </c>
      <c r="O89" s="16">
        <v>0.2276</v>
      </c>
      <c r="P89" s="16">
        <v>0.91596</v>
      </c>
    </row>
    <row r="90" spans="2:16">
      <c r="B90" s="15"/>
      <c r="C90" s="16" t="s">
        <v>127</v>
      </c>
      <c r="D90" s="16">
        <v>17</v>
      </c>
      <c r="E90" s="16">
        <v>35501799</v>
      </c>
      <c r="F90" s="16" t="s">
        <v>40</v>
      </c>
      <c r="G90" s="16" t="s">
        <v>41</v>
      </c>
      <c r="H90" s="16">
        <v>0.1719</v>
      </c>
      <c r="I90" s="16">
        <v>3.6499999999999998E-2</v>
      </c>
      <c r="J90" s="17">
        <v>2.5469999999999999E-6</v>
      </c>
      <c r="K90" s="16">
        <v>2.6693642844296201E-3</v>
      </c>
      <c r="L90" s="16">
        <f t="shared" si="7"/>
        <v>22.174875918287338</v>
      </c>
      <c r="M90" s="16">
        <v>-0.21079999999999999</v>
      </c>
      <c r="N90" s="16">
        <v>0.20619999999999999</v>
      </c>
      <c r="O90" s="16">
        <v>0.30669999999999997</v>
      </c>
      <c r="P90" s="16">
        <v>0.94623999999999997</v>
      </c>
    </row>
    <row r="91" spans="2:16">
      <c r="B91" s="15"/>
      <c r="C91" s="16" t="s">
        <v>128</v>
      </c>
      <c r="D91" s="16">
        <v>8</v>
      </c>
      <c r="E91" s="16">
        <v>108639557</v>
      </c>
      <c r="F91" s="16" t="s">
        <v>41</v>
      </c>
      <c r="G91" s="16" t="s">
        <v>34</v>
      </c>
      <c r="H91" s="16">
        <v>-7.9399999999999998E-2</v>
      </c>
      <c r="I91" s="16">
        <v>1.7100000000000001E-2</v>
      </c>
      <c r="J91" s="17">
        <v>3.2770000000000001E-6</v>
      </c>
      <c r="K91" s="16">
        <v>2.5949143250325701E-3</v>
      </c>
      <c r="L91" s="16">
        <f t="shared" si="7"/>
        <v>21.554798037094482</v>
      </c>
      <c r="M91" s="16">
        <v>0.1008</v>
      </c>
      <c r="N91" s="16">
        <v>0.1024</v>
      </c>
      <c r="O91" s="16">
        <v>0.3251</v>
      </c>
      <c r="P91" s="16">
        <v>0.69620000000000004</v>
      </c>
    </row>
    <row r="92" spans="2:16">
      <c r="B92" s="15"/>
      <c r="C92" s="16" t="s">
        <v>129</v>
      </c>
      <c r="D92" s="16">
        <v>17</v>
      </c>
      <c r="E92" s="16">
        <v>35228301</v>
      </c>
      <c r="F92" s="16" t="s">
        <v>33</v>
      </c>
      <c r="G92" s="16" t="s">
        <v>34</v>
      </c>
      <c r="H92" s="16">
        <v>0.1242</v>
      </c>
      <c r="I92" s="16">
        <v>1.6199999999999999E-2</v>
      </c>
      <c r="J92" s="17">
        <v>1.7339999999999999E-14</v>
      </c>
      <c r="K92" s="16">
        <v>7.0428160613483903E-3</v>
      </c>
      <c r="L92" s="16">
        <f t="shared" si="7"/>
        <v>58.763592239518417</v>
      </c>
      <c r="M92" s="16">
        <v>-5.1799999999999999E-2</v>
      </c>
      <c r="N92" s="16">
        <v>9.8100000000000007E-2</v>
      </c>
      <c r="O92" s="16">
        <v>0.59740000000000004</v>
      </c>
      <c r="P92" s="16">
        <v>0.6421</v>
      </c>
    </row>
    <row r="93" spans="2:16">
      <c r="B93" s="15"/>
      <c r="C93" s="16" t="s">
        <v>130</v>
      </c>
      <c r="D93" s="16">
        <v>4</v>
      </c>
      <c r="E93" s="16">
        <v>38798935</v>
      </c>
      <c r="F93" s="16" t="s">
        <v>40</v>
      </c>
      <c r="G93" s="16" t="s">
        <v>41</v>
      </c>
      <c r="H93" s="16">
        <v>0.1115</v>
      </c>
      <c r="I93" s="16">
        <v>2.3199999999999998E-2</v>
      </c>
      <c r="J93" s="17">
        <v>1.5689999999999999E-6</v>
      </c>
      <c r="K93" s="16">
        <v>2.7795060346989101E-3</v>
      </c>
      <c r="L93" s="16">
        <f t="shared" si="7"/>
        <v>23.092392943021235</v>
      </c>
      <c r="M93" s="16">
        <v>-0.1148</v>
      </c>
      <c r="N93" s="16">
        <v>0.1439</v>
      </c>
      <c r="O93" s="16">
        <v>0.42499999999999999</v>
      </c>
      <c r="P93" s="16">
        <v>0.13020000000000001</v>
      </c>
    </row>
    <row r="94" spans="2:16">
      <c r="B94" s="15"/>
      <c r="C94" s="16" t="s">
        <v>131</v>
      </c>
      <c r="D94" s="16">
        <v>6</v>
      </c>
      <c r="E94" s="16">
        <v>166621956</v>
      </c>
      <c r="F94" s="16" t="s">
        <v>33</v>
      </c>
      <c r="G94" s="16" t="s">
        <v>34</v>
      </c>
      <c r="H94" s="16">
        <v>9.9699999999999997E-2</v>
      </c>
      <c r="I94" s="16">
        <v>2.0899999999999998E-2</v>
      </c>
      <c r="J94" s="17">
        <v>1.779E-6</v>
      </c>
      <c r="K94" s="16">
        <v>2.7384793327789102E-3</v>
      </c>
      <c r="L94" s="16">
        <f t="shared" si="7"/>
        <v>22.750603329098258</v>
      </c>
      <c r="M94" s="16">
        <v>4.1000000000000003E-3</v>
      </c>
      <c r="N94" s="16">
        <v>0.1255</v>
      </c>
      <c r="O94" s="16">
        <v>0.97409999999999997</v>
      </c>
      <c r="P94" s="16">
        <v>0.1694</v>
      </c>
    </row>
    <row r="95" spans="2:16">
      <c r="B95" s="15"/>
      <c r="C95" s="16" t="s">
        <v>132</v>
      </c>
      <c r="D95" s="16">
        <v>5</v>
      </c>
      <c r="E95" s="16">
        <v>120950050</v>
      </c>
      <c r="F95" s="16" t="s">
        <v>40</v>
      </c>
      <c r="G95" s="16" t="s">
        <v>41</v>
      </c>
      <c r="H95" s="16">
        <v>0.2364</v>
      </c>
      <c r="I95" s="16">
        <v>4.6600000000000003E-2</v>
      </c>
      <c r="J95" s="17">
        <v>3.9680000000000001E-7</v>
      </c>
      <c r="K95" s="16">
        <v>3.0958447840156002E-3</v>
      </c>
      <c r="L95" s="16">
        <f t="shared" si="7"/>
        <v>25.728726178307728</v>
      </c>
      <c r="M95" s="16">
        <v>-0.43269999999999997</v>
      </c>
      <c r="N95" s="16">
        <v>0.26829999999999998</v>
      </c>
      <c r="O95" s="16">
        <v>0.1067</v>
      </c>
      <c r="P95" s="16">
        <v>3.4569999999999997E-2</v>
      </c>
    </row>
    <row r="96" spans="2:16">
      <c r="B96" s="15"/>
      <c r="C96" s="16" t="s">
        <v>133</v>
      </c>
      <c r="D96" s="16">
        <v>5</v>
      </c>
      <c r="E96" s="16">
        <v>123161665</v>
      </c>
      <c r="F96" s="16" t="s">
        <v>40</v>
      </c>
      <c r="G96" s="16" t="s">
        <v>41</v>
      </c>
      <c r="H96" s="16">
        <v>-0.1037</v>
      </c>
      <c r="I96" s="16">
        <v>2.1700000000000001E-2</v>
      </c>
      <c r="J96" s="17">
        <v>1.792E-6</v>
      </c>
      <c r="K96" s="16">
        <v>2.7481823293518701E-3</v>
      </c>
      <c r="L96" s="16">
        <f t="shared" si="7"/>
        <v>22.831435546402606</v>
      </c>
      <c r="M96" s="16">
        <v>0.14860000000000001</v>
      </c>
      <c r="N96" s="16">
        <v>0.13020000000000001</v>
      </c>
      <c r="O96" s="16">
        <v>0.25390000000000001</v>
      </c>
      <c r="P96" s="16">
        <v>0.15720000000000001</v>
      </c>
    </row>
    <row r="97" spans="2:16">
      <c r="B97" s="15"/>
      <c r="C97" s="16" t="s">
        <v>134</v>
      </c>
      <c r="D97" s="16">
        <v>3</v>
      </c>
      <c r="E97" s="16">
        <v>46072029</v>
      </c>
      <c r="F97" s="16" t="s">
        <v>33</v>
      </c>
      <c r="G97" s="16" t="s">
        <v>40</v>
      </c>
      <c r="H97" s="16">
        <v>-0.34560000000000002</v>
      </c>
      <c r="I97" s="16">
        <v>6.6699999999999995E-2</v>
      </c>
      <c r="J97" s="17">
        <v>2.219E-7</v>
      </c>
      <c r="K97" s="16">
        <v>3.2291912851633701E-3</v>
      </c>
      <c r="L97" s="16">
        <f t="shared" si="7"/>
        <v>26.840522980476305</v>
      </c>
      <c r="M97" s="16">
        <v>-0.25969999999999999</v>
      </c>
      <c r="N97" s="16">
        <v>0.43430000000000002</v>
      </c>
      <c r="O97" s="16">
        <v>0.54990000000000006</v>
      </c>
      <c r="P97" s="16">
        <v>0.98775000000000002</v>
      </c>
    </row>
    <row r="98" spans="2:16">
      <c r="B98" s="15"/>
      <c r="C98" s="16" t="s">
        <v>135</v>
      </c>
      <c r="D98" s="16">
        <v>9</v>
      </c>
      <c r="E98" s="16">
        <v>37510072</v>
      </c>
      <c r="F98" s="16" t="s">
        <v>33</v>
      </c>
      <c r="G98" s="16" t="s">
        <v>34</v>
      </c>
      <c r="H98" s="16">
        <v>0.32590000000000002</v>
      </c>
      <c r="I98" s="16">
        <v>6.7599999999999993E-2</v>
      </c>
      <c r="J98" s="17">
        <v>1.421E-6</v>
      </c>
      <c r="K98" s="16">
        <v>2.7968015587336499E-3</v>
      </c>
      <c r="L98" s="16">
        <f t="shared" si="7"/>
        <v>23.236488762097622</v>
      </c>
      <c r="M98" s="16">
        <v>-0.76060000000000005</v>
      </c>
      <c r="N98" s="16">
        <v>0.51439999999999997</v>
      </c>
      <c r="O98" s="16">
        <v>0.13930000000000001</v>
      </c>
      <c r="P98" s="16">
        <v>8.463E-3</v>
      </c>
    </row>
    <row r="99" spans="2:16">
      <c r="B99" s="15"/>
      <c r="C99" s="16" t="s">
        <v>136</v>
      </c>
      <c r="D99" s="16">
        <v>7</v>
      </c>
      <c r="E99" s="16">
        <v>115128487</v>
      </c>
      <c r="F99" s="16" t="s">
        <v>33</v>
      </c>
      <c r="G99" s="16" t="s">
        <v>34</v>
      </c>
      <c r="H99" s="16">
        <v>0.313</v>
      </c>
      <c r="I99" s="16">
        <v>5.9799999999999999E-2</v>
      </c>
      <c r="J99" s="17">
        <v>1.6320000000000001E-7</v>
      </c>
      <c r="K99" s="16">
        <v>3.29500140850052E-3</v>
      </c>
      <c r="L99" s="16">
        <f t="shared" si="7"/>
        <v>27.389334565397682</v>
      </c>
      <c r="M99" s="16">
        <v>-0.1244</v>
      </c>
      <c r="N99" s="16">
        <v>0.33560000000000001</v>
      </c>
      <c r="O99" s="16">
        <v>0.71100099999999999</v>
      </c>
      <c r="P99" s="16">
        <v>0.97897999999999996</v>
      </c>
    </row>
    <row r="100" spans="2:16">
      <c r="B100" s="18"/>
      <c r="C100" s="19" t="s">
        <v>137</v>
      </c>
      <c r="D100" s="19">
        <v>3</v>
      </c>
      <c r="E100" s="19">
        <v>45344715</v>
      </c>
      <c r="F100" s="19" t="s">
        <v>41</v>
      </c>
      <c r="G100" s="19" t="s">
        <v>34</v>
      </c>
      <c r="H100" s="19">
        <v>0.26740000000000003</v>
      </c>
      <c r="I100" s="19">
        <v>2.7099999999999999E-2</v>
      </c>
      <c r="J100" s="20">
        <v>5.5370000000000004E-23</v>
      </c>
      <c r="K100" s="19">
        <v>1.1612193503781299E-2</v>
      </c>
      <c r="L100" s="19">
        <f t="shared" si="7"/>
        <v>97.337323008745685</v>
      </c>
      <c r="M100" s="19">
        <v>-0.19009999999999999</v>
      </c>
      <c r="N100" s="19">
        <v>0.16539999999999999</v>
      </c>
      <c r="O100" s="19">
        <v>0.2505</v>
      </c>
      <c r="P100" s="19">
        <v>9.3380000000000005E-2</v>
      </c>
    </row>
    <row r="101" spans="2:16">
      <c r="B101" s="15" t="s">
        <v>138</v>
      </c>
      <c r="C101" s="16" t="s">
        <v>139</v>
      </c>
      <c r="D101" s="16">
        <v>2</v>
      </c>
      <c r="E101" s="16">
        <v>53444393</v>
      </c>
      <c r="F101" s="16" t="s">
        <v>33</v>
      </c>
      <c r="G101" s="16" t="s">
        <v>34</v>
      </c>
      <c r="H101" s="16">
        <v>0.4209</v>
      </c>
      <c r="I101" s="16">
        <v>8.5900000000000004E-2</v>
      </c>
      <c r="J101" s="17">
        <v>9.6170000000000004E-7</v>
      </c>
      <c r="K101" s="16">
        <v>6.9030471526569598E-3</v>
      </c>
      <c r="L101" s="16">
        <f t="shared" ref="L101:L110" si="8">(3454-2)*K101/(1-K101)</f>
        <v>23.994957091198348</v>
      </c>
      <c r="M101" s="16">
        <v>-0.64229999999999998</v>
      </c>
      <c r="N101" s="16">
        <v>0.3649</v>
      </c>
      <c r="O101" s="16">
        <v>7.8359200000000004E-2</v>
      </c>
      <c r="P101" s="16">
        <v>1.7940000000000001E-2</v>
      </c>
    </row>
    <row r="102" spans="2:16">
      <c r="B102" s="15"/>
      <c r="C102" s="16" t="s">
        <v>140</v>
      </c>
      <c r="D102" s="16">
        <v>19</v>
      </c>
      <c r="E102" s="16">
        <v>15776330</v>
      </c>
      <c r="F102" s="16" t="s">
        <v>40</v>
      </c>
      <c r="G102" s="16" t="s">
        <v>41</v>
      </c>
      <c r="H102" s="16">
        <v>-0.35580000000000001</v>
      </c>
      <c r="I102" s="16">
        <v>7.1499999999999994E-2</v>
      </c>
      <c r="J102" s="17">
        <v>6.567E-7</v>
      </c>
      <c r="K102" s="16">
        <v>7.1182786734393603E-3</v>
      </c>
      <c r="L102" s="16">
        <f t="shared" si="8"/>
        <v>24.748464447388894</v>
      </c>
      <c r="M102" s="16">
        <v>4.7600000000000003E-2</v>
      </c>
      <c r="N102" s="16">
        <v>0.27100000000000002</v>
      </c>
      <c r="O102" s="16">
        <v>0.86060000000000003</v>
      </c>
      <c r="P102" s="16">
        <v>3.175E-2</v>
      </c>
    </row>
    <row r="103" spans="2:16">
      <c r="B103" s="15"/>
      <c r="C103" s="16" t="s">
        <v>141</v>
      </c>
      <c r="D103" s="16">
        <v>17</v>
      </c>
      <c r="E103" s="16">
        <v>34252537</v>
      </c>
      <c r="F103" s="16" t="s">
        <v>33</v>
      </c>
      <c r="G103" s="16" t="s">
        <v>41</v>
      </c>
      <c r="H103" s="16">
        <v>0.18310000000000001</v>
      </c>
      <c r="I103" s="16">
        <v>3.56E-2</v>
      </c>
      <c r="J103" s="17">
        <v>2.6909999999999999E-7</v>
      </c>
      <c r="K103" s="16">
        <v>7.6004779927884899E-3</v>
      </c>
      <c r="L103" s="16">
        <f t="shared" si="8"/>
        <v>26.43778987119989</v>
      </c>
      <c r="M103" s="16">
        <v>5.2299999999999999E-2</v>
      </c>
      <c r="N103" s="16">
        <v>0.13389999999999999</v>
      </c>
      <c r="O103" s="16">
        <v>0.69620000000000004</v>
      </c>
      <c r="P103" s="16">
        <v>0.85670000000000002</v>
      </c>
    </row>
    <row r="104" spans="2:16">
      <c r="B104" s="15"/>
      <c r="C104" s="16" t="s">
        <v>142</v>
      </c>
      <c r="D104" s="16">
        <v>5</v>
      </c>
      <c r="E104" s="16">
        <v>176842474</v>
      </c>
      <c r="F104" s="16" t="s">
        <v>40</v>
      </c>
      <c r="G104" s="16" t="s">
        <v>41</v>
      </c>
      <c r="H104" s="16">
        <v>-0.1242</v>
      </c>
      <c r="I104" s="16">
        <v>2.7199999999999998E-2</v>
      </c>
      <c r="J104" s="17">
        <v>4.8269999999999997E-6</v>
      </c>
      <c r="K104" s="16">
        <v>6.0002497245056404E-3</v>
      </c>
      <c r="L104" s="16">
        <f t="shared" si="8"/>
        <v>20.837894620449099</v>
      </c>
      <c r="M104" s="16">
        <v>-1.11E-2</v>
      </c>
      <c r="N104" s="16">
        <v>0.1077</v>
      </c>
      <c r="O104" s="16">
        <v>0.91779999999999995</v>
      </c>
      <c r="P104" s="16">
        <v>0.25969999999999999</v>
      </c>
    </row>
    <row r="105" spans="2:16">
      <c r="B105" s="15"/>
      <c r="C105" s="16" t="s">
        <v>143</v>
      </c>
      <c r="D105" s="16">
        <v>6</v>
      </c>
      <c r="E105" s="16">
        <v>145230309</v>
      </c>
      <c r="F105" s="16" t="s">
        <v>33</v>
      </c>
      <c r="G105" s="16" t="s">
        <v>34</v>
      </c>
      <c r="H105" s="16">
        <v>-0.19040000000000001</v>
      </c>
      <c r="I105" s="16">
        <v>4.1300000000000003E-2</v>
      </c>
      <c r="J105" s="17">
        <v>4.0090000000000001E-6</v>
      </c>
      <c r="K105" s="16">
        <v>6.1157155140816703E-3</v>
      </c>
      <c r="L105" s="16">
        <f t="shared" si="8"/>
        <v>21.241356045316401</v>
      </c>
      <c r="M105" s="16">
        <v>-4.1000000000000002E-2</v>
      </c>
      <c r="N105" s="16">
        <v>0.15809999999999999</v>
      </c>
      <c r="O105" s="16">
        <v>0.79549999999999998</v>
      </c>
      <c r="P105" s="16">
        <v>0.89700000000000002</v>
      </c>
    </row>
    <row r="106" spans="2:16">
      <c r="B106" s="15"/>
      <c r="C106" s="16" t="s">
        <v>144</v>
      </c>
      <c r="D106" s="16">
        <v>8</v>
      </c>
      <c r="E106" s="16">
        <v>111053649</v>
      </c>
      <c r="F106" s="16" t="s">
        <v>40</v>
      </c>
      <c r="G106" s="16" t="s">
        <v>41</v>
      </c>
      <c r="H106" s="16">
        <v>-0.13139999999999999</v>
      </c>
      <c r="I106" s="16">
        <v>2.52E-2</v>
      </c>
      <c r="J106" s="17">
        <v>1.8519999999999999E-7</v>
      </c>
      <c r="K106" s="16">
        <v>7.8101985452424302E-3</v>
      </c>
      <c r="L106" s="16">
        <f t="shared" si="8"/>
        <v>27.173032154378824</v>
      </c>
      <c r="M106" s="16">
        <v>-7.0699999999999999E-2</v>
      </c>
      <c r="N106" s="16">
        <v>9.74E-2</v>
      </c>
      <c r="O106" s="16">
        <v>0.46759899999999999</v>
      </c>
      <c r="P106" s="16">
        <v>0.63380000000000003</v>
      </c>
    </row>
    <row r="107" spans="2:16">
      <c r="B107" s="15"/>
      <c r="C107" s="16" t="s">
        <v>145</v>
      </c>
      <c r="D107" s="16">
        <v>15</v>
      </c>
      <c r="E107" s="16">
        <v>36752337</v>
      </c>
      <c r="F107" s="16" t="s">
        <v>41</v>
      </c>
      <c r="G107" s="16" t="s">
        <v>34</v>
      </c>
      <c r="H107" s="16">
        <v>-0.42830000000000001</v>
      </c>
      <c r="I107" s="16">
        <v>9.0399999999999994E-2</v>
      </c>
      <c r="J107" s="17">
        <v>2.187E-6</v>
      </c>
      <c r="K107" s="16">
        <v>6.4568941770298399E-3</v>
      </c>
      <c r="L107" s="16">
        <f t="shared" si="8"/>
        <v>22.434053005324266</v>
      </c>
      <c r="M107" s="16">
        <v>0.29649999999999999</v>
      </c>
      <c r="N107" s="16">
        <v>0.3342</v>
      </c>
      <c r="O107" s="16">
        <v>0.375</v>
      </c>
      <c r="P107" s="16">
        <v>2.0299999999999999E-2</v>
      </c>
    </row>
    <row r="108" spans="2:16">
      <c r="B108" s="15"/>
      <c r="C108" s="16" t="s">
        <v>146</v>
      </c>
      <c r="D108" s="16">
        <v>16</v>
      </c>
      <c r="E108" s="16">
        <v>30548352</v>
      </c>
      <c r="F108" s="16" t="s">
        <v>33</v>
      </c>
      <c r="G108" s="16" t="s">
        <v>34</v>
      </c>
      <c r="H108" s="16">
        <v>-0.15049999999999999</v>
      </c>
      <c r="I108" s="16">
        <v>3.0700000000000002E-2</v>
      </c>
      <c r="J108" s="17">
        <v>9.0800000000000003E-7</v>
      </c>
      <c r="K108" s="16">
        <v>6.90975472743345E-3</v>
      </c>
      <c r="L108" s="16">
        <f t="shared" si="8"/>
        <v>24.01843481259213</v>
      </c>
      <c r="M108" s="16">
        <v>-8.7800000000000003E-2</v>
      </c>
      <c r="N108" s="16">
        <v>0.11749999999999999</v>
      </c>
      <c r="O108" s="16">
        <v>0.45450000000000002</v>
      </c>
      <c r="P108" s="16">
        <v>0.2117</v>
      </c>
    </row>
    <row r="109" spans="2:16">
      <c r="B109" s="15"/>
      <c r="C109" s="16" t="s">
        <v>147</v>
      </c>
      <c r="D109" s="16">
        <v>13</v>
      </c>
      <c r="E109" s="16">
        <v>82200650</v>
      </c>
      <c r="F109" s="16" t="s">
        <v>40</v>
      </c>
      <c r="G109" s="16" t="s">
        <v>41</v>
      </c>
      <c r="H109" s="16">
        <v>0.35470000000000002</v>
      </c>
      <c r="I109" s="16">
        <v>0.06</v>
      </c>
      <c r="J109" s="17">
        <v>3.3529999999999999E-9</v>
      </c>
      <c r="K109" s="16">
        <v>1.00167170027461E-2</v>
      </c>
      <c r="L109" s="16">
        <f t="shared" si="8"/>
        <v>34.927566644148527</v>
      </c>
      <c r="M109" s="16">
        <v>-9.8400000000000001E-2</v>
      </c>
      <c r="N109" s="16">
        <v>0.23880000000000001</v>
      </c>
      <c r="O109" s="16">
        <v>0.68029899999999999</v>
      </c>
      <c r="P109" s="16">
        <v>3.8580000000000003E-2</v>
      </c>
    </row>
    <row r="110" spans="2:16">
      <c r="B110" s="18"/>
      <c r="C110" s="19" t="s">
        <v>148</v>
      </c>
      <c r="D110" s="19">
        <v>18</v>
      </c>
      <c r="E110" s="19">
        <v>61856967</v>
      </c>
      <c r="F110" s="19" t="s">
        <v>40</v>
      </c>
      <c r="G110" s="19" t="s">
        <v>34</v>
      </c>
      <c r="H110" s="19">
        <v>-0.25829999999999997</v>
      </c>
      <c r="I110" s="19">
        <v>5.5199999999999999E-2</v>
      </c>
      <c r="J110" s="20">
        <v>2.8880000000000001E-6</v>
      </c>
      <c r="K110" s="19">
        <v>6.2994675940747603E-3</v>
      </c>
      <c r="L110" s="19">
        <f t="shared" si="8"/>
        <v>21.883617272595924</v>
      </c>
      <c r="M110" s="19">
        <v>9.1999999999999998E-3</v>
      </c>
      <c r="N110" s="19">
        <v>0.20680000000000001</v>
      </c>
      <c r="O110" s="19">
        <v>0.96450000000000002</v>
      </c>
      <c r="P110" s="19">
        <v>0.9456</v>
      </c>
    </row>
    <row r="111" spans="2:16">
      <c r="B111" s="15" t="s">
        <v>149</v>
      </c>
      <c r="C111" s="16" t="s">
        <v>150</v>
      </c>
      <c r="D111" s="16">
        <v>4</v>
      </c>
      <c r="E111" s="16">
        <v>22197308</v>
      </c>
      <c r="F111" s="16" t="s">
        <v>33</v>
      </c>
      <c r="G111" s="16" t="s">
        <v>40</v>
      </c>
      <c r="H111" s="16">
        <v>0.51880000000000004</v>
      </c>
      <c r="I111" s="16">
        <v>9.9500000000000005E-2</v>
      </c>
      <c r="J111" s="17">
        <v>1.8510000000000001E-7</v>
      </c>
      <c r="K111" s="16">
        <v>3.4605249672400298E-3</v>
      </c>
      <c r="L111" s="16">
        <f t="shared" ref="L111:L116" si="9">(7829-2)*K111/(1-K111)</f>
        <v>27.179584549520541</v>
      </c>
      <c r="M111" s="16">
        <v>0.65139999999999998</v>
      </c>
      <c r="N111" s="16">
        <v>0.61319999999999997</v>
      </c>
      <c r="O111" s="16">
        <v>0.28820000000000001</v>
      </c>
      <c r="P111" s="16">
        <v>0.99288200000000004</v>
      </c>
    </row>
    <row r="112" spans="2:16">
      <c r="B112" s="15"/>
      <c r="C112" s="16" t="s">
        <v>151</v>
      </c>
      <c r="D112" s="16">
        <v>4</v>
      </c>
      <c r="E112" s="16">
        <v>171232591</v>
      </c>
      <c r="F112" s="16" t="s">
        <v>33</v>
      </c>
      <c r="G112" s="16" t="s">
        <v>34</v>
      </c>
      <c r="H112" s="16">
        <v>-0.49399999999999999</v>
      </c>
      <c r="I112" s="16">
        <v>0.1082</v>
      </c>
      <c r="J112" s="17">
        <v>4.9300000000000002E-6</v>
      </c>
      <c r="K112" s="16">
        <v>2.6554510588476499E-3</v>
      </c>
      <c r="L112" s="16">
        <f t="shared" si="9"/>
        <v>20.839553852945272</v>
      </c>
      <c r="M112" s="16">
        <v>0.39610000000000001</v>
      </c>
      <c r="N112" s="16">
        <v>0.46639999999999998</v>
      </c>
      <c r="O112" s="16">
        <v>0.3957</v>
      </c>
      <c r="P112" s="16">
        <v>0.98806000000000005</v>
      </c>
    </row>
    <row r="113" spans="1:16">
      <c r="B113" s="15"/>
      <c r="C113" s="16" t="s">
        <v>152</v>
      </c>
      <c r="D113" s="16">
        <v>4</v>
      </c>
      <c r="E113" s="16">
        <v>116054252</v>
      </c>
      <c r="F113" s="16" t="s">
        <v>33</v>
      </c>
      <c r="G113" s="16" t="s">
        <v>34</v>
      </c>
      <c r="H113" s="16">
        <v>-9.3299999999999994E-2</v>
      </c>
      <c r="I113" s="16">
        <v>2.0400000000000001E-2</v>
      </c>
      <c r="J113" s="17">
        <v>4.9389999999999996E-6</v>
      </c>
      <c r="K113" s="16">
        <v>2.6646359221221402E-3</v>
      </c>
      <c r="L113" s="16">
        <f t="shared" si="9"/>
        <v>20.911827769922962</v>
      </c>
      <c r="M113" s="16">
        <v>5.6300000000000003E-2</v>
      </c>
      <c r="N113" s="16">
        <v>0.1196</v>
      </c>
      <c r="O113" s="16">
        <v>0.63769900000000002</v>
      </c>
      <c r="P113" s="16">
        <v>0.80720000000000003</v>
      </c>
    </row>
    <row r="114" spans="1:16">
      <c r="B114" s="15"/>
      <c r="C114" s="16" t="s">
        <v>153</v>
      </c>
      <c r="D114" s="16">
        <v>8</v>
      </c>
      <c r="E114" s="16">
        <v>20168769</v>
      </c>
      <c r="F114" s="16" t="s">
        <v>40</v>
      </c>
      <c r="G114" s="16" t="s">
        <v>41</v>
      </c>
      <c r="H114" s="16">
        <v>-0.1263</v>
      </c>
      <c r="I114" s="16">
        <v>2.6599999999999999E-2</v>
      </c>
      <c r="J114" s="17">
        <v>2.1239999999999999E-6</v>
      </c>
      <c r="K114" s="16">
        <v>2.8713644774059298E-3</v>
      </c>
      <c r="L114" s="16">
        <f t="shared" si="9"/>
        <v>22.538887124505781</v>
      </c>
      <c r="M114" s="16">
        <v>0.23080000000000001</v>
      </c>
      <c r="N114" s="16">
        <v>0.15079999999999999</v>
      </c>
      <c r="O114" s="16">
        <v>0.12590000000000001</v>
      </c>
      <c r="P114" s="16">
        <v>0.1139</v>
      </c>
    </row>
    <row r="115" spans="1:16">
      <c r="B115" s="15"/>
      <c r="C115" s="16" t="s">
        <v>154</v>
      </c>
      <c r="D115" s="16">
        <v>2</v>
      </c>
      <c r="E115" s="16">
        <v>239219499</v>
      </c>
      <c r="F115" s="16" t="s">
        <v>40</v>
      </c>
      <c r="G115" s="16" t="s">
        <v>41</v>
      </c>
      <c r="H115" s="16">
        <v>-8.5199999999999998E-2</v>
      </c>
      <c r="I115" s="16">
        <v>1.8499999999999999E-2</v>
      </c>
      <c r="J115" s="17">
        <v>4.2690000000000001E-6</v>
      </c>
      <c r="K115" s="16">
        <v>2.7018079260826399E-3</v>
      </c>
      <c r="L115" s="16">
        <f t="shared" si="9"/>
        <v>21.204340693201068</v>
      </c>
      <c r="M115" s="16">
        <v>-0.12920000000000001</v>
      </c>
      <c r="N115" s="16">
        <v>0.10780000000000001</v>
      </c>
      <c r="O115" s="16">
        <v>0.2306</v>
      </c>
      <c r="P115" s="16">
        <v>0.25890000000000002</v>
      </c>
    </row>
    <row r="116" spans="1:16">
      <c r="B116" s="18"/>
      <c r="C116" s="19" t="s">
        <v>155</v>
      </c>
      <c r="D116" s="19">
        <v>10</v>
      </c>
      <c r="E116" s="19">
        <v>93016725</v>
      </c>
      <c r="F116" s="19" t="s">
        <v>41</v>
      </c>
      <c r="G116" s="19" t="s">
        <v>34</v>
      </c>
      <c r="H116" s="19">
        <v>-8.7099999999999997E-2</v>
      </c>
      <c r="I116" s="19">
        <v>1.8200000000000001E-2</v>
      </c>
      <c r="J116" s="20">
        <v>1.7549999999999999E-6</v>
      </c>
      <c r="K116" s="19">
        <v>2.91688028314987E-3</v>
      </c>
      <c r="L116" s="19">
        <f t="shared" si="9"/>
        <v>22.8972103977624</v>
      </c>
      <c r="M116" s="19">
        <v>0.1678</v>
      </c>
      <c r="N116" s="19">
        <v>0.1009</v>
      </c>
      <c r="O116" s="19">
        <v>9.6178899999999998E-2</v>
      </c>
      <c r="P116" s="19">
        <v>0.32</v>
      </c>
    </row>
    <row r="117" spans="1:16" ht="16.5">
      <c r="A117" s="21" t="s">
        <v>156</v>
      </c>
      <c r="B117" s="21"/>
      <c r="C117" s="4"/>
      <c r="D117" s="4"/>
      <c r="E117" s="4"/>
      <c r="F117" s="4"/>
      <c r="G117" s="4"/>
      <c r="H117" s="4"/>
      <c r="I117" s="4"/>
      <c r="J117" s="14"/>
      <c r="K117" s="4"/>
      <c r="L117" s="4"/>
      <c r="M117" s="4"/>
      <c r="N117" s="4"/>
      <c r="O117" s="4"/>
      <c r="P117" s="4"/>
    </row>
    <row r="118" spans="1:16">
      <c r="B118" s="15" t="s">
        <v>157</v>
      </c>
      <c r="C118" s="16" t="s">
        <v>158</v>
      </c>
      <c r="D118" s="16">
        <v>14</v>
      </c>
      <c r="E118" s="16">
        <v>98437511</v>
      </c>
      <c r="F118" s="16" t="s">
        <v>33</v>
      </c>
      <c r="G118" s="16" t="s">
        <v>41</v>
      </c>
      <c r="H118" s="16">
        <v>0.19739999999999999</v>
      </c>
      <c r="I118" s="16">
        <v>4.1799999999999997E-2</v>
      </c>
      <c r="J118" s="17">
        <v>2.3369999999999998E-6</v>
      </c>
      <c r="K118" s="16">
        <v>2.66887117728851E-3</v>
      </c>
      <c r="L118" s="16">
        <f t="shared" ref="L118:L128" si="10">(8334-2)*K118/(1-K118)</f>
        <v>22.296541245451074</v>
      </c>
      <c r="M118" s="16">
        <v>0.29099999999999998</v>
      </c>
      <c r="N118" s="16">
        <v>0.24379999999999999</v>
      </c>
      <c r="O118" s="16">
        <v>0.23269999999999999</v>
      </c>
      <c r="P118" s="16">
        <v>3.959E-2</v>
      </c>
    </row>
    <row r="119" spans="1:16">
      <c r="B119" s="15"/>
      <c r="C119" s="16" t="s">
        <v>159</v>
      </c>
      <c r="D119" s="16">
        <v>2</v>
      </c>
      <c r="E119" s="16">
        <v>224874874</v>
      </c>
      <c r="F119" s="16" t="s">
        <v>33</v>
      </c>
      <c r="G119" s="16" t="s">
        <v>34</v>
      </c>
      <c r="H119" s="16">
        <v>-0.1065</v>
      </c>
      <c r="I119" s="16">
        <v>2.1299999999999999E-2</v>
      </c>
      <c r="J119" s="17">
        <v>5.5860000000000004E-7</v>
      </c>
      <c r="K119" s="16">
        <v>2.9907883718148101E-3</v>
      </c>
      <c r="L119" s="16">
        <f t="shared" si="10"/>
        <v>24.994000479961599</v>
      </c>
      <c r="M119" s="16">
        <v>-4.1000000000000003E-3</v>
      </c>
      <c r="N119" s="16">
        <v>0.11849999999999999</v>
      </c>
      <c r="O119" s="16">
        <v>0.97230000000000005</v>
      </c>
      <c r="P119" s="16">
        <v>0.20549999999999999</v>
      </c>
    </row>
    <row r="120" spans="1:16">
      <c r="B120" s="15"/>
      <c r="C120" s="16" t="s">
        <v>160</v>
      </c>
      <c r="D120" s="16">
        <v>1</v>
      </c>
      <c r="E120" s="16">
        <v>169507844</v>
      </c>
      <c r="F120" s="16" t="s">
        <v>40</v>
      </c>
      <c r="G120" s="16" t="s">
        <v>34</v>
      </c>
      <c r="H120" s="16">
        <v>0.1172</v>
      </c>
      <c r="I120" s="16">
        <v>1.6899999999999998E-2</v>
      </c>
      <c r="J120" s="17">
        <v>4.1330000000000003E-12</v>
      </c>
      <c r="K120" s="16">
        <v>5.7375877334626202E-3</v>
      </c>
      <c r="L120" s="16">
        <f t="shared" si="10"/>
        <v>48.08145254755447</v>
      </c>
      <c r="M120" s="16">
        <v>-0.19320000000000001</v>
      </c>
      <c r="N120" s="16">
        <v>0.10199999999999999</v>
      </c>
      <c r="O120" s="16">
        <v>5.82103E-2</v>
      </c>
      <c r="P120" s="16">
        <v>0.30649999999999999</v>
      </c>
    </row>
    <row r="121" spans="1:16">
      <c r="B121" s="15"/>
      <c r="C121" s="16" t="s">
        <v>161</v>
      </c>
      <c r="D121" s="16">
        <v>8</v>
      </c>
      <c r="E121" s="16">
        <v>33243197</v>
      </c>
      <c r="F121" s="16" t="s">
        <v>40</v>
      </c>
      <c r="G121" s="16" t="s">
        <v>41</v>
      </c>
      <c r="H121" s="16">
        <v>-0.59460000000000002</v>
      </c>
      <c r="I121" s="16">
        <v>0.1129</v>
      </c>
      <c r="J121" s="17">
        <v>1.374E-7</v>
      </c>
      <c r="K121" s="16">
        <v>3.3171523187637999E-3</v>
      </c>
      <c r="L121" s="16">
        <f t="shared" si="10"/>
        <v>27.730499410359531</v>
      </c>
      <c r="M121" s="16">
        <v>-0.1361</v>
      </c>
      <c r="N121" s="16">
        <v>0.66690000000000005</v>
      </c>
      <c r="O121" s="16">
        <v>0.83830000000000005</v>
      </c>
      <c r="P121" s="16">
        <v>5.4949999999999999E-3</v>
      </c>
    </row>
    <row r="122" spans="1:16">
      <c r="B122" s="15"/>
      <c r="C122" s="16" t="s">
        <v>162</v>
      </c>
      <c r="D122" s="16">
        <v>9</v>
      </c>
      <c r="E122" s="16">
        <v>137424412</v>
      </c>
      <c r="F122" s="16" t="s">
        <v>40</v>
      </c>
      <c r="G122" s="16" t="s">
        <v>41</v>
      </c>
      <c r="H122" s="16">
        <v>-0.1002</v>
      </c>
      <c r="I122" s="16">
        <v>1.78E-2</v>
      </c>
      <c r="J122" s="17">
        <v>1.6730000000000002E-8</v>
      </c>
      <c r="K122" s="16">
        <v>3.7878587236943899E-3</v>
      </c>
      <c r="L122" s="16">
        <f t="shared" si="10"/>
        <v>31.680439916529959</v>
      </c>
      <c r="M122" s="16">
        <v>-6.3700000000000007E-2</v>
      </c>
      <c r="N122" s="16">
        <v>0.1072</v>
      </c>
      <c r="O122" s="16">
        <v>0.55249999999999999</v>
      </c>
      <c r="P122" s="16">
        <v>0.73950000000000005</v>
      </c>
    </row>
    <row r="123" spans="1:16">
      <c r="B123" s="15"/>
      <c r="C123" s="16" t="s">
        <v>163</v>
      </c>
      <c r="D123" s="16">
        <v>9</v>
      </c>
      <c r="E123" s="16">
        <v>136155000</v>
      </c>
      <c r="F123" s="16" t="s">
        <v>40</v>
      </c>
      <c r="G123" s="16" t="s">
        <v>41</v>
      </c>
      <c r="H123" s="16">
        <v>-0.10349999999999999</v>
      </c>
      <c r="I123" s="16">
        <v>1.9099999999999999E-2</v>
      </c>
      <c r="J123" s="17">
        <v>5.7049999999999998E-8</v>
      </c>
      <c r="K123" s="16">
        <v>3.5110173083050199E-3</v>
      </c>
      <c r="L123" s="16">
        <f t="shared" si="10"/>
        <v>29.35686868687468</v>
      </c>
      <c r="M123" s="16">
        <v>8.4400000000000003E-2</v>
      </c>
      <c r="N123" s="16">
        <v>0.1169</v>
      </c>
      <c r="O123" s="16">
        <v>0.47039999999999998</v>
      </c>
      <c r="P123" s="16">
        <v>0.20030000000000001</v>
      </c>
    </row>
    <row r="124" spans="1:16">
      <c r="B124" s="15"/>
      <c r="C124" s="16" t="s">
        <v>164</v>
      </c>
      <c r="D124" s="16">
        <v>9</v>
      </c>
      <c r="E124" s="16">
        <v>1262702</v>
      </c>
      <c r="F124" s="16" t="s">
        <v>41</v>
      </c>
      <c r="G124" s="16" t="s">
        <v>34</v>
      </c>
      <c r="H124" s="16">
        <v>7.9000000000000001E-2</v>
      </c>
      <c r="I124" s="16">
        <v>1.6799999999999999E-2</v>
      </c>
      <c r="J124" s="17">
        <v>2.4600000000000002E-6</v>
      </c>
      <c r="K124" s="16">
        <v>2.64625289826386E-3</v>
      </c>
      <c r="L124" s="16">
        <f t="shared" si="10"/>
        <v>22.107080073049943</v>
      </c>
      <c r="M124" s="16">
        <v>-1.5900000000000001E-2</v>
      </c>
      <c r="N124" s="16">
        <v>9.9400000000000002E-2</v>
      </c>
      <c r="O124" s="16">
        <v>0.87260000000000004</v>
      </c>
      <c r="P124" s="16">
        <v>0.6603</v>
      </c>
    </row>
    <row r="125" spans="1:16">
      <c r="B125" s="15"/>
      <c r="C125" s="16" t="s">
        <v>165</v>
      </c>
      <c r="D125" s="16">
        <v>14</v>
      </c>
      <c r="E125" s="16">
        <v>54350151</v>
      </c>
      <c r="F125" s="16" t="s">
        <v>33</v>
      </c>
      <c r="G125" s="16" t="s">
        <v>40</v>
      </c>
      <c r="H125" s="16">
        <v>0.1062</v>
      </c>
      <c r="I125" s="16">
        <v>2.3099999999999999E-2</v>
      </c>
      <c r="J125" s="17">
        <v>4.4299999999999999E-6</v>
      </c>
      <c r="K125" s="16">
        <v>2.5297147003603402E-3</v>
      </c>
      <c r="L125" s="16">
        <f t="shared" si="10"/>
        <v>21.131038381830749</v>
      </c>
      <c r="M125" s="16">
        <v>-1.67E-2</v>
      </c>
      <c r="N125" s="16">
        <v>0.129</v>
      </c>
      <c r="O125" s="16">
        <v>0.89680000000000004</v>
      </c>
      <c r="P125" s="16">
        <v>0.83919999999999995</v>
      </c>
    </row>
    <row r="126" spans="1:16">
      <c r="B126" s="15"/>
      <c r="C126" s="16" t="s">
        <v>166</v>
      </c>
      <c r="D126" s="16">
        <v>16</v>
      </c>
      <c r="E126" s="16">
        <v>81881697</v>
      </c>
      <c r="F126" s="16" t="s">
        <v>40</v>
      </c>
      <c r="G126" s="16" t="s">
        <v>41</v>
      </c>
      <c r="H126" s="16">
        <v>-0.22559999999999999</v>
      </c>
      <c r="I126" s="16">
        <v>4.8399999999999999E-2</v>
      </c>
      <c r="J126" s="17">
        <v>3.14E-6</v>
      </c>
      <c r="K126" s="16">
        <v>2.6001790639384801E-3</v>
      </c>
      <c r="L126" s="16">
        <f t="shared" si="10"/>
        <v>21.721170894539629</v>
      </c>
      <c r="M126" s="16">
        <v>0.24640000000000001</v>
      </c>
      <c r="N126" s="16">
        <v>0.29420000000000002</v>
      </c>
      <c r="O126" s="16">
        <v>0.4022</v>
      </c>
      <c r="P126" s="16">
        <v>2.596E-2</v>
      </c>
    </row>
    <row r="127" spans="1:16">
      <c r="B127" s="15"/>
      <c r="C127" s="16" t="s">
        <v>167</v>
      </c>
      <c r="D127" s="16">
        <v>4</v>
      </c>
      <c r="E127" s="16">
        <v>180138649</v>
      </c>
      <c r="F127" s="16" t="s">
        <v>40</v>
      </c>
      <c r="G127" s="16" t="s">
        <v>34</v>
      </c>
      <c r="H127" s="16">
        <v>-0.28449999999999998</v>
      </c>
      <c r="I127" s="16">
        <v>5.74E-2</v>
      </c>
      <c r="J127" s="17">
        <v>7.1520000000000005E-7</v>
      </c>
      <c r="K127" s="16">
        <v>2.9390634509481998E-3</v>
      </c>
      <c r="L127" s="16">
        <f t="shared" si="10"/>
        <v>24.560461427821334</v>
      </c>
      <c r="M127" s="16">
        <v>-3.4099999999999998E-2</v>
      </c>
      <c r="N127" s="16">
        <v>0.33850000000000002</v>
      </c>
      <c r="O127" s="16">
        <v>0.91969999999999996</v>
      </c>
      <c r="P127" s="16">
        <v>0.97836999999999996</v>
      </c>
    </row>
    <row r="128" spans="1:16">
      <c r="B128" s="18"/>
      <c r="C128" s="19" t="s">
        <v>168</v>
      </c>
      <c r="D128" s="19">
        <v>9</v>
      </c>
      <c r="E128" s="19">
        <v>135897770</v>
      </c>
      <c r="F128" s="19" t="s">
        <v>33</v>
      </c>
      <c r="G128" s="19" t="s">
        <v>34</v>
      </c>
      <c r="H128" s="19">
        <v>-0.23930000000000001</v>
      </c>
      <c r="I128" s="19">
        <v>4.8399999999999999E-2</v>
      </c>
      <c r="J128" s="20">
        <v>7.4880000000000003E-7</v>
      </c>
      <c r="K128" s="19">
        <v>2.9246181529962202E-3</v>
      </c>
      <c r="L128" s="19">
        <f t="shared" si="10"/>
        <v>24.439394347120327</v>
      </c>
      <c r="M128" s="19">
        <v>0.15140000000000001</v>
      </c>
      <c r="N128" s="19">
        <v>0.29330000000000001</v>
      </c>
      <c r="O128" s="19">
        <v>0.60570100000000004</v>
      </c>
      <c r="P128" s="19">
        <v>2.6859999999999998E-2</v>
      </c>
    </row>
    <row r="129" spans="2:16">
      <c r="B129" s="15" t="s">
        <v>169</v>
      </c>
      <c r="C129" s="16" t="s">
        <v>170</v>
      </c>
      <c r="D129" s="16">
        <v>19</v>
      </c>
      <c r="E129" s="16">
        <v>12407988</v>
      </c>
      <c r="F129" s="16" t="s">
        <v>40</v>
      </c>
      <c r="G129" s="16" t="s">
        <v>41</v>
      </c>
      <c r="H129" s="16">
        <v>-0.3261</v>
      </c>
      <c r="I129" s="16">
        <v>7.0300000000000001E-2</v>
      </c>
      <c r="J129" s="17">
        <v>3.5429999999999998E-6</v>
      </c>
      <c r="K129" s="16">
        <v>5.7494607400777999E-3</v>
      </c>
      <c r="L129" s="16">
        <f t="shared" ref="L129:L146" si="11">(3721-2)*K129/(1-K129)</f>
        <v>21.505891772777282</v>
      </c>
      <c r="M129" s="16">
        <v>-0.25490000000000002</v>
      </c>
      <c r="N129" s="16">
        <v>0.2492</v>
      </c>
      <c r="O129" s="16">
        <v>0.30640000000000001</v>
      </c>
      <c r="P129" s="16">
        <v>3.8379999999999997E-2</v>
      </c>
    </row>
    <row r="130" spans="2:16">
      <c r="B130" s="15"/>
      <c r="C130" s="16" t="s">
        <v>171</v>
      </c>
      <c r="D130" s="16">
        <v>10</v>
      </c>
      <c r="E130" s="16">
        <v>9190949</v>
      </c>
      <c r="F130" s="16" t="s">
        <v>40</v>
      </c>
      <c r="G130" s="16" t="s">
        <v>41</v>
      </c>
      <c r="H130" s="16">
        <v>-0.3458</v>
      </c>
      <c r="I130" s="16">
        <v>7.4899999999999994E-2</v>
      </c>
      <c r="J130" s="17">
        <v>3.9169999999999999E-6</v>
      </c>
      <c r="K130" s="16">
        <v>5.6956854428903301E-3</v>
      </c>
      <c r="L130" s="16">
        <f t="shared" si="11"/>
        <v>21.303592725074612</v>
      </c>
      <c r="M130" s="16">
        <v>0.214</v>
      </c>
      <c r="N130" s="16">
        <v>0.30120000000000002</v>
      </c>
      <c r="O130" s="16">
        <v>0.47739999999999999</v>
      </c>
      <c r="P130" s="16">
        <v>2.4850000000000001E-2</v>
      </c>
    </row>
    <row r="131" spans="2:16">
      <c r="B131" s="15"/>
      <c r="C131" s="16" t="s">
        <v>172</v>
      </c>
      <c r="D131" s="16">
        <v>19</v>
      </c>
      <c r="E131" s="16">
        <v>51230733</v>
      </c>
      <c r="F131" s="16" t="s">
        <v>40</v>
      </c>
      <c r="G131" s="16" t="s">
        <v>41</v>
      </c>
      <c r="H131" s="16">
        <v>0.60460000000000003</v>
      </c>
      <c r="I131" s="16">
        <v>7.3700000000000002E-2</v>
      </c>
      <c r="J131" s="17">
        <v>2.251E-16</v>
      </c>
      <c r="K131" s="16">
        <v>1.7764671879851202E-2</v>
      </c>
      <c r="L131" s="16">
        <f t="shared" si="11"/>
        <v>67.261696692999834</v>
      </c>
      <c r="M131" s="16">
        <v>2.5999999999999999E-2</v>
      </c>
      <c r="N131" s="16">
        <v>0.27760000000000001</v>
      </c>
      <c r="O131" s="16">
        <v>0.92520000000000002</v>
      </c>
      <c r="P131" s="16">
        <v>2.7619999999999999E-2</v>
      </c>
    </row>
    <row r="132" spans="2:16">
      <c r="B132" s="15"/>
      <c r="C132" s="16" t="s">
        <v>173</v>
      </c>
      <c r="D132" s="16">
        <v>12</v>
      </c>
      <c r="E132" s="16">
        <v>104240958</v>
      </c>
      <c r="F132" s="16" t="s">
        <v>33</v>
      </c>
      <c r="G132" s="16" t="s">
        <v>41</v>
      </c>
      <c r="H132" s="16">
        <v>0.82420000000000004</v>
      </c>
      <c r="I132" s="16">
        <v>8.4000000000000005E-2</v>
      </c>
      <c r="J132" s="17">
        <v>1.029E-22</v>
      </c>
      <c r="K132" s="16">
        <v>2.5220481499628401E-2</v>
      </c>
      <c r="L132" s="16">
        <f t="shared" si="11"/>
        <v>96.221729034084404</v>
      </c>
      <c r="M132" s="16">
        <v>-0.4461</v>
      </c>
      <c r="N132" s="16">
        <v>0.3453</v>
      </c>
      <c r="O132" s="16">
        <v>0.1963</v>
      </c>
      <c r="P132" s="16">
        <v>1.6500000000000001E-2</v>
      </c>
    </row>
    <row r="133" spans="2:16">
      <c r="B133" s="15"/>
      <c r="C133" s="16" t="s">
        <v>174</v>
      </c>
      <c r="D133" s="16">
        <v>20</v>
      </c>
      <c r="E133" s="16">
        <v>20228904</v>
      </c>
      <c r="F133" s="16" t="s">
        <v>40</v>
      </c>
      <c r="G133" s="16" t="s">
        <v>41</v>
      </c>
      <c r="H133" s="16">
        <v>0.16539999999999999</v>
      </c>
      <c r="I133" s="16">
        <v>3.5299999999999998E-2</v>
      </c>
      <c r="J133" s="17">
        <v>2.8119999999999999E-6</v>
      </c>
      <c r="K133" s="16">
        <v>5.8655273383657804E-3</v>
      </c>
      <c r="L133" s="16">
        <f t="shared" si="11"/>
        <v>21.9426010979975</v>
      </c>
      <c r="M133" s="16">
        <v>0.24129999999999999</v>
      </c>
      <c r="N133" s="16">
        <v>0.1401</v>
      </c>
      <c r="O133" s="16">
        <v>8.4900500000000004E-2</v>
      </c>
      <c r="P133" s="16">
        <v>0.87080000000000002</v>
      </c>
    </row>
    <row r="134" spans="2:16">
      <c r="B134" s="15"/>
      <c r="C134" s="16" t="s">
        <v>175</v>
      </c>
      <c r="D134" s="16">
        <v>9</v>
      </c>
      <c r="E134" s="16">
        <v>78810117</v>
      </c>
      <c r="F134" s="16" t="s">
        <v>33</v>
      </c>
      <c r="G134" s="16" t="s">
        <v>40</v>
      </c>
      <c r="H134" s="16">
        <v>-0.121</v>
      </c>
      <c r="I134" s="16">
        <v>2.63E-2</v>
      </c>
      <c r="J134" s="17">
        <v>4.1180000000000002E-6</v>
      </c>
      <c r="K134" s="16">
        <v>5.6563474570344796E-3</v>
      </c>
      <c r="L134" s="16">
        <f t="shared" si="11"/>
        <v>21.155619728564886</v>
      </c>
      <c r="M134" s="16">
        <v>-0.2253</v>
      </c>
      <c r="N134" s="16">
        <v>0.1045</v>
      </c>
      <c r="O134" s="16">
        <v>3.1099999999999999E-2</v>
      </c>
      <c r="P134" s="16">
        <v>0.71850000000000003</v>
      </c>
    </row>
    <row r="135" spans="2:16">
      <c r="B135" s="15"/>
      <c r="C135" s="16" t="s">
        <v>176</v>
      </c>
      <c r="D135" s="16">
        <v>7</v>
      </c>
      <c r="E135" s="16">
        <v>145879644</v>
      </c>
      <c r="F135" s="16" t="s">
        <v>33</v>
      </c>
      <c r="G135" s="16" t="s">
        <v>34</v>
      </c>
      <c r="H135" s="16">
        <v>-0.51739999999999997</v>
      </c>
      <c r="I135" s="16">
        <v>0.1076</v>
      </c>
      <c r="J135" s="17">
        <v>1.5319999999999999E-6</v>
      </c>
      <c r="K135" s="16">
        <v>6.1755877435425198E-3</v>
      </c>
      <c r="L135" s="16">
        <f t="shared" si="11"/>
        <v>23.109726964835282</v>
      </c>
      <c r="M135" s="16">
        <v>-0.21940000000000001</v>
      </c>
      <c r="N135" s="16">
        <v>0.39929999999999999</v>
      </c>
      <c r="O135" s="16">
        <v>0.58280100000000001</v>
      </c>
      <c r="P135" s="16">
        <v>1.6459999999999999E-2</v>
      </c>
    </row>
    <row r="136" spans="2:16">
      <c r="B136" s="15"/>
      <c r="C136" s="16" t="s">
        <v>177</v>
      </c>
      <c r="D136" s="16">
        <v>3</v>
      </c>
      <c r="E136" s="16">
        <v>47597245</v>
      </c>
      <c r="F136" s="16" t="s">
        <v>40</v>
      </c>
      <c r="G136" s="16" t="s">
        <v>41</v>
      </c>
      <c r="H136" s="16">
        <v>-0.18659999999999999</v>
      </c>
      <c r="I136" s="16">
        <v>3.9899999999999998E-2</v>
      </c>
      <c r="J136" s="17">
        <v>2.852E-6</v>
      </c>
      <c r="K136" s="16">
        <v>5.8434936517082099E-3</v>
      </c>
      <c r="L136" s="16">
        <f t="shared" si="11"/>
        <v>21.859689849567086</v>
      </c>
      <c r="M136" s="16">
        <v>0.05</v>
      </c>
      <c r="N136" s="16">
        <v>0.16239999999999999</v>
      </c>
      <c r="O136" s="16">
        <v>0.75819999999999999</v>
      </c>
      <c r="P136" s="16">
        <v>0.90634999999999999</v>
      </c>
    </row>
    <row r="137" spans="2:16">
      <c r="B137" s="15"/>
      <c r="C137" s="16" t="s">
        <v>178</v>
      </c>
      <c r="D137" s="16">
        <v>10</v>
      </c>
      <c r="E137" s="16">
        <v>45130285</v>
      </c>
      <c r="F137" s="16" t="s">
        <v>33</v>
      </c>
      <c r="G137" s="16" t="s">
        <v>34</v>
      </c>
      <c r="H137" s="16">
        <v>0.4551</v>
      </c>
      <c r="I137" s="16">
        <v>9.8500000000000004E-2</v>
      </c>
      <c r="J137" s="17">
        <v>3.7929999999999999E-6</v>
      </c>
      <c r="K137" s="16">
        <v>5.7042313509434502E-3</v>
      </c>
      <c r="L137" s="16">
        <f t="shared" si="11"/>
        <v>21.335740393406347</v>
      </c>
      <c r="M137" s="16">
        <v>0.21870000000000001</v>
      </c>
      <c r="N137" s="16">
        <v>0.39219999999999999</v>
      </c>
      <c r="O137" s="16">
        <v>0.57709999999999995</v>
      </c>
      <c r="P137" s="16">
        <v>0.98465999999999998</v>
      </c>
    </row>
    <row r="138" spans="2:16">
      <c r="B138" s="15"/>
      <c r="C138" s="16" t="s">
        <v>179</v>
      </c>
      <c r="D138" s="16">
        <v>13</v>
      </c>
      <c r="E138" s="16">
        <v>67799297</v>
      </c>
      <c r="F138" s="16" t="s">
        <v>40</v>
      </c>
      <c r="G138" s="16" t="s">
        <v>41</v>
      </c>
      <c r="H138" s="16">
        <v>-0.52549999999999997</v>
      </c>
      <c r="I138" s="16">
        <v>0.112</v>
      </c>
      <c r="J138" s="17">
        <v>2.6869999999999999E-6</v>
      </c>
      <c r="K138" s="16">
        <v>5.88149703632932E-3</v>
      </c>
      <c r="L138" s="16">
        <f t="shared" si="11"/>
        <v>22.002696271017985</v>
      </c>
      <c r="M138" s="16">
        <v>0.20730000000000001</v>
      </c>
      <c r="N138" s="16">
        <v>0.39410000000000001</v>
      </c>
      <c r="O138" s="16">
        <v>0.59899999999999998</v>
      </c>
      <c r="P138" s="16">
        <v>1.4069999999999999E-2</v>
      </c>
    </row>
    <row r="139" spans="2:16">
      <c r="B139" s="15"/>
      <c r="C139" s="16" t="s">
        <v>180</v>
      </c>
      <c r="D139" s="16">
        <v>7</v>
      </c>
      <c r="E139" s="16">
        <v>20995778</v>
      </c>
      <c r="F139" s="16" t="s">
        <v>33</v>
      </c>
      <c r="G139" s="16" t="s">
        <v>34</v>
      </c>
      <c r="H139" s="16">
        <v>0.4536</v>
      </c>
      <c r="I139" s="16">
        <v>9.4100000000000003E-2</v>
      </c>
      <c r="J139" s="17">
        <v>1.454E-6</v>
      </c>
      <c r="K139" s="16">
        <v>6.2058831826838998E-3</v>
      </c>
      <c r="L139" s="16">
        <f t="shared" si="11"/>
        <v>23.223803769653465</v>
      </c>
      <c r="M139" s="16">
        <v>-0.30380000000000001</v>
      </c>
      <c r="N139" s="16">
        <v>0.24010000000000001</v>
      </c>
      <c r="O139" s="16">
        <v>0.2056</v>
      </c>
      <c r="P139" s="16">
        <v>3.8589999999999999E-2</v>
      </c>
    </row>
    <row r="140" spans="2:16">
      <c r="B140" s="15"/>
      <c r="C140" s="16" t="s">
        <v>181</v>
      </c>
      <c r="D140" s="16">
        <v>5</v>
      </c>
      <c r="E140" s="16">
        <v>176831119</v>
      </c>
      <c r="F140" s="16" t="s">
        <v>33</v>
      </c>
      <c r="G140" s="16" t="s">
        <v>34</v>
      </c>
      <c r="H140" s="16">
        <v>-0.14960000000000001</v>
      </c>
      <c r="I140" s="16">
        <v>2.5399999999999999E-2</v>
      </c>
      <c r="J140" s="17">
        <v>3.6669999999999998E-9</v>
      </c>
      <c r="K140" s="16">
        <v>9.2364715095355401E-3</v>
      </c>
      <c r="L140" s="16">
        <f t="shared" si="11"/>
        <v>34.670672220140453</v>
      </c>
      <c r="M140" s="16">
        <v>-5.6899999999999999E-2</v>
      </c>
      <c r="N140" s="16">
        <v>0.1009</v>
      </c>
      <c r="O140" s="16">
        <v>0.57249899999999998</v>
      </c>
      <c r="P140" s="16">
        <v>0.32440000000000002</v>
      </c>
    </row>
    <row r="141" spans="2:16">
      <c r="B141" s="15"/>
      <c r="C141" s="16" t="s">
        <v>182</v>
      </c>
      <c r="D141" s="16">
        <v>18</v>
      </c>
      <c r="E141" s="16">
        <v>10941746</v>
      </c>
      <c r="F141" s="16" t="s">
        <v>33</v>
      </c>
      <c r="G141" s="16" t="s">
        <v>34</v>
      </c>
      <c r="H141" s="16">
        <v>0.1079</v>
      </c>
      <c r="I141" s="16">
        <v>2.3300000000000001E-2</v>
      </c>
      <c r="J141" s="17">
        <v>3.6849999999999999E-6</v>
      </c>
      <c r="K141" s="16">
        <v>5.7302766830790702E-3</v>
      </c>
      <c r="L141" s="16">
        <f t="shared" si="11"/>
        <v>21.433720131069773</v>
      </c>
      <c r="M141" s="16">
        <v>-0.1075</v>
      </c>
      <c r="N141" s="16">
        <v>9.4100000000000003E-2</v>
      </c>
      <c r="O141" s="16">
        <v>0.253</v>
      </c>
      <c r="P141" s="16">
        <v>0.46870000000000001</v>
      </c>
    </row>
    <row r="142" spans="2:16">
      <c r="B142" s="15"/>
      <c r="C142" s="16" t="s">
        <v>183</v>
      </c>
      <c r="D142" s="16">
        <v>1</v>
      </c>
      <c r="E142" s="16">
        <v>80350715</v>
      </c>
      <c r="F142" s="16" t="s">
        <v>33</v>
      </c>
      <c r="G142" s="16" t="s">
        <v>34</v>
      </c>
      <c r="H142" s="16">
        <v>-0.3674</v>
      </c>
      <c r="I142" s="16">
        <v>7.8700000000000006E-2</v>
      </c>
      <c r="J142" s="17">
        <v>3.0019999999999998E-6</v>
      </c>
      <c r="K142" s="16">
        <v>5.8228145940915702E-3</v>
      </c>
      <c r="L142" s="16">
        <f t="shared" si="11"/>
        <v>21.781879320219062</v>
      </c>
      <c r="M142" s="16">
        <v>0.61719999999999997</v>
      </c>
      <c r="N142" s="16">
        <v>0.33460000000000001</v>
      </c>
      <c r="O142" s="16">
        <v>6.5110299999999996E-2</v>
      </c>
      <c r="P142" s="16">
        <v>1.711E-2</v>
      </c>
    </row>
    <row r="143" spans="2:16">
      <c r="B143" s="15"/>
      <c r="C143" s="16" t="s">
        <v>184</v>
      </c>
      <c r="D143" s="16">
        <v>1</v>
      </c>
      <c r="E143" s="16">
        <v>169476326</v>
      </c>
      <c r="F143" s="16" t="s">
        <v>33</v>
      </c>
      <c r="G143" s="16" t="s">
        <v>34</v>
      </c>
      <c r="H143" s="16">
        <v>0.21029999999999999</v>
      </c>
      <c r="I143" s="16">
        <v>2.5399999999999999E-2</v>
      </c>
      <c r="J143" s="17">
        <v>1.287E-16</v>
      </c>
      <c r="K143" s="16">
        <v>1.80893684397362E-2</v>
      </c>
      <c r="L143" s="16">
        <f t="shared" si="11"/>
        <v>68.513731357078228</v>
      </c>
      <c r="M143" s="16">
        <v>-0.18920000000000001</v>
      </c>
      <c r="N143" s="16">
        <v>0.10249999999999999</v>
      </c>
      <c r="O143" s="16">
        <v>6.4860500000000001E-2</v>
      </c>
      <c r="P143" s="16">
        <v>0.30349999999999999</v>
      </c>
    </row>
    <row r="144" spans="2:16">
      <c r="B144" s="15"/>
      <c r="C144" s="16" t="s">
        <v>185</v>
      </c>
      <c r="D144" s="16">
        <v>9</v>
      </c>
      <c r="E144" s="16">
        <v>6739753</v>
      </c>
      <c r="F144" s="16" t="s">
        <v>40</v>
      </c>
      <c r="G144" s="16" t="s">
        <v>41</v>
      </c>
      <c r="H144" s="16">
        <v>0.2631</v>
      </c>
      <c r="I144" s="16">
        <v>5.62E-2</v>
      </c>
      <c r="J144" s="17">
        <v>2.8669999999999998E-6</v>
      </c>
      <c r="K144" s="16">
        <v>5.85543196072086E-3</v>
      </c>
      <c r="L144" s="16">
        <f t="shared" si="11"/>
        <v>21.904612429628529</v>
      </c>
      <c r="M144" s="16">
        <v>-9.5500000000000002E-2</v>
      </c>
      <c r="N144" s="16">
        <v>0.22259999999999999</v>
      </c>
      <c r="O144" s="16">
        <v>0.66789900000000002</v>
      </c>
      <c r="P144" s="16">
        <v>0.95065</v>
      </c>
    </row>
    <row r="145" spans="2:16">
      <c r="B145" s="15"/>
      <c r="C145" s="16" t="s">
        <v>186</v>
      </c>
      <c r="D145" s="16">
        <v>8</v>
      </c>
      <c r="E145" s="16">
        <v>66415214</v>
      </c>
      <c r="F145" s="16" t="s">
        <v>40</v>
      </c>
      <c r="G145" s="16" t="s">
        <v>41</v>
      </c>
      <c r="H145" s="16">
        <v>0.13250000000000001</v>
      </c>
      <c r="I145" s="16">
        <v>2.8799999999999999E-2</v>
      </c>
      <c r="J145" s="17">
        <v>4.3710000000000002E-6</v>
      </c>
      <c r="K145" s="16">
        <v>5.6561860614377703E-3</v>
      </c>
      <c r="L145" s="16">
        <f t="shared" si="11"/>
        <v>21.155012650168491</v>
      </c>
      <c r="M145" s="16">
        <v>-0.1482</v>
      </c>
      <c r="N145" s="16">
        <v>0.1188</v>
      </c>
      <c r="O145" s="16">
        <v>0.21240000000000001</v>
      </c>
      <c r="P145" s="16">
        <v>0.1908</v>
      </c>
    </row>
    <row r="146" spans="2:16">
      <c r="B146" s="18"/>
      <c r="C146" s="19" t="s">
        <v>187</v>
      </c>
      <c r="D146" s="19">
        <v>8</v>
      </c>
      <c r="E146" s="19">
        <v>101554072</v>
      </c>
      <c r="F146" s="19" t="s">
        <v>40</v>
      </c>
      <c r="G146" s="19" t="s">
        <v>41</v>
      </c>
      <c r="H146" s="19">
        <v>0.39419999999999999</v>
      </c>
      <c r="I146" s="19">
        <v>8.6099999999999996E-2</v>
      </c>
      <c r="J146" s="20">
        <v>4.7219999999999999E-6</v>
      </c>
      <c r="K146" s="19">
        <v>5.6017999644379299E-3</v>
      </c>
      <c r="L146" s="19">
        <f t="shared" si="11"/>
        <v>20.950454322020715</v>
      </c>
      <c r="M146" s="19">
        <v>-0.42430000000000001</v>
      </c>
      <c r="N146" s="19">
        <v>0.33839999999999998</v>
      </c>
      <c r="O146" s="19">
        <v>0.2099</v>
      </c>
      <c r="P146" s="19">
        <v>0.97984000000000004</v>
      </c>
    </row>
    <row r="147" spans="2:16">
      <c r="B147" s="15" t="s">
        <v>188</v>
      </c>
      <c r="C147" s="16" t="s">
        <v>189</v>
      </c>
      <c r="D147" s="16">
        <v>19</v>
      </c>
      <c r="E147" s="16">
        <v>50836684</v>
      </c>
      <c r="F147" s="16" t="s">
        <v>41</v>
      </c>
      <c r="G147" s="16" t="s">
        <v>34</v>
      </c>
      <c r="H147" s="16">
        <v>-0.1041</v>
      </c>
      <c r="I147" s="16">
        <v>2.18E-2</v>
      </c>
      <c r="J147" s="17">
        <v>1.733E-6</v>
      </c>
      <c r="K147" s="16">
        <v>3.1737566089690698E-3</v>
      </c>
      <c r="L147" s="16">
        <f t="shared" ref="L147:L161" si="12">(7162-2)*K147/(1-K147)</f>
        <v>22.796447696757141</v>
      </c>
      <c r="M147" s="16">
        <v>0.1217</v>
      </c>
      <c r="N147" s="16">
        <v>0.1118</v>
      </c>
      <c r="O147" s="16">
        <v>0.27629999999999999</v>
      </c>
      <c r="P147" s="16">
        <v>0.77</v>
      </c>
    </row>
    <row r="148" spans="2:16">
      <c r="B148" s="15"/>
      <c r="C148" s="16" t="s">
        <v>190</v>
      </c>
      <c r="D148" s="16">
        <v>10</v>
      </c>
      <c r="E148" s="16">
        <v>65027610</v>
      </c>
      <c r="F148" s="16" t="s">
        <v>33</v>
      </c>
      <c r="G148" s="16" t="s">
        <v>40</v>
      </c>
      <c r="H148" s="16">
        <v>-0.11459999999999999</v>
      </c>
      <c r="I148" s="16">
        <v>1.7399999999999999E-2</v>
      </c>
      <c r="J148" s="17">
        <v>4.3090000000000003E-11</v>
      </c>
      <c r="K148" s="16">
        <v>6.0202421793867497E-3</v>
      </c>
      <c r="L148" s="16">
        <f t="shared" si="12"/>
        <v>43.366007874164801</v>
      </c>
      <c r="M148" s="16">
        <v>-3.4000000000000002E-2</v>
      </c>
      <c r="N148" s="16">
        <v>9.69E-2</v>
      </c>
      <c r="O148" s="16">
        <v>0.72560000000000002</v>
      </c>
      <c r="P148" s="16">
        <v>0.61509999999999998</v>
      </c>
    </row>
    <row r="149" spans="2:16">
      <c r="B149" s="15"/>
      <c r="C149" s="16" t="s">
        <v>191</v>
      </c>
      <c r="D149" s="16">
        <v>3</v>
      </c>
      <c r="E149" s="16">
        <v>122697600</v>
      </c>
      <c r="F149" s="16" t="s">
        <v>40</v>
      </c>
      <c r="G149" s="16" t="s">
        <v>41</v>
      </c>
      <c r="H149" s="16">
        <v>-0.1132</v>
      </c>
      <c r="I149" s="16">
        <v>2.4400000000000002E-2</v>
      </c>
      <c r="J149" s="17">
        <v>3.6069999999999999E-6</v>
      </c>
      <c r="K149" s="16">
        <v>2.9962336920865101E-3</v>
      </c>
      <c r="L149" s="16">
        <f t="shared" si="12"/>
        <v>21.517504707914895</v>
      </c>
      <c r="M149" s="16">
        <v>0.22189999999999999</v>
      </c>
      <c r="N149" s="16">
        <v>0.1323</v>
      </c>
      <c r="O149" s="16">
        <v>9.3609499999999998E-2</v>
      </c>
      <c r="P149" s="16">
        <v>0.85219999999999996</v>
      </c>
    </row>
    <row r="150" spans="2:16">
      <c r="B150" s="15"/>
      <c r="C150" s="16" t="s">
        <v>192</v>
      </c>
      <c r="D150" s="16">
        <v>9</v>
      </c>
      <c r="E150" s="16">
        <v>2617099</v>
      </c>
      <c r="F150" s="16" t="s">
        <v>40</v>
      </c>
      <c r="G150" s="16" t="s">
        <v>41</v>
      </c>
      <c r="H150" s="16">
        <v>8.9899999999999994E-2</v>
      </c>
      <c r="I150" s="16">
        <v>1.6899999999999998E-2</v>
      </c>
      <c r="J150" s="17">
        <v>1.0860000000000001E-7</v>
      </c>
      <c r="K150" s="16">
        <v>3.9354928046770902E-3</v>
      </c>
      <c r="L150" s="16">
        <f t="shared" si="12"/>
        <v>28.289461453486354</v>
      </c>
      <c r="M150" s="16">
        <v>2.81E-2</v>
      </c>
      <c r="N150" s="16">
        <v>9.5100000000000004E-2</v>
      </c>
      <c r="O150" s="16">
        <v>0.76759999999999995</v>
      </c>
      <c r="P150" s="16">
        <v>0.57620000000000005</v>
      </c>
    </row>
    <row r="151" spans="2:16">
      <c r="B151" s="15"/>
      <c r="C151" s="16" t="s">
        <v>193</v>
      </c>
      <c r="D151" s="16">
        <v>18</v>
      </c>
      <c r="E151" s="16">
        <v>8998030</v>
      </c>
      <c r="F151" s="16" t="s">
        <v>40</v>
      </c>
      <c r="G151" s="16" t="s">
        <v>41</v>
      </c>
      <c r="H151" s="16">
        <v>-8.1799999999999998E-2</v>
      </c>
      <c r="I151" s="16">
        <v>1.7899999999999999E-2</v>
      </c>
      <c r="J151" s="17">
        <v>4.882E-6</v>
      </c>
      <c r="K151" s="16">
        <v>2.90737954579818E-3</v>
      </c>
      <c r="L151" s="16">
        <f t="shared" si="12"/>
        <v>20.877536470415713</v>
      </c>
      <c r="M151" s="16">
        <v>0.18959999999999999</v>
      </c>
      <c r="N151" s="16">
        <v>0.1011</v>
      </c>
      <c r="O151" s="16">
        <v>6.0599600000000003E-2</v>
      </c>
      <c r="P151" s="16">
        <v>0.68620000000000003</v>
      </c>
    </row>
    <row r="152" spans="2:16">
      <c r="B152" s="15"/>
      <c r="C152" s="16" t="s">
        <v>194</v>
      </c>
      <c r="D152" s="16">
        <v>6</v>
      </c>
      <c r="E152" s="16">
        <v>44151765</v>
      </c>
      <c r="F152" s="16" t="s">
        <v>33</v>
      </c>
      <c r="G152" s="16" t="s">
        <v>34</v>
      </c>
      <c r="H152" s="16">
        <v>0.12529999999999999</v>
      </c>
      <c r="I152" s="16">
        <v>0.02</v>
      </c>
      <c r="J152" s="17">
        <v>3.6969999999999997E-10</v>
      </c>
      <c r="K152" s="16">
        <v>5.4504737057654504E-3</v>
      </c>
      <c r="L152" s="16">
        <f t="shared" si="12"/>
        <v>39.239264311644831</v>
      </c>
      <c r="M152" s="16">
        <v>0.20899999999999999</v>
      </c>
      <c r="N152" s="16">
        <v>0.10929999999999999</v>
      </c>
      <c r="O152" s="16">
        <v>5.5920400000000002E-2</v>
      </c>
      <c r="P152" s="16">
        <v>0.25519999999999998</v>
      </c>
    </row>
    <row r="153" spans="2:16">
      <c r="B153" s="15"/>
      <c r="C153" s="16" t="s">
        <v>195</v>
      </c>
      <c r="D153" s="16">
        <v>3</v>
      </c>
      <c r="E153" s="16">
        <v>193110794</v>
      </c>
      <c r="F153" s="16" t="s">
        <v>33</v>
      </c>
      <c r="G153" s="16" t="s">
        <v>34</v>
      </c>
      <c r="H153" s="16">
        <v>-0.26279999999999998</v>
      </c>
      <c r="I153" s="16">
        <v>4.8899999999999999E-2</v>
      </c>
      <c r="J153" s="17">
        <v>7.9020000000000002E-8</v>
      </c>
      <c r="K153" s="16">
        <v>4.0165281796946803E-3</v>
      </c>
      <c r="L153" s="16">
        <f t="shared" si="12"/>
        <v>28.87431627158816</v>
      </c>
      <c r="M153" s="16">
        <v>0.17430000000000001</v>
      </c>
      <c r="N153" s="16">
        <v>0.23400000000000001</v>
      </c>
      <c r="O153" s="16">
        <v>0.45629999999999998</v>
      </c>
      <c r="P153" s="16">
        <v>4.2029999999999998E-2</v>
      </c>
    </row>
    <row r="154" spans="2:16">
      <c r="B154" s="15"/>
      <c r="C154" s="16" t="s">
        <v>196</v>
      </c>
      <c r="D154" s="16">
        <v>16</v>
      </c>
      <c r="E154" s="16">
        <v>8754817</v>
      </c>
      <c r="F154" s="16" t="s">
        <v>33</v>
      </c>
      <c r="G154" s="16" t="s">
        <v>41</v>
      </c>
      <c r="H154" s="16">
        <v>-0.79669999999999996</v>
      </c>
      <c r="I154" s="16">
        <v>0.17019999999999999</v>
      </c>
      <c r="J154" s="17">
        <v>2.8609999999999998E-6</v>
      </c>
      <c r="K154" s="16">
        <v>4.2423612300882697E-3</v>
      </c>
      <c r="L154" s="16">
        <f t="shared" si="12"/>
        <v>30.504718442286325</v>
      </c>
      <c r="M154" s="16">
        <v>-0.1613</v>
      </c>
      <c r="N154" s="16">
        <v>1.0390999999999999</v>
      </c>
      <c r="O154" s="16">
        <v>0.87660000000000005</v>
      </c>
      <c r="P154" s="16">
        <v>2.6000000000000502E-3</v>
      </c>
    </row>
    <row r="155" spans="2:16">
      <c r="B155" s="15"/>
      <c r="C155" s="16" t="s">
        <v>197</v>
      </c>
      <c r="D155" s="16">
        <v>15</v>
      </c>
      <c r="E155" s="16">
        <v>90523558</v>
      </c>
      <c r="F155" s="16" t="s">
        <v>33</v>
      </c>
      <c r="G155" s="16" t="s">
        <v>34</v>
      </c>
      <c r="H155" s="16">
        <v>0.2455</v>
      </c>
      <c r="I155" s="16">
        <v>5.33E-2</v>
      </c>
      <c r="J155" s="17">
        <v>4.1160000000000001E-6</v>
      </c>
      <c r="K155" s="16">
        <v>2.95345047691223E-3</v>
      </c>
      <c r="L155" s="16">
        <f t="shared" si="12"/>
        <v>21.209346168247173</v>
      </c>
      <c r="M155" s="16">
        <v>5.28E-2</v>
      </c>
      <c r="N155" s="16">
        <v>0.2918</v>
      </c>
      <c r="O155" s="16">
        <v>0.85650000000000004</v>
      </c>
      <c r="P155" s="16">
        <v>2.6769999999999999E-2</v>
      </c>
    </row>
    <row r="156" spans="2:16">
      <c r="B156" s="15"/>
      <c r="C156" s="16" t="s">
        <v>198</v>
      </c>
      <c r="D156" s="16">
        <v>6</v>
      </c>
      <c r="E156" s="16">
        <v>43925607</v>
      </c>
      <c r="F156" s="16" t="s">
        <v>33</v>
      </c>
      <c r="G156" s="16" t="s">
        <v>34</v>
      </c>
      <c r="H156" s="16">
        <v>-0.48659999999999998</v>
      </c>
      <c r="I156" s="16">
        <v>1.7399999999999999E-2</v>
      </c>
      <c r="J156" s="17">
        <v>4.1100000000000001E-172</v>
      </c>
      <c r="K156" s="16">
        <v>9.8447035255246895E-2</v>
      </c>
      <c r="L156" s="16">
        <f t="shared" si="12"/>
        <v>781.85176023145016</v>
      </c>
      <c r="M156" s="16">
        <v>-0.2326</v>
      </c>
      <c r="N156" s="16">
        <v>9.4500000000000001E-2</v>
      </c>
      <c r="O156" s="16">
        <v>1.38201E-2</v>
      </c>
      <c r="P156" s="16">
        <v>0.48459999999999998</v>
      </c>
    </row>
    <row r="157" spans="2:16">
      <c r="B157" s="15"/>
      <c r="C157" s="16" t="s">
        <v>199</v>
      </c>
      <c r="D157" s="16">
        <v>9</v>
      </c>
      <c r="E157" s="16">
        <v>2686273</v>
      </c>
      <c r="F157" s="16" t="s">
        <v>33</v>
      </c>
      <c r="G157" s="16" t="s">
        <v>40</v>
      </c>
      <c r="H157" s="16">
        <v>0.14030000000000001</v>
      </c>
      <c r="I157" s="16">
        <v>1.72E-2</v>
      </c>
      <c r="J157" s="17">
        <v>3.454E-16</v>
      </c>
      <c r="K157" s="16">
        <v>9.2046670478733092E-3</v>
      </c>
      <c r="L157" s="16">
        <f t="shared" si="12"/>
        <v>66.517689245067643</v>
      </c>
      <c r="M157" s="16">
        <v>4.7999999999999996E-3</v>
      </c>
      <c r="N157" s="16">
        <v>9.5899999999999999E-2</v>
      </c>
      <c r="O157" s="16">
        <v>0.95989999999999998</v>
      </c>
      <c r="P157" s="16">
        <v>0.59989999999999999</v>
      </c>
    </row>
    <row r="158" spans="2:16">
      <c r="B158" s="15"/>
      <c r="C158" s="16" t="s">
        <v>200</v>
      </c>
      <c r="D158" s="16">
        <v>10</v>
      </c>
      <c r="E158" s="16">
        <v>120222996</v>
      </c>
      <c r="F158" s="16" t="s">
        <v>33</v>
      </c>
      <c r="G158" s="16" t="s">
        <v>34</v>
      </c>
      <c r="H158" s="16">
        <v>-0.24979999999999999</v>
      </c>
      <c r="I158" s="16">
        <v>5.21E-2</v>
      </c>
      <c r="J158" s="17">
        <v>1.61E-6</v>
      </c>
      <c r="K158" s="16">
        <v>3.1995090873296098E-3</v>
      </c>
      <c r="L158" s="16">
        <f t="shared" si="12"/>
        <v>22.982016235069267</v>
      </c>
      <c r="M158" s="16">
        <v>-2.69E-2</v>
      </c>
      <c r="N158" s="16">
        <v>0.29110000000000003</v>
      </c>
      <c r="O158" s="16">
        <v>0.92649999999999999</v>
      </c>
      <c r="P158" s="16">
        <v>2.8389999999999999E-2</v>
      </c>
    </row>
    <row r="159" spans="2:16">
      <c r="B159" s="15"/>
      <c r="C159" s="16" t="s">
        <v>201</v>
      </c>
      <c r="D159" s="16">
        <v>3</v>
      </c>
      <c r="E159" s="16">
        <v>141134344</v>
      </c>
      <c r="F159" s="16" t="s">
        <v>40</v>
      </c>
      <c r="G159" s="16" t="s">
        <v>41</v>
      </c>
      <c r="H159" s="16">
        <v>-0.6079</v>
      </c>
      <c r="I159" s="16">
        <v>0.12989999999999999</v>
      </c>
      <c r="J159" s="17">
        <v>2.864E-6</v>
      </c>
      <c r="K159" s="16">
        <v>3.04849649905753E-3</v>
      </c>
      <c r="L159" s="16">
        <f t="shared" si="12"/>
        <v>21.893978650518463</v>
      </c>
      <c r="M159" s="16">
        <v>0.71989999999999998</v>
      </c>
      <c r="N159" s="16">
        <v>0.66200000000000003</v>
      </c>
      <c r="O159" s="16">
        <v>0.27679999999999999</v>
      </c>
      <c r="P159" s="16">
        <v>5.6299999999999996E-3</v>
      </c>
    </row>
    <row r="160" spans="2:16">
      <c r="B160" s="15"/>
      <c r="C160" s="16" t="s">
        <v>202</v>
      </c>
      <c r="D160" s="16">
        <v>16</v>
      </c>
      <c r="E160" s="16">
        <v>88575439</v>
      </c>
      <c r="F160" s="16" t="s">
        <v>33</v>
      </c>
      <c r="G160" s="16" t="s">
        <v>34</v>
      </c>
      <c r="H160" s="16">
        <v>0.10299999999999999</v>
      </c>
      <c r="I160" s="16">
        <v>2.1100000000000001E-2</v>
      </c>
      <c r="J160" s="17">
        <v>1.006E-6</v>
      </c>
      <c r="K160" s="16">
        <v>3.3161384049956301E-3</v>
      </c>
      <c r="L160" s="16">
        <f t="shared" si="12"/>
        <v>23.822549852238641</v>
      </c>
      <c r="M160" s="16">
        <v>3.8899999999999997E-2</v>
      </c>
      <c r="N160" s="16">
        <v>0.1149</v>
      </c>
      <c r="O160" s="16">
        <v>0.73509899999999995</v>
      </c>
      <c r="P160" s="16">
        <v>0.21690000000000001</v>
      </c>
    </row>
    <row r="161" spans="2:16">
      <c r="B161" s="18"/>
      <c r="C161" s="19" t="s">
        <v>203</v>
      </c>
      <c r="D161" s="19">
        <v>6</v>
      </c>
      <c r="E161" s="19">
        <v>43940202</v>
      </c>
      <c r="F161" s="19" t="s">
        <v>33</v>
      </c>
      <c r="G161" s="19" t="s">
        <v>34</v>
      </c>
      <c r="H161" s="19">
        <v>-0.12640000000000001</v>
      </c>
      <c r="I161" s="19">
        <v>1.7000000000000001E-2</v>
      </c>
      <c r="J161" s="20">
        <v>9.5409999999999994E-14</v>
      </c>
      <c r="K161" s="19">
        <v>7.6598900210210503E-3</v>
      </c>
      <c r="L161" s="19">
        <f t="shared" si="12"/>
        <v>55.268160582234771</v>
      </c>
      <c r="M161" s="19">
        <v>3.8800000000000001E-2</v>
      </c>
      <c r="N161" s="19">
        <v>9.4299999999999995E-2</v>
      </c>
      <c r="O161" s="19">
        <v>0.68029899999999999</v>
      </c>
      <c r="P161" s="19">
        <v>0.45639999999999997</v>
      </c>
    </row>
    <row r="162" spans="2:16">
      <c r="B162" s="15" t="s">
        <v>204</v>
      </c>
      <c r="C162" s="16" t="s">
        <v>205</v>
      </c>
      <c r="D162" s="16">
        <v>19</v>
      </c>
      <c r="E162" s="16">
        <v>34285368</v>
      </c>
      <c r="F162" s="16" t="s">
        <v>40</v>
      </c>
      <c r="G162" s="16" t="s">
        <v>34</v>
      </c>
      <c r="H162" s="16">
        <v>-0.15540000000000001</v>
      </c>
      <c r="I162" s="16">
        <v>2.6100000000000002E-2</v>
      </c>
      <c r="J162" s="17">
        <v>2.717E-9</v>
      </c>
      <c r="K162" s="16">
        <v>9.8324441929531197E-3</v>
      </c>
      <c r="L162" s="16">
        <f>(3570-2)*K162/(1-K162)</f>
        <v>35.430529585331278</v>
      </c>
      <c r="M162" s="16">
        <v>2E-3</v>
      </c>
      <c r="N162" s="16">
        <v>0.1019</v>
      </c>
      <c r="O162" s="16">
        <v>0.98460000000000003</v>
      </c>
      <c r="P162" s="16">
        <v>0.30790000000000001</v>
      </c>
    </row>
    <row r="163" spans="2:16">
      <c r="B163" s="15"/>
      <c r="C163" s="16" t="s">
        <v>206</v>
      </c>
      <c r="D163" s="16">
        <v>1</v>
      </c>
      <c r="E163" s="16">
        <v>78086718</v>
      </c>
      <c r="F163" s="16" t="s">
        <v>40</v>
      </c>
      <c r="G163" s="16" t="s">
        <v>41</v>
      </c>
      <c r="H163" s="16">
        <v>0.19689999999999999</v>
      </c>
      <c r="I163" s="16">
        <v>4.2900000000000001E-2</v>
      </c>
      <c r="J163" s="17">
        <v>4.4240000000000003E-6</v>
      </c>
      <c r="K163" s="16">
        <v>5.8661544255403401E-3</v>
      </c>
      <c r="L163" s="16">
        <f>(3570-2)*K163/(1-K163)</f>
        <v>21.053944681094013</v>
      </c>
      <c r="M163" s="16">
        <v>-8.9700000000000002E-2</v>
      </c>
      <c r="N163" s="16">
        <v>0.1593</v>
      </c>
      <c r="O163" s="16">
        <v>0.57309900000000003</v>
      </c>
      <c r="P163" s="16">
        <v>9.622E-2</v>
      </c>
    </row>
    <row r="164" spans="2:16">
      <c r="B164" s="15"/>
      <c r="C164" s="16" t="s">
        <v>207</v>
      </c>
      <c r="D164" s="16">
        <v>18</v>
      </c>
      <c r="E164" s="16">
        <v>72124182</v>
      </c>
      <c r="F164" s="16" t="s">
        <v>40</v>
      </c>
      <c r="G164" s="16" t="s">
        <v>41</v>
      </c>
      <c r="H164" s="16">
        <v>-0.11459999999999999</v>
      </c>
      <c r="I164" s="16">
        <v>2.5100000000000001E-2</v>
      </c>
      <c r="J164" s="17">
        <v>4.8130000000000003E-6</v>
      </c>
      <c r="K164" s="16">
        <v>5.8053046798336796E-3</v>
      </c>
      <c r="L164" s="16">
        <f>(3570-2)*K164/(1-K164)</f>
        <v>20.834276420048827</v>
      </c>
      <c r="M164" s="16">
        <v>-4.8099999999999997E-2</v>
      </c>
      <c r="N164" s="16">
        <v>9.4899999999999998E-2</v>
      </c>
      <c r="O164" s="16">
        <v>0.61199899999999996</v>
      </c>
      <c r="P164" s="16">
        <v>0.46060000000000001</v>
      </c>
    </row>
    <row r="165" spans="2:16">
      <c r="B165" s="18"/>
      <c r="C165" s="19" t="s">
        <v>208</v>
      </c>
      <c r="D165" s="19">
        <v>12</v>
      </c>
      <c r="E165" s="19">
        <v>113265248</v>
      </c>
      <c r="F165" s="19" t="s">
        <v>40</v>
      </c>
      <c r="G165" s="19" t="s">
        <v>34</v>
      </c>
      <c r="H165" s="19">
        <v>0.1358</v>
      </c>
      <c r="I165" s="19">
        <v>2.8000000000000001E-2</v>
      </c>
      <c r="J165" s="20">
        <v>1.223E-6</v>
      </c>
      <c r="K165" s="19">
        <v>6.5458056823075404E-3</v>
      </c>
      <c r="L165" s="19">
        <f>(3570-2)*K165/(1-K165)</f>
        <v>23.50932212885154</v>
      </c>
      <c r="M165" s="19">
        <v>-0.10299999999999999</v>
      </c>
      <c r="N165" s="19">
        <v>0.1052</v>
      </c>
      <c r="O165" s="19">
        <v>0.32729999999999998</v>
      </c>
      <c r="P165" s="19">
        <v>0.27800000000000002</v>
      </c>
    </row>
    <row r="166" spans="2:16">
      <c r="B166" s="15" t="s">
        <v>209</v>
      </c>
      <c r="C166" s="16" t="s">
        <v>210</v>
      </c>
      <c r="D166" s="16">
        <v>5</v>
      </c>
      <c r="E166" s="16">
        <v>71399644</v>
      </c>
      <c r="F166" s="16" t="s">
        <v>33</v>
      </c>
      <c r="G166" s="16" t="s">
        <v>34</v>
      </c>
      <c r="H166" s="16">
        <v>-0.61760000000000004</v>
      </c>
      <c r="I166" s="16">
        <v>0.13239999999999999</v>
      </c>
      <c r="J166" s="17">
        <v>3.0850000000000001E-6</v>
      </c>
      <c r="K166" s="16">
        <v>2.8514835322076201E-3</v>
      </c>
      <c r="L166" s="16">
        <f t="shared" ref="L166:L171" si="13">(7609-2)*K166/(1-K166)</f>
        <v>21.753264304439234</v>
      </c>
      <c r="M166" s="16">
        <v>0.3417</v>
      </c>
      <c r="N166" s="16">
        <v>0.59589999999999999</v>
      </c>
      <c r="O166" s="16">
        <v>0.56630100000000005</v>
      </c>
      <c r="P166" s="16">
        <v>0.99271799999999999</v>
      </c>
    </row>
    <row r="167" spans="2:16">
      <c r="B167" s="15"/>
      <c r="C167" s="16" t="s">
        <v>159</v>
      </c>
      <c r="D167" s="16">
        <v>2</v>
      </c>
      <c r="E167" s="16">
        <v>224874874</v>
      </c>
      <c r="F167" s="16" t="s">
        <v>33</v>
      </c>
      <c r="G167" s="16" t="s">
        <v>34</v>
      </c>
      <c r="H167" s="16">
        <v>-0.1129</v>
      </c>
      <c r="I167" s="16">
        <v>2.24E-2</v>
      </c>
      <c r="J167" s="17">
        <v>4.763E-7</v>
      </c>
      <c r="K167" s="16">
        <v>3.3274898771764698E-3</v>
      </c>
      <c r="L167" s="16">
        <f t="shared" si="13"/>
        <v>25.396722833824413</v>
      </c>
      <c r="M167" s="16">
        <v>-4.1000000000000003E-3</v>
      </c>
      <c r="N167" s="16">
        <v>0.11849999999999999</v>
      </c>
      <c r="O167" s="16">
        <v>0.97230000000000005</v>
      </c>
      <c r="P167" s="16">
        <v>0.20549999999999999</v>
      </c>
    </row>
    <row r="168" spans="2:16">
      <c r="B168" s="15"/>
      <c r="C168" s="16" t="s">
        <v>211</v>
      </c>
      <c r="D168" s="16">
        <v>14</v>
      </c>
      <c r="E168" s="16">
        <v>78372501</v>
      </c>
      <c r="F168" s="16" t="s">
        <v>41</v>
      </c>
      <c r="G168" s="16" t="s">
        <v>34</v>
      </c>
      <c r="H168" s="16">
        <v>0.1124</v>
      </c>
      <c r="I168" s="16">
        <v>2.2800000000000001E-2</v>
      </c>
      <c r="J168" s="17">
        <v>8.2249999999999996E-7</v>
      </c>
      <c r="K168" s="16">
        <v>3.1838340053197099E-3</v>
      </c>
      <c r="L168" s="16">
        <f t="shared" si="13"/>
        <v>24.296782199854778</v>
      </c>
      <c r="M168" s="16">
        <v>-0.12570000000000001</v>
      </c>
      <c r="N168" s="16">
        <v>0.1303</v>
      </c>
      <c r="O168" s="16">
        <v>0.33460000000000001</v>
      </c>
      <c r="P168" s="16">
        <v>0.1515</v>
      </c>
    </row>
    <row r="169" spans="2:16">
      <c r="B169" s="15"/>
      <c r="C169" s="16" t="s">
        <v>212</v>
      </c>
      <c r="D169" s="16">
        <v>18</v>
      </c>
      <c r="E169" s="16">
        <v>71086067</v>
      </c>
      <c r="F169" s="16" t="s">
        <v>40</v>
      </c>
      <c r="G169" s="16" t="s">
        <v>41</v>
      </c>
      <c r="H169" s="16">
        <v>-0.1024</v>
      </c>
      <c r="I169" s="16">
        <v>2.1399999999999999E-2</v>
      </c>
      <c r="J169" s="17">
        <v>1.637E-6</v>
      </c>
      <c r="K169" s="16">
        <v>3.00012869433276E-3</v>
      </c>
      <c r="L169" s="16">
        <f t="shared" si="13"/>
        <v>22.890653885342765</v>
      </c>
      <c r="M169" s="16">
        <v>-0.15670000000000001</v>
      </c>
      <c r="N169" s="16">
        <v>0.1182</v>
      </c>
      <c r="O169" s="16">
        <v>0.1847</v>
      </c>
      <c r="P169" s="16">
        <v>0.80210000000000004</v>
      </c>
    </row>
    <row r="170" spans="2:16">
      <c r="B170" s="15"/>
      <c r="C170" s="16" t="s">
        <v>213</v>
      </c>
      <c r="D170" s="16">
        <v>17</v>
      </c>
      <c r="E170" s="16">
        <v>46788673</v>
      </c>
      <c r="F170" s="16" t="s">
        <v>33</v>
      </c>
      <c r="G170" s="16" t="s">
        <v>34</v>
      </c>
      <c r="H170" s="16">
        <v>0.12859999999999999</v>
      </c>
      <c r="I170" s="16">
        <v>2.8199999999999999E-2</v>
      </c>
      <c r="J170" s="17">
        <v>4.9799999999999998E-6</v>
      </c>
      <c r="K170" s="16">
        <v>2.7256543692605602E-3</v>
      </c>
      <c r="L170" s="16">
        <f t="shared" si="13"/>
        <v>20.790721106789878</v>
      </c>
      <c r="M170" s="16">
        <v>-0.16650000000000001</v>
      </c>
      <c r="N170" s="16">
        <v>0.14849999999999999</v>
      </c>
      <c r="O170" s="16">
        <v>0.26219999999999999</v>
      </c>
      <c r="P170" s="16">
        <v>0.1129</v>
      </c>
    </row>
    <row r="171" spans="2:16">
      <c r="B171" s="18"/>
      <c r="C171" s="19" t="s">
        <v>214</v>
      </c>
      <c r="D171" s="19">
        <v>17</v>
      </c>
      <c r="E171" s="19">
        <v>34238290</v>
      </c>
      <c r="F171" s="19" t="s">
        <v>40</v>
      </c>
      <c r="G171" s="19" t="s">
        <v>41</v>
      </c>
      <c r="H171" s="19">
        <v>0.12809999999999999</v>
      </c>
      <c r="I171" s="19">
        <v>2.6700000000000002E-2</v>
      </c>
      <c r="J171" s="20">
        <v>1.6220000000000001E-6</v>
      </c>
      <c r="K171" s="19">
        <v>3.0160346468239298E-3</v>
      </c>
      <c r="L171" s="19">
        <f t="shared" si="13"/>
        <v>23.012381698899453</v>
      </c>
      <c r="M171" s="19">
        <v>0.1273</v>
      </c>
      <c r="N171" s="19">
        <v>0.15129999999999999</v>
      </c>
      <c r="O171" s="19">
        <v>0.4002</v>
      </c>
      <c r="P171" s="19">
        <v>0.89359999999999995</v>
      </c>
    </row>
    <row r="172" spans="2:16">
      <c r="B172" s="15" t="s">
        <v>215</v>
      </c>
      <c r="C172" s="16" t="s">
        <v>216</v>
      </c>
      <c r="D172" s="16">
        <v>5</v>
      </c>
      <c r="E172" s="16">
        <v>71399691</v>
      </c>
      <c r="F172" s="16" t="s">
        <v>33</v>
      </c>
      <c r="G172" s="16" t="s">
        <v>34</v>
      </c>
      <c r="H172" s="16">
        <v>-0.67879999999999996</v>
      </c>
      <c r="I172" s="16">
        <v>0.13589999999999999</v>
      </c>
      <c r="J172" s="17">
        <v>5.8500000000000001E-7</v>
      </c>
      <c r="K172" s="16">
        <v>3.1291457623953398E-3</v>
      </c>
      <c r="L172" s="16">
        <f t="shared" ref="L172:L181" si="14">(7948-2)*K172/(1-K172)</f>
        <v>24.942240133010227</v>
      </c>
      <c r="M172" s="16">
        <v>0.3417</v>
      </c>
      <c r="N172" s="16">
        <v>0.59589999999999999</v>
      </c>
      <c r="O172" s="16">
        <v>0.56630100000000005</v>
      </c>
      <c r="P172" s="16">
        <v>0.99271799999999999</v>
      </c>
    </row>
    <row r="173" spans="2:16">
      <c r="B173" s="15"/>
      <c r="C173" s="16" t="s">
        <v>217</v>
      </c>
      <c r="D173" s="16">
        <v>19</v>
      </c>
      <c r="E173" s="16">
        <v>28821194</v>
      </c>
      <c r="F173" s="16" t="s">
        <v>40</v>
      </c>
      <c r="G173" s="16" t="s">
        <v>41</v>
      </c>
      <c r="H173" s="16">
        <v>0.1318</v>
      </c>
      <c r="I173" s="16">
        <v>2.8799999999999999E-2</v>
      </c>
      <c r="J173" s="17">
        <v>4.6689999999999997E-6</v>
      </c>
      <c r="K173" s="16">
        <v>2.6281194860141598E-3</v>
      </c>
      <c r="L173" s="16">
        <f t="shared" si="14"/>
        <v>20.938065172948974</v>
      </c>
      <c r="M173" s="16">
        <v>8.3000000000000004E-2</v>
      </c>
      <c r="N173" s="16">
        <v>0.16689999999999999</v>
      </c>
      <c r="O173" s="16">
        <v>0.61909999999999998</v>
      </c>
      <c r="P173" s="16">
        <v>8.3729999999999999E-2</v>
      </c>
    </row>
    <row r="174" spans="2:16">
      <c r="B174" s="15"/>
      <c r="C174" s="16" t="s">
        <v>218</v>
      </c>
      <c r="D174" s="16">
        <v>2</v>
      </c>
      <c r="E174" s="16">
        <v>29592460</v>
      </c>
      <c r="F174" s="16" t="s">
        <v>33</v>
      </c>
      <c r="G174" s="16" t="s">
        <v>34</v>
      </c>
      <c r="H174" s="16">
        <v>8.8900000000000007E-2</v>
      </c>
      <c r="I174" s="16">
        <v>1.7500000000000002E-2</v>
      </c>
      <c r="J174" s="17">
        <v>3.784E-7</v>
      </c>
      <c r="K174" s="16">
        <v>3.23639660977974E-3</v>
      </c>
      <c r="L174" s="16">
        <f t="shared" si="14"/>
        <v>25.799906190236531</v>
      </c>
      <c r="M174" s="16">
        <v>-7.0000000000000007E-2</v>
      </c>
      <c r="N174" s="16">
        <v>0.1033</v>
      </c>
      <c r="O174" s="16">
        <v>0.49830000000000002</v>
      </c>
      <c r="P174" s="16">
        <v>0.71189999999999998</v>
      </c>
    </row>
    <row r="175" spans="2:16">
      <c r="B175" s="15"/>
      <c r="C175" s="16" t="s">
        <v>219</v>
      </c>
      <c r="D175" s="16">
        <v>9</v>
      </c>
      <c r="E175" s="16">
        <v>29106805</v>
      </c>
      <c r="F175" s="16" t="s">
        <v>41</v>
      </c>
      <c r="G175" s="16" t="s">
        <v>34</v>
      </c>
      <c r="H175" s="16">
        <v>-0.73229999999999995</v>
      </c>
      <c r="I175" s="16">
        <v>0.1479</v>
      </c>
      <c r="J175" s="17">
        <v>7.399E-7</v>
      </c>
      <c r="K175" s="16">
        <v>3.8135638420595001E-3</v>
      </c>
      <c r="L175" s="16">
        <f t="shared" si="14"/>
        <v>30.418581491507545</v>
      </c>
      <c r="M175" s="16">
        <v>-0.77510000000000001</v>
      </c>
      <c r="N175" s="16">
        <v>0.81100000000000005</v>
      </c>
      <c r="O175" s="16">
        <v>0.3392</v>
      </c>
      <c r="P175" s="16">
        <v>0.99624400000000002</v>
      </c>
    </row>
    <row r="176" spans="2:16">
      <c r="B176" s="15"/>
      <c r="C176" s="16" t="s">
        <v>220</v>
      </c>
      <c r="D176" s="16">
        <v>4</v>
      </c>
      <c r="E176" s="16">
        <v>25057662</v>
      </c>
      <c r="F176" s="16" t="s">
        <v>41</v>
      </c>
      <c r="G176" s="16" t="s">
        <v>34</v>
      </c>
      <c r="H176" s="16">
        <v>-8.1199999999999994E-2</v>
      </c>
      <c r="I176" s="16">
        <v>1.6E-2</v>
      </c>
      <c r="J176" s="17">
        <v>4.1680000000000003E-7</v>
      </c>
      <c r="K176" s="16">
        <v>3.2300494536412401E-3</v>
      </c>
      <c r="L176" s="16">
        <f t="shared" si="14"/>
        <v>25.749143967035746</v>
      </c>
      <c r="M176" s="16">
        <v>0.154</v>
      </c>
      <c r="N176" s="16">
        <v>9.4700000000000006E-2</v>
      </c>
      <c r="O176" s="16">
        <v>0.104</v>
      </c>
      <c r="P176" s="16">
        <v>0.57550000000000001</v>
      </c>
    </row>
    <row r="177" spans="2:16">
      <c r="B177" s="15"/>
      <c r="C177" s="16" t="s">
        <v>221</v>
      </c>
      <c r="D177" s="16">
        <v>12</v>
      </c>
      <c r="E177" s="16">
        <v>101552075</v>
      </c>
      <c r="F177" s="16" t="s">
        <v>33</v>
      </c>
      <c r="G177" s="16" t="s">
        <v>34</v>
      </c>
      <c r="H177" s="16">
        <v>-7.7600000000000002E-2</v>
      </c>
      <c r="I177" s="16">
        <v>1.66E-2</v>
      </c>
      <c r="J177" s="17">
        <v>2.8609999999999998E-6</v>
      </c>
      <c r="K177" s="16">
        <v>2.7419338035283101E-3</v>
      </c>
      <c r="L177" s="16">
        <f t="shared" si="14"/>
        <v>21.847309880312938</v>
      </c>
      <c r="M177" s="16">
        <v>7.0000000000000007E-2</v>
      </c>
      <c r="N177" s="16">
        <v>9.8299999999999998E-2</v>
      </c>
      <c r="O177" s="16">
        <v>0.47610000000000002</v>
      </c>
      <c r="P177" s="16">
        <v>0.65139999999999998</v>
      </c>
    </row>
    <row r="178" spans="2:16">
      <c r="B178" s="15"/>
      <c r="C178" s="16" t="s">
        <v>222</v>
      </c>
      <c r="D178" s="16">
        <v>11</v>
      </c>
      <c r="E178" s="16">
        <v>133874712</v>
      </c>
      <c r="F178" s="16" t="s">
        <v>40</v>
      </c>
      <c r="G178" s="16" t="s">
        <v>41</v>
      </c>
      <c r="H178" s="16">
        <v>-8.8300000000000003E-2</v>
      </c>
      <c r="I178" s="16">
        <v>1.8700000000000001E-2</v>
      </c>
      <c r="J178" s="17">
        <v>2.3549999999999999E-6</v>
      </c>
      <c r="K178" s="16">
        <v>2.7974588841025599E-3</v>
      </c>
      <c r="L178" s="16">
        <f t="shared" si="14"/>
        <v>22.290966354943809</v>
      </c>
      <c r="M178" s="16">
        <v>9.2200000000000004E-2</v>
      </c>
      <c r="N178" s="16">
        <v>0.10929999999999999</v>
      </c>
      <c r="O178" s="16">
        <v>0.39889999999999998</v>
      </c>
      <c r="P178" s="16">
        <v>0.24490000000000001</v>
      </c>
    </row>
    <row r="179" spans="2:16">
      <c r="B179" s="15"/>
      <c r="C179" s="16" t="s">
        <v>223</v>
      </c>
      <c r="D179" s="16">
        <v>10</v>
      </c>
      <c r="E179" s="16">
        <v>92079842</v>
      </c>
      <c r="F179" s="16" t="s">
        <v>40</v>
      </c>
      <c r="G179" s="16" t="s">
        <v>41</v>
      </c>
      <c r="H179" s="16">
        <v>-0.37709999999999999</v>
      </c>
      <c r="I179" s="16">
        <v>7.5300000000000006E-2</v>
      </c>
      <c r="J179" s="17">
        <v>5.5909999999999997E-7</v>
      </c>
      <c r="K179" s="16">
        <v>3.14555298188508E-3</v>
      </c>
      <c r="L179" s="16">
        <f t="shared" si="14"/>
        <v>25.073433808541402</v>
      </c>
      <c r="M179" s="16">
        <v>0.1288</v>
      </c>
      <c r="N179" s="16">
        <v>0.33040000000000003</v>
      </c>
      <c r="O179" s="16">
        <v>0.69659899999999997</v>
      </c>
      <c r="P179" s="16">
        <v>2.1260000000000001E-2</v>
      </c>
    </row>
    <row r="180" spans="2:16">
      <c r="B180" s="15"/>
      <c r="C180" s="16" t="s">
        <v>224</v>
      </c>
      <c r="D180" s="16">
        <v>19</v>
      </c>
      <c r="E180" s="16">
        <v>44122296</v>
      </c>
      <c r="F180" s="16" t="s">
        <v>40</v>
      </c>
      <c r="G180" s="16" t="s">
        <v>41</v>
      </c>
      <c r="H180" s="16">
        <v>8.9399999999999993E-2</v>
      </c>
      <c r="I180" s="16">
        <v>1.89E-2</v>
      </c>
      <c r="J180" s="17">
        <v>2.1909999999999999E-6</v>
      </c>
      <c r="K180" s="16">
        <v>2.8071958085143702E-3</v>
      </c>
      <c r="L180" s="16">
        <f t="shared" si="14"/>
        <v>22.368771415815278</v>
      </c>
      <c r="M180" s="16">
        <v>-6.8400000000000002E-2</v>
      </c>
      <c r="N180" s="16">
        <v>0.11020000000000001</v>
      </c>
      <c r="O180" s="16">
        <v>0.53490000000000004</v>
      </c>
      <c r="P180" s="16">
        <v>0.23980000000000001</v>
      </c>
    </row>
    <row r="181" spans="2:16">
      <c r="B181" s="18"/>
      <c r="C181" s="19" t="s">
        <v>225</v>
      </c>
      <c r="D181" s="19">
        <v>19</v>
      </c>
      <c r="E181" s="19">
        <v>55055897</v>
      </c>
      <c r="F181" s="19" t="s">
        <v>40</v>
      </c>
      <c r="G181" s="19" t="s">
        <v>41</v>
      </c>
      <c r="H181" s="19">
        <v>-0.2031</v>
      </c>
      <c r="I181" s="19">
        <v>4.2700000000000002E-2</v>
      </c>
      <c r="J181" s="20">
        <v>2.0169999999999999E-6</v>
      </c>
      <c r="K181" s="19">
        <v>2.8383881776366401E-3</v>
      </c>
      <c r="L181" s="19">
        <f t="shared" si="14"/>
        <v>22.618031211893999</v>
      </c>
      <c r="M181" s="19">
        <v>-0.37869999999999998</v>
      </c>
      <c r="N181" s="19">
        <v>0.23330000000000001</v>
      </c>
      <c r="O181" s="19">
        <v>0.1046</v>
      </c>
      <c r="P181" s="19">
        <v>0.95721999999999996</v>
      </c>
    </row>
    <row r="182" spans="2:16">
      <c r="B182" s="15" t="s">
        <v>226</v>
      </c>
      <c r="C182" s="16" t="s">
        <v>227</v>
      </c>
      <c r="D182" s="16">
        <v>12</v>
      </c>
      <c r="E182" s="16">
        <v>129815569</v>
      </c>
      <c r="F182" s="16" t="s">
        <v>33</v>
      </c>
      <c r="G182" s="16" t="s">
        <v>34</v>
      </c>
      <c r="H182" s="16">
        <v>-7.6499999999999999E-2</v>
      </c>
      <c r="I182" s="16">
        <v>1.66E-2</v>
      </c>
      <c r="J182" s="17">
        <v>3.9740000000000004E-6</v>
      </c>
      <c r="K182" s="16">
        <v>2.54122981175889E-3</v>
      </c>
      <c r="L182" s="16">
        <f t="shared" ref="L182:L188" si="15">(8336-2)*K182/(1-K182)</f>
        <v>21.232566081104032</v>
      </c>
      <c r="M182" s="16">
        <v>-0.1918</v>
      </c>
      <c r="N182" s="16">
        <v>0.10050000000000001</v>
      </c>
      <c r="O182" s="16">
        <v>5.6289800000000001E-2</v>
      </c>
      <c r="P182" s="16">
        <v>0.32469999999999999</v>
      </c>
    </row>
    <row r="183" spans="2:16">
      <c r="B183" s="15"/>
      <c r="C183" s="16" t="s">
        <v>159</v>
      </c>
      <c r="D183" s="16">
        <v>2</v>
      </c>
      <c r="E183" s="16">
        <v>224874874</v>
      </c>
      <c r="F183" s="16" t="s">
        <v>33</v>
      </c>
      <c r="G183" s="16" t="s">
        <v>34</v>
      </c>
      <c r="H183" s="16">
        <v>-0.1043</v>
      </c>
      <c r="I183" s="16">
        <v>2.1299999999999999E-2</v>
      </c>
      <c r="J183" s="17">
        <v>9.6710000000000002E-7</v>
      </c>
      <c r="K183" s="16">
        <v>2.8681660153967101E-3</v>
      </c>
      <c r="L183" s="16">
        <f t="shared" si="15"/>
        <v>23.972051395447949</v>
      </c>
      <c r="M183" s="16">
        <v>-4.1000000000000003E-3</v>
      </c>
      <c r="N183" s="16">
        <v>0.11849999999999999</v>
      </c>
      <c r="O183" s="16">
        <v>0.97230000000000005</v>
      </c>
      <c r="P183" s="16">
        <v>0.20549999999999999</v>
      </c>
    </row>
    <row r="184" spans="2:16">
      <c r="B184" s="15"/>
      <c r="C184" s="16" t="s">
        <v>228</v>
      </c>
      <c r="D184" s="16">
        <v>3</v>
      </c>
      <c r="E184" s="16">
        <v>41605444</v>
      </c>
      <c r="F184" s="16" t="s">
        <v>41</v>
      </c>
      <c r="G184" s="16" t="s">
        <v>34</v>
      </c>
      <c r="H184" s="16">
        <v>-7.4899999999999994E-2</v>
      </c>
      <c r="I184" s="16">
        <v>1.6E-2</v>
      </c>
      <c r="J184" s="17">
        <v>2.9249999999999999E-6</v>
      </c>
      <c r="K184" s="16">
        <v>2.62195821782892E-3</v>
      </c>
      <c r="L184" s="16">
        <f t="shared" si="15"/>
        <v>21.908843860589624</v>
      </c>
      <c r="M184" s="16">
        <v>3.2800000000000003E-2</v>
      </c>
      <c r="N184" s="16">
        <v>9.69E-2</v>
      </c>
      <c r="O184" s="16">
        <v>0.73499899999999996</v>
      </c>
      <c r="P184" s="16">
        <v>0.624</v>
      </c>
    </row>
    <row r="185" spans="2:16">
      <c r="B185" s="15"/>
      <c r="C185" s="16" t="s">
        <v>229</v>
      </c>
      <c r="D185" s="16">
        <v>7</v>
      </c>
      <c r="E185" s="16">
        <v>134479484</v>
      </c>
      <c r="F185" s="16" t="s">
        <v>40</v>
      </c>
      <c r="G185" s="16" t="s">
        <v>41</v>
      </c>
      <c r="H185" s="16">
        <v>0.22770000000000001</v>
      </c>
      <c r="I185" s="16">
        <v>4.87E-2</v>
      </c>
      <c r="J185" s="17">
        <v>2.9780000000000001E-6</v>
      </c>
      <c r="K185" s="16">
        <v>2.6156100635356901E-3</v>
      </c>
      <c r="L185" s="16">
        <f t="shared" si="15"/>
        <v>21.855660154150854</v>
      </c>
      <c r="M185" s="16">
        <v>0.314</v>
      </c>
      <c r="N185" s="16">
        <v>0.29199999999999998</v>
      </c>
      <c r="O185" s="16">
        <v>0.28220000000000001</v>
      </c>
      <c r="P185" s="16">
        <v>2.8920000000000001E-2</v>
      </c>
    </row>
    <row r="186" spans="2:16">
      <c r="B186" s="15"/>
      <c r="C186" s="16" t="s">
        <v>230</v>
      </c>
      <c r="D186" s="16">
        <v>4</v>
      </c>
      <c r="E186" s="16">
        <v>3446091</v>
      </c>
      <c r="F186" s="16" t="s">
        <v>40</v>
      </c>
      <c r="G186" s="16" t="s">
        <v>34</v>
      </c>
      <c r="H186" s="16">
        <v>0.15290000000000001</v>
      </c>
      <c r="I186" s="16">
        <v>2.3300000000000001E-2</v>
      </c>
      <c r="J186" s="17">
        <v>5.21E-11</v>
      </c>
      <c r="K186" s="16">
        <v>5.1393438926334301E-3</v>
      </c>
      <c r="L186" s="16">
        <f t="shared" si="15"/>
        <v>43.052553881057889</v>
      </c>
      <c r="M186" s="16">
        <v>-0.29880000000000001</v>
      </c>
      <c r="N186" s="16">
        <v>0.1424</v>
      </c>
      <c r="O186" s="16">
        <v>3.5830300000000002E-2</v>
      </c>
      <c r="P186" s="16">
        <v>0.1263</v>
      </c>
    </row>
    <row r="187" spans="2:16">
      <c r="B187" s="15"/>
      <c r="C187" s="16" t="s">
        <v>231</v>
      </c>
      <c r="D187" s="16">
        <v>11</v>
      </c>
      <c r="E187" s="16">
        <v>124759342</v>
      </c>
      <c r="F187" s="16" t="s">
        <v>40</v>
      </c>
      <c r="G187" s="16" t="s">
        <v>41</v>
      </c>
      <c r="H187" s="16">
        <v>-0.1552</v>
      </c>
      <c r="I187" s="16">
        <v>3.3099999999999997E-2</v>
      </c>
      <c r="J187" s="17">
        <v>2.683E-6</v>
      </c>
      <c r="K187" s="16">
        <v>2.63042459330975E-3</v>
      </c>
      <c r="L187" s="16">
        <f t="shared" si="15"/>
        <v>21.979774700571248</v>
      </c>
      <c r="M187" s="16">
        <v>-0.14660000000000001</v>
      </c>
      <c r="N187" s="16">
        <v>0.19570000000000001</v>
      </c>
      <c r="O187" s="16">
        <v>0.45369999999999999</v>
      </c>
      <c r="P187" s="16">
        <v>6.2999999999999903E-2</v>
      </c>
    </row>
    <row r="188" spans="2:16">
      <c r="B188" s="18"/>
      <c r="C188" s="19" t="s">
        <v>232</v>
      </c>
      <c r="D188" s="19">
        <v>7</v>
      </c>
      <c r="E188" s="19">
        <v>81359051</v>
      </c>
      <c r="F188" s="19" t="s">
        <v>40</v>
      </c>
      <c r="G188" s="19" t="s">
        <v>41</v>
      </c>
      <c r="H188" s="19">
        <v>-0.30080000000000001</v>
      </c>
      <c r="I188" s="19">
        <v>4.0399999999999998E-2</v>
      </c>
      <c r="J188" s="20">
        <v>9.9220000000000005E-14</v>
      </c>
      <c r="K188" s="19">
        <v>6.6062748770342001E-3</v>
      </c>
      <c r="L188" s="19">
        <f t="shared" si="15"/>
        <v>55.422833296423242</v>
      </c>
      <c r="M188" s="19">
        <v>-0.41909999999999997</v>
      </c>
      <c r="N188" s="19">
        <v>0.2422</v>
      </c>
      <c r="O188" s="19">
        <v>8.3510299999999996E-2</v>
      </c>
      <c r="P188" s="19">
        <v>4.1540000000000001E-2</v>
      </c>
    </row>
    <row r="189" spans="2:16">
      <c r="B189" s="15" t="s">
        <v>233</v>
      </c>
      <c r="C189" s="16" t="s">
        <v>234</v>
      </c>
      <c r="D189" s="16">
        <v>15</v>
      </c>
      <c r="E189" s="16">
        <v>102100210</v>
      </c>
      <c r="F189" s="16" t="s">
        <v>41</v>
      </c>
      <c r="G189" s="16" t="s">
        <v>34</v>
      </c>
      <c r="H189" s="16">
        <v>-0.16869999999999999</v>
      </c>
      <c r="I189" s="16">
        <v>3.6400000000000002E-2</v>
      </c>
      <c r="J189" s="17">
        <v>3.4680000000000001E-6</v>
      </c>
      <c r="K189" s="16">
        <v>2.5698046340549298E-3</v>
      </c>
      <c r="L189" s="16">
        <f t="shared" ref="L189:L202" si="16">(8337-2)*K189/(1-K189)</f>
        <v>21.474506912224921</v>
      </c>
      <c r="M189" s="16">
        <v>1.03E-2</v>
      </c>
      <c r="N189" s="16">
        <v>0.18870000000000001</v>
      </c>
      <c r="O189" s="16">
        <v>0.95640000000000003</v>
      </c>
      <c r="P189" s="16">
        <v>0.93389999999999995</v>
      </c>
    </row>
    <row r="190" spans="2:16">
      <c r="B190" s="15"/>
      <c r="C190" s="16" t="s">
        <v>235</v>
      </c>
      <c r="D190" s="16">
        <v>5</v>
      </c>
      <c r="E190" s="16">
        <v>51534600</v>
      </c>
      <c r="F190" s="16" t="s">
        <v>40</v>
      </c>
      <c r="G190" s="16" t="s">
        <v>34</v>
      </c>
      <c r="H190" s="16">
        <v>0.28689999999999999</v>
      </c>
      <c r="I190" s="16">
        <v>5.8700000000000002E-2</v>
      </c>
      <c r="J190" s="17">
        <v>1.017E-6</v>
      </c>
      <c r="K190" s="16">
        <v>2.85714626480467E-3</v>
      </c>
      <c r="L190" s="16">
        <f t="shared" si="16"/>
        <v>23.882550055832958</v>
      </c>
      <c r="M190" s="16">
        <v>-0.2656</v>
      </c>
      <c r="N190" s="16">
        <v>0.3599</v>
      </c>
      <c r="O190" s="16">
        <v>0.46050000000000002</v>
      </c>
      <c r="P190" s="16">
        <v>1.856E-2</v>
      </c>
    </row>
    <row r="191" spans="2:16">
      <c r="B191" s="15"/>
      <c r="C191" s="16" t="s">
        <v>236</v>
      </c>
      <c r="D191" s="16">
        <v>7</v>
      </c>
      <c r="E191" s="16">
        <v>144839247</v>
      </c>
      <c r="F191" s="16" t="s">
        <v>33</v>
      </c>
      <c r="G191" s="16" t="s">
        <v>34</v>
      </c>
      <c r="H191" s="16">
        <v>9.0200000000000002E-2</v>
      </c>
      <c r="I191" s="16">
        <v>1.9599999999999999E-2</v>
      </c>
      <c r="J191" s="17">
        <v>3.9639999999999997E-6</v>
      </c>
      <c r="K191" s="16">
        <v>2.5338988592391101E-3</v>
      </c>
      <c r="L191" s="16">
        <f t="shared" si="16"/>
        <v>21.173699003508847</v>
      </c>
      <c r="M191" s="16">
        <v>4.5999999999999999E-3</v>
      </c>
      <c r="N191" s="16">
        <v>0.1169</v>
      </c>
      <c r="O191" s="16">
        <v>0.96830000000000005</v>
      </c>
      <c r="P191" s="16">
        <v>0.79430000000000001</v>
      </c>
    </row>
    <row r="192" spans="2:16">
      <c r="B192" s="15"/>
      <c r="C192" s="16" t="s">
        <v>237</v>
      </c>
      <c r="D192" s="16">
        <v>11</v>
      </c>
      <c r="E192" s="16">
        <v>124947051</v>
      </c>
      <c r="F192" s="16" t="s">
        <v>33</v>
      </c>
      <c r="G192" s="16" t="s">
        <v>34</v>
      </c>
      <c r="H192" s="16">
        <v>-7.7200000000000005E-2</v>
      </c>
      <c r="I192" s="16">
        <v>1.5800000000000002E-2</v>
      </c>
      <c r="J192" s="17">
        <v>1.001E-6</v>
      </c>
      <c r="K192" s="16">
        <v>2.8554118780619001E-3</v>
      </c>
      <c r="L192" s="16">
        <f t="shared" si="16"/>
        <v>23.868011005777547</v>
      </c>
      <c r="M192" s="16">
        <v>-0.18140000000000001</v>
      </c>
      <c r="N192" s="16">
        <v>9.4100000000000003E-2</v>
      </c>
      <c r="O192" s="16">
        <v>5.3880299999999999E-2</v>
      </c>
      <c r="P192" s="16">
        <v>0.47089999999999999</v>
      </c>
    </row>
    <row r="193" spans="2:16">
      <c r="B193" s="15"/>
      <c r="C193" s="16" t="s">
        <v>238</v>
      </c>
      <c r="D193" s="16">
        <v>20</v>
      </c>
      <c r="E193" s="16">
        <v>4054634</v>
      </c>
      <c r="F193" s="16" t="s">
        <v>33</v>
      </c>
      <c r="G193" s="16" t="s">
        <v>40</v>
      </c>
      <c r="H193" s="16">
        <v>-9.4799999999999995E-2</v>
      </c>
      <c r="I193" s="16">
        <v>2.06E-2</v>
      </c>
      <c r="J193" s="17">
        <v>3.9580000000000001E-6</v>
      </c>
      <c r="K193" s="16">
        <v>2.5337900416692299E-3</v>
      </c>
      <c r="L193" s="16">
        <f t="shared" si="16"/>
        <v>21.172787395169291</v>
      </c>
      <c r="M193" s="16">
        <v>0.2742</v>
      </c>
      <c r="N193" s="16">
        <v>0.12039999999999999</v>
      </c>
      <c r="O193" s="16">
        <v>2.273E-2</v>
      </c>
      <c r="P193" s="16">
        <v>0.19409999999999999</v>
      </c>
    </row>
    <row r="194" spans="2:16">
      <c r="B194" s="15"/>
      <c r="C194" s="16" t="s">
        <v>159</v>
      </c>
      <c r="D194" s="16">
        <v>2</v>
      </c>
      <c r="E194" s="16">
        <v>224874874</v>
      </c>
      <c r="F194" s="16" t="s">
        <v>33</v>
      </c>
      <c r="G194" s="16" t="s">
        <v>34</v>
      </c>
      <c r="H194" s="16">
        <v>0.33169999999999999</v>
      </c>
      <c r="I194" s="16">
        <v>2.1399999999999999E-2</v>
      </c>
      <c r="J194" s="17">
        <v>2.8929999999999998E-54</v>
      </c>
      <c r="K194" s="16">
        <v>2.8010143111137E-2</v>
      </c>
      <c r="L194" s="16">
        <f t="shared" si="16"/>
        <v>240.19236535924176</v>
      </c>
      <c r="M194" s="16">
        <v>-4.1000000000000003E-3</v>
      </c>
      <c r="N194" s="16">
        <v>0.11849999999999999</v>
      </c>
      <c r="O194" s="16">
        <v>0.97230000000000005</v>
      </c>
      <c r="P194" s="16">
        <v>0.20549999999999999</v>
      </c>
    </row>
    <row r="195" spans="2:16">
      <c r="B195" s="15"/>
      <c r="C195" s="16" t="s">
        <v>239</v>
      </c>
      <c r="D195" s="16">
        <v>6</v>
      </c>
      <c r="E195" s="16">
        <v>83918131</v>
      </c>
      <c r="F195" s="16" t="s">
        <v>40</v>
      </c>
      <c r="G195" s="16" t="s">
        <v>41</v>
      </c>
      <c r="H195" s="16">
        <v>8.8400000000000006E-2</v>
      </c>
      <c r="I195" s="16">
        <v>1.61E-2</v>
      </c>
      <c r="J195" s="17">
        <v>4.0159999999999997E-8</v>
      </c>
      <c r="K195" s="16">
        <v>3.60309196909127E-3</v>
      </c>
      <c r="L195" s="16">
        <f t="shared" si="16"/>
        <v>30.140370087784468</v>
      </c>
      <c r="M195" s="16">
        <v>-5.6000000000000001E-2</v>
      </c>
      <c r="N195" s="16">
        <v>9.69E-2</v>
      </c>
      <c r="O195" s="16">
        <v>0.56359999999999999</v>
      </c>
      <c r="P195" s="16">
        <v>0.62680000000000002</v>
      </c>
    </row>
    <row r="196" spans="2:16">
      <c r="B196" s="15"/>
      <c r="C196" s="16" t="s">
        <v>240</v>
      </c>
      <c r="D196" s="16">
        <v>4</v>
      </c>
      <c r="E196" s="16">
        <v>112184751</v>
      </c>
      <c r="F196" s="16" t="s">
        <v>33</v>
      </c>
      <c r="G196" s="16" t="s">
        <v>34</v>
      </c>
      <c r="H196" s="16">
        <v>-0.38540000000000002</v>
      </c>
      <c r="I196" s="16">
        <v>8.3799999999999999E-2</v>
      </c>
      <c r="J196" s="17">
        <v>4.2230000000000001E-6</v>
      </c>
      <c r="K196" s="16">
        <v>2.5306096459876601E-3</v>
      </c>
      <c r="L196" s="16">
        <f t="shared" si="16"/>
        <v>21.146144035378519</v>
      </c>
      <c r="M196" s="16">
        <v>-0.12790000000000001</v>
      </c>
      <c r="N196" s="16">
        <v>0.47420000000000001</v>
      </c>
      <c r="O196" s="16">
        <v>0.78739899999999996</v>
      </c>
      <c r="P196" s="16">
        <v>1.191E-2</v>
      </c>
    </row>
    <row r="197" spans="2:16">
      <c r="B197" s="15"/>
      <c r="C197" s="16" t="s">
        <v>241</v>
      </c>
      <c r="D197" s="16">
        <v>15</v>
      </c>
      <c r="E197" s="16">
        <v>101990320</v>
      </c>
      <c r="F197" s="16" t="s">
        <v>40</v>
      </c>
      <c r="G197" s="16" t="s">
        <v>41</v>
      </c>
      <c r="H197" s="16">
        <v>0.18429999999999999</v>
      </c>
      <c r="I197" s="16">
        <v>1.8100000000000002E-2</v>
      </c>
      <c r="J197" s="17">
        <v>2.22E-24</v>
      </c>
      <c r="K197" s="16">
        <v>1.22833295288566E-2</v>
      </c>
      <c r="L197" s="16">
        <f t="shared" si="16"/>
        <v>103.65477741120183</v>
      </c>
      <c r="M197" s="16">
        <v>0.1008</v>
      </c>
      <c r="N197" s="16">
        <v>0.1095</v>
      </c>
      <c r="O197" s="16">
        <v>0.3574</v>
      </c>
      <c r="P197" s="16">
        <v>0.24560000000000001</v>
      </c>
    </row>
    <row r="198" spans="2:16">
      <c r="B198" s="15"/>
      <c r="C198" s="16" t="s">
        <v>242</v>
      </c>
      <c r="D198" s="16">
        <v>2</v>
      </c>
      <c r="E198" s="16">
        <v>225166877</v>
      </c>
      <c r="F198" s="16" t="s">
        <v>40</v>
      </c>
      <c r="G198" s="16" t="s">
        <v>41</v>
      </c>
      <c r="H198" s="16">
        <v>-0.13589999999999999</v>
      </c>
      <c r="I198" s="16">
        <v>2.4500000000000001E-2</v>
      </c>
      <c r="J198" s="17">
        <v>2.9560000000000001E-8</v>
      </c>
      <c r="K198" s="16">
        <v>3.6770292664955301E-3</v>
      </c>
      <c r="L198" s="16">
        <f t="shared" si="16"/>
        <v>30.761148579839329</v>
      </c>
      <c r="M198" s="16">
        <v>-0.1004</v>
      </c>
      <c r="N198" s="16">
        <v>0.14449999999999999</v>
      </c>
      <c r="O198" s="16">
        <v>0.48720000000000002</v>
      </c>
      <c r="P198" s="16">
        <v>0.11990000000000001</v>
      </c>
    </row>
    <row r="199" spans="2:16">
      <c r="B199" s="15"/>
      <c r="C199" s="16" t="s">
        <v>243</v>
      </c>
      <c r="D199" s="16">
        <v>2</v>
      </c>
      <c r="E199" s="16">
        <v>9798877</v>
      </c>
      <c r="F199" s="16" t="s">
        <v>40</v>
      </c>
      <c r="G199" s="16" t="s">
        <v>34</v>
      </c>
      <c r="H199" s="16">
        <v>-0.1048</v>
      </c>
      <c r="I199" s="16">
        <v>0.02</v>
      </c>
      <c r="J199" s="17">
        <v>1.557E-7</v>
      </c>
      <c r="K199" s="16">
        <v>3.28265158520261E-3</v>
      </c>
      <c r="L199" s="16">
        <f t="shared" si="16"/>
        <v>27.451013074247349</v>
      </c>
      <c r="M199" s="16">
        <v>-9.4000000000000004E-3</v>
      </c>
      <c r="N199" s="16">
        <v>0.1164</v>
      </c>
      <c r="O199" s="16">
        <v>0.93559999999999999</v>
      </c>
      <c r="P199" s="16">
        <v>0.78610000000000002</v>
      </c>
    </row>
    <row r="200" spans="2:16">
      <c r="B200" s="15"/>
      <c r="C200" s="16" t="s">
        <v>244</v>
      </c>
      <c r="D200" s="16">
        <v>3</v>
      </c>
      <c r="E200" s="16">
        <v>146474790</v>
      </c>
      <c r="F200" s="16" t="s">
        <v>33</v>
      </c>
      <c r="G200" s="16" t="s">
        <v>41</v>
      </c>
      <c r="H200" s="16">
        <v>-0.23130000000000001</v>
      </c>
      <c r="I200" s="16">
        <v>4.99E-2</v>
      </c>
      <c r="J200" s="17">
        <v>3.5480000000000002E-6</v>
      </c>
      <c r="K200" s="16">
        <v>2.5705293608655599E-3</v>
      </c>
      <c r="L200" s="16">
        <f t="shared" si="16"/>
        <v>21.480578681002342</v>
      </c>
      <c r="M200" s="16">
        <v>-0.49120000000000003</v>
      </c>
      <c r="N200" s="16">
        <v>0.30249999999999999</v>
      </c>
      <c r="O200" s="16">
        <v>0.1045</v>
      </c>
      <c r="P200" s="16">
        <v>2.4549999999999999E-2</v>
      </c>
    </row>
    <row r="201" spans="2:16">
      <c r="B201" s="15"/>
      <c r="C201" s="16" t="s">
        <v>245</v>
      </c>
      <c r="D201" s="16">
        <v>16</v>
      </c>
      <c r="E201" s="16">
        <v>7321909</v>
      </c>
      <c r="F201" s="16" t="s">
        <v>33</v>
      </c>
      <c r="G201" s="16" t="s">
        <v>34</v>
      </c>
      <c r="H201" s="16">
        <v>-7.6700000000000004E-2</v>
      </c>
      <c r="I201" s="16">
        <v>1.6299999999999999E-2</v>
      </c>
      <c r="J201" s="17">
        <v>2.6749999999999998E-6</v>
      </c>
      <c r="K201" s="16">
        <v>2.6488283733428599E-3</v>
      </c>
      <c r="L201" s="16">
        <f t="shared" si="16"/>
        <v>22.136620600549403</v>
      </c>
      <c r="M201" s="16">
        <v>-0.11260000000000001</v>
      </c>
      <c r="N201" s="16">
        <v>9.7900000000000001E-2</v>
      </c>
      <c r="O201" s="16">
        <v>0.25019999999999998</v>
      </c>
      <c r="P201" s="16">
        <v>0.64439999999999997</v>
      </c>
    </row>
    <row r="202" spans="2:16">
      <c r="B202" s="18"/>
      <c r="C202" s="19" t="s">
        <v>246</v>
      </c>
      <c r="D202" s="19">
        <v>20</v>
      </c>
      <c r="E202" s="19">
        <v>374061</v>
      </c>
      <c r="F202" s="19" t="s">
        <v>33</v>
      </c>
      <c r="G202" s="19" t="s">
        <v>34</v>
      </c>
      <c r="H202" s="19">
        <v>0.11650000000000001</v>
      </c>
      <c r="I202" s="19">
        <v>2.2700000000000001E-2</v>
      </c>
      <c r="J202" s="20">
        <v>3.0180000000000002E-7</v>
      </c>
      <c r="K202" s="19">
        <v>3.1493464073323102E-3</v>
      </c>
      <c r="L202" s="19">
        <f t="shared" si="16"/>
        <v>26.332733203825512</v>
      </c>
      <c r="M202" s="19">
        <v>-6.9999999999999999E-4</v>
      </c>
      <c r="N202" s="19">
        <v>0.125</v>
      </c>
      <c r="O202" s="19">
        <v>0.99529999999999996</v>
      </c>
      <c r="P202" s="19">
        <v>0.82599999999999996</v>
      </c>
    </row>
    <row r="203" spans="2:16">
      <c r="B203" s="15" t="s">
        <v>247</v>
      </c>
      <c r="C203" s="16" t="s">
        <v>248</v>
      </c>
      <c r="D203" s="16">
        <v>3</v>
      </c>
      <c r="E203" s="16">
        <v>148392817</v>
      </c>
      <c r="F203" s="16" t="s">
        <v>40</v>
      </c>
      <c r="G203" s="16" t="s">
        <v>34</v>
      </c>
      <c r="H203" s="16">
        <v>0.82620000000000005</v>
      </c>
      <c r="I203" s="16">
        <v>0.1739</v>
      </c>
      <c r="J203" s="17">
        <v>2.029E-6</v>
      </c>
      <c r="K203" s="16">
        <v>8.9551342145739506E-3</v>
      </c>
      <c r="L203" s="16">
        <f t="shared" ref="L203:L213" si="17">(2498-2)*K203/(1-K203)</f>
        <v>22.553988998128851</v>
      </c>
      <c r="M203" s="16">
        <v>-0.77490000000000003</v>
      </c>
      <c r="N203" s="16">
        <v>0.42470000000000002</v>
      </c>
      <c r="O203" s="16">
        <v>6.8050299999999994E-2</v>
      </c>
      <c r="P203" s="16">
        <v>0.98699999999999999</v>
      </c>
    </row>
    <row r="204" spans="2:16">
      <c r="B204" s="15"/>
      <c r="C204" s="16" t="s">
        <v>249</v>
      </c>
      <c r="D204" s="16">
        <v>18</v>
      </c>
      <c r="E204" s="16">
        <v>42210043</v>
      </c>
      <c r="F204" s="16" t="s">
        <v>40</v>
      </c>
      <c r="G204" s="16" t="s">
        <v>41</v>
      </c>
      <c r="H204" s="16">
        <v>0.52239999999999998</v>
      </c>
      <c r="I204" s="16">
        <v>0.1096</v>
      </c>
      <c r="J204" s="17">
        <v>1.874E-6</v>
      </c>
      <c r="K204" s="16">
        <v>9.0128227313471792E-3</v>
      </c>
      <c r="L204" s="16">
        <f t="shared" si="17"/>
        <v>22.700602039519609</v>
      </c>
      <c r="M204" s="16">
        <v>-0.1198</v>
      </c>
      <c r="N204" s="16">
        <v>0.33550000000000002</v>
      </c>
      <c r="O204" s="16">
        <v>0.72099999999999997</v>
      </c>
      <c r="P204" s="16">
        <v>0.98045000000000004</v>
      </c>
    </row>
    <row r="205" spans="2:16">
      <c r="B205" s="15"/>
      <c r="C205" s="16" t="s">
        <v>250</v>
      </c>
      <c r="D205" s="16">
        <v>6</v>
      </c>
      <c r="E205" s="16">
        <v>4592689</v>
      </c>
      <c r="F205" s="16" t="s">
        <v>41</v>
      </c>
      <c r="G205" s="16" t="s">
        <v>34</v>
      </c>
      <c r="H205" s="16">
        <v>-0.5353</v>
      </c>
      <c r="I205" s="16">
        <v>0.11700000000000001</v>
      </c>
      <c r="J205" s="17">
        <v>4.7310000000000001E-6</v>
      </c>
      <c r="K205" s="16">
        <v>8.3100994201350999E-3</v>
      </c>
      <c r="L205" s="16">
        <f t="shared" si="17"/>
        <v>20.915820702145759</v>
      </c>
      <c r="M205" s="16">
        <v>0.26369999999999999</v>
      </c>
      <c r="N205" s="16">
        <v>0.38400000000000001</v>
      </c>
      <c r="O205" s="16">
        <v>0.49230000000000002</v>
      </c>
      <c r="P205" s="16">
        <v>0.98353000000000002</v>
      </c>
    </row>
    <row r="206" spans="2:16">
      <c r="B206" s="15"/>
      <c r="C206" s="16" t="s">
        <v>251</v>
      </c>
      <c r="D206" s="16">
        <v>18</v>
      </c>
      <c r="E206" s="16">
        <v>75778756</v>
      </c>
      <c r="F206" s="16" t="s">
        <v>40</v>
      </c>
      <c r="G206" s="16" t="s">
        <v>41</v>
      </c>
      <c r="H206" s="16">
        <v>0.30249999999999999</v>
      </c>
      <c r="I206" s="16">
        <v>6.59E-2</v>
      </c>
      <c r="J206" s="17">
        <v>4.3939999999999998E-6</v>
      </c>
      <c r="K206" s="16">
        <v>8.3644918854307495E-3</v>
      </c>
      <c r="L206" s="16">
        <f t="shared" si="17"/>
        <v>21.053876727075636</v>
      </c>
      <c r="M206" s="16">
        <v>0.13</v>
      </c>
      <c r="N206" s="16">
        <v>0.1885</v>
      </c>
      <c r="O206" s="16">
        <v>0.49039899999999997</v>
      </c>
      <c r="P206" s="16">
        <v>6.9550000000000001E-2</v>
      </c>
    </row>
    <row r="207" spans="2:16">
      <c r="B207" s="15"/>
      <c r="C207" s="16" t="s">
        <v>252</v>
      </c>
      <c r="D207" s="16">
        <v>2</v>
      </c>
      <c r="E207" s="16">
        <v>67923478</v>
      </c>
      <c r="F207" s="16" t="s">
        <v>40</v>
      </c>
      <c r="G207" s="16" t="s">
        <v>41</v>
      </c>
      <c r="H207" s="16">
        <v>0.21940000000000001</v>
      </c>
      <c r="I207" s="16">
        <v>4.6199999999999998E-2</v>
      </c>
      <c r="J207" s="17">
        <v>2.0779999999999998E-6</v>
      </c>
      <c r="K207" s="16">
        <v>8.9473328935438107E-3</v>
      </c>
      <c r="L207" s="16">
        <f t="shared" si="17"/>
        <v>22.534163565180588</v>
      </c>
      <c r="M207" s="16">
        <v>6.83E-2</v>
      </c>
      <c r="N207" s="16">
        <v>0.14990000000000001</v>
      </c>
      <c r="O207" s="16">
        <v>0.64880000000000004</v>
      </c>
      <c r="P207" s="16">
        <v>0.1075</v>
      </c>
    </row>
    <row r="208" spans="2:16">
      <c r="B208" s="15"/>
      <c r="C208" s="16" t="s">
        <v>253</v>
      </c>
      <c r="D208" s="16">
        <v>22</v>
      </c>
      <c r="E208" s="16">
        <v>47673948</v>
      </c>
      <c r="F208" s="16" t="s">
        <v>41</v>
      </c>
      <c r="G208" s="16" t="s">
        <v>34</v>
      </c>
      <c r="H208" s="16">
        <v>-0.24590000000000001</v>
      </c>
      <c r="I208" s="16">
        <v>5.04E-2</v>
      </c>
      <c r="J208" s="17">
        <v>1.051E-6</v>
      </c>
      <c r="K208" s="16">
        <v>9.4394045281393692E-3</v>
      </c>
      <c r="L208" s="16">
        <f t="shared" si="17"/>
        <v>23.785272511281889</v>
      </c>
      <c r="M208" s="16">
        <v>-0.3392</v>
      </c>
      <c r="N208" s="16">
        <v>0.1643</v>
      </c>
      <c r="O208" s="16">
        <v>3.8969999999999998E-2</v>
      </c>
      <c r="P208" s="16">
        <v>0.90664</v>
      </c>
    </row>
    <row r="209" spans="1:16">
      <c r="B209" s="15"/>
      <c r="C209" s="16" t="s">
        <v>254</v>
      </c>
      <c r="D209" s="16">
        <v>8</v>
      </c>
      <c r="E209" s="16">
        <v>3871527</v>
      </c>
      <c r="F209" s="16" t="s">
        <v>40</v>
      </c>
      <c r="G209" s="16" t="s">
        <v>41</v>
      </c>
      <c r="H209" s="16">
        <v>-0.48780000000000001</v>
      </c>
      <c r="I209" s="16">
        <v>8.7599999999999997E-2</v>
      </c>
      <c r="J209" s="17">
        <v>2.569E-8</v>
      </c>
      <c r="K209" s="16">
        <v>1.22609792247904E-2</v>
      </c>
      <c r="L209" s="16">
        <f t="shared" si="17"/>
        <v>30.983289615366509</v>
      </c>
      <c r="M209" s="16">
        <v>-0.1714</v>
      </c>
      <c r="N209" s="16">
        <v>0.26900000000000002</v>
      </c>
      <c r="O209" s="16">
        <v>0.52400000000000002</v>
      </c>
      <c r="P209" s="16">
        <v>3.3079999999999998E-2</v>
      </c>
    </row>
    <row r="210" spans="1:16">
      <c r="B210" s="15"/>
      <c r="C210" s="16" t="s">
        <v>255</v>
      </c>
      <c r="D210" s="16">
        <v>3</v>
      </c>
      <c r="E210" s="16">
        <v>182198339</v>
      </c>
      <c r="F210" s="16" t="s">
        <v>33</v>
      </c>
      <c r="G210" s="16" t="s">
        <v>34</v>
      </c>
      <c r="H210" s="16">
        <v>0.34720000000000001</v>
      </c>
      <c r="I210" s="16">
        <v>6.8699999999999997E-2</v>
      </c>
      <c r="J210" s="17">
        <v>4.3780000000000002E-7</v>
      </c>
      <c r="K210" s="16">
        <v>1.01212816924775E-2</v>
      </c>
      <c r="L210" s="16">
        <f t="shared" si="17"/>
        <v>25.521024583312187</v>
      </c>
      <c r="M210" s="16">
        <v>-0.16170000000000001</v>
      </c>
      <c r="N210" s="16">
        <v>0.1946</v>
      </c>
      <c r="O210" s="16">
        <v>0.40589999999999998</v>
      </c>
      <c r="P210" s="16">
        <v>6.234E-2</v>
      </c>
    </row>
    <row r="211" spans="1:16">
      <c r="B211" s="15"/>
      <c r="C211" s="16" t="s">
        <v>256</v>
      </c>
      <c r="D211" s="16">
        <v>5</v>
      </c>
      <c r="E211" s="16">
        <v>7262954</v>
      </c>
      <c r="F211" s="16" t="s">
        <v>40</v>
      </c>
      <c r="G211" s="16" t="s">
        <v>34</v>
      </c>
      <c r="H211" s="16">
        <v>-0.49690000000000001</v>
      </c>
      <c r="I211" s="16">
        <v>0.10829999999999999</v>
      </c>
      <c r="J211" s="17">
        <v>4.4340000000000002E-6</v>
      </c>
      <c r="K211" s="16">
        <v>8.3568777733767693E-3</v>
      </c>
      <c r="L211" s="16">
        <f t="shared" si="17"/>
        <v>21.034550086438756</v>
      </c>
      <c r="M211" s="16">
        <v>-0.24590000000000001</v>
      </c>
      <c r="N211" s="16">
        <v>0.3669</v>
      </c>
      <c r="O211" s="16">
        <v>0.50259900000000002</v>
      </c>
      <c r="P211" s="16">
        <v>1.653E-2</v>
      </c>
    </row>
    <row r="212" spans="1:16">
      <c r="B212" s="15"/>
      <c r="C212" s="16" t="s">
        <v>257</v>
      </c>
      <c r="D212" s="16">
        <v>1</v>
      </c>
      <c r="E212" s="16">
        <v>22821844</v>
      </c>
      <c r="F212" s="16" t="s">
        <v>40</v>
      </c>
      <c r="G212" s="16" t="s">
        <v>34</v>
      </c>
      <c r="H212" s="16">
        <v>0.52200000000000002</v>
      </c>
      <c r="I212" s="16">
        <v>0.111</v>
      </c>
      <c r="J212" s="17">
        <v>2.5780000000000001E-6</v>
      </c>
      <c r="K212" s="16">
        <v>8.7755555156204101E-3</v>
      </c>
      <c r="L212" s="16">
        <f t="shared" si="17"/>
        <v>22.097706214643011</v>
      </c>
      <c r="M212" s="16">
        <v>0.17780000000000001</v>
      </c>
      <c r="N212" s="16">
        <v>0.39269999999999999</v>
      </c>
      <c r="O212" s="16">
        <v>0.65069999999999995</v>
      </c>
      <c r="P212" s="16">
        <v>1.3860000000000001E-2</v>
      </c>
    </row>
    <row r="213" spans="1:16">
      <c r="B213" s="18"/>
      <c r="C213" s="19" t="s">
        <v>258</v>
      </c>
      <c r="D213" s="19">
        <v>6</v>
      </c>
      <c r="E213" s="19">
        <v>113102954</v>
      </c>
      <c r="F213" s="19" t="s">
        <v>40</v>
      </c>
      <c r="G213" s="19" t="s">
        <v>41</v>
      </c>
      <c r="H213" s="19">
        <v>-0.13500000000000001</v>
      </c>
      <c r="I213" s="19">
        <v>2.9000000000000001E-2</v>
      </c>
      <c r="J213" s="20">
        <v>3.3409999999999999E-6</v>
      </c>
      <c r="K213" s="19">
        <v>8.6005805450856797E-3</v>
      </c>
      <c r="L213" s="19">
        <f t="shared" si="17"/>
        <v>21.653279817671017</v>
      </c>
      <c r="M213" s="19">
        <v>3.7199999999999997E-2</v>
      </c>
      <c r="N213" s="19">
        <v>9.5000000000000001E-2</v>
      </c>
      <c r="O213" s="19">
        <v>0.69540100000000005</v>
      </c>
      <c r="P213" s="19">
        <v>0.42180000000000001</v>
      </c>
    </row>
    <row r="214" spans="1:16" ht="16.5">
      <c r="A214" s="21" t="s">
        <v>259</v>
      </c>
      <c r="B214" s="21"/>
      <c r="J214" s="8"/>
      <c r="L214" s="8"/>
    </row>
    <row r="215" spans="1:16">
      <c r="B215" s="15" t="s">
        <v>260</v>
      </c>
      <c r="C215" s="16" t="s">
        <v>261</v>
      </c>
      <c r="D215" s="16">
        <v>7</v>
      </c>
      <c r="E215" s="16">
        <v>128139459</v>
      </c>
      <c r="F215" s="16" t="s">
        <v>40</v>
      </c>
      <c r="G215" s="16" t="s">
        <v>41</v>
      </c>
      <c r="H215" s="16">
        <v>0.43569999999999998</v>
      </c>
      <c r="I215" s="16">
        <v>9.2999999999999999E-2</v>
      </c>
      <c r="J215" s="17">
        <v>2.835E-6</v>
      </c>
      <c r="K215" s="16">
        <v>6.5130727660974701E-3</v>
      </c>
      <c r="L215" s="16">
        <f>(3348-2)*K215/(1-K215)</f>
        <v>21.935609697490605</v>
      </c>
      <c r="M215" s="16">
        <v>-0.68940000000000001</v>
      </c>
      <c r="N215" s="16">
        <v>0.59719999999999995</v>
      </c>
      <c r="O215" s="16">
        <v>0.24840000000000001</v>
      </c>
      <c r="P215" s="16">
        <v>6.9080000000000001E-3</v>
      </c>
    </row>
    <row r="216" spans="1:16">
      <c r="B216" s="15"/>
      <c r="C216" s="16" t="s">
        <v>262</v>
      </c>
      <c r="D216" s="16">
        <v>15</v>
      </c>
      <c r="E216" s="16">
        <v>66453074</v>
      </c>
      <c r="F216" s="16" t="s">
        <v>33</v>
      </c>
      <c r="G216" s="16" t="s">
        <v>41</v>
      </c>
      <c r="H216" s="16">
        <v>0.43330000000000002</v>
      </c>
      <c r="I216" s="16">
        <v>9.2799999999999994E-2</v>
      </c>
      <c r="J216" s="17">
        <v>3.0149999999999999E-6</v>
      </c>
      <c r="K216" s="16">
        <v>6.4695956543007003E-3</v>
      </c>
      <c r="L216" s="16">
        <f>(3348-2)*K216/(1-K216)</f>
        <v>21.788228085023928</v>
      </c>
      <c r="M216" s="16">
        <v>-0.27989999999999998</v>
      </c>
      <c r="N216" s="16">
        <v>0.35870000000000002</v>
      </c>
      <c r="O216" s="16">
        <v>0.43519999999999998</v>
      </c>
      <c r="P216" s="16">
        <v>1.8599999999999998E-2</v>
      </c>
    </row>
    <row r="217" spans="1:16">
      <c r="B217" s="18"/>
      <c r="C217" s="19" t="s">
        <v>263</v>
      </c>
      <c r="D217" s="19">
        <v>16</v>
      </c>
      <c r="E217" s="19">
        <v>7467907</v>
      </c>
      <c r="F217" s="19" t="s">
        <v>33</v>
      </c>
      <c r="G217" s="19" t="s">
        <v>34</v>
      </c>
      <c r="H217" s="19">
        <v>0.17860000000000001</v>
      </c>
      <c r="I217" s="19">
        <v>3.7199999999999997E-2</v>
      </c>
      <c r="J217" s="20">
        <v>1.624E-6</v>
      </c>
      <c r="K217" s="19">
        <v>6.8377275695180499E-3</v>
      </c>
      <c r="L217" s="19">
        <f>(3348-2)*K217/(1-K217)</f>
        <v>23.036554128881139</v>
      </c>
      <c r="M217" s="19">
        <v>-0.2969</v>
      </c>
      <c r="N217" s="19">
        <v>0.1414</v>
      </c>
      <c r="O217" s="19">
        <v>3.5739600000000003E-2</v>
      </c>
      <c r="P217" s="19">
        <v>0.87509999999999999</v>
      </c>
    </row>
    <row r="218" spans="1:16">
      <c r="B218" s="15" t="s">
        <v>264</v>
      </c>
      <c r="C218" s="16" t="s">
        <v>265</v>
      </c>
      <c r="D218" s="16">
        <v>9</v>
      </c>
      <c r="E218" s="16">
        <v>119163509</v>
      </c>
      <c r="F218" s="16" t="s">
        <v>40</v>
      </c>
      <c r="G218" s="16" t="s">
        <v>41</v>
      </c>
      <c r="H218" s="16">
        <v>0.13250000000000001</v>
      </c>
      <c r="I218" s="16">
        <v>2.69E-2</v>
      </c>
      <c r="J218" s="17">
        <v>8.2009999999999999E-7</v>
      </c>
      <c r="K218" s="16">
        <v>6.5550704588725204E-3</v>
      </c>
      <c r="L218" s="16">
        <f t="shared" ref="L218:L225" si="18">(3677-2)*K218/(1-K218)</f>
        <v>24.248836769929095</v>
      </c>
      <c r="M218" s="16">
        <v>0.1103</v>
      </c>
      <c r="N218" s="16">
        <v>0.1077</v>
      </c>
      <c r="O218" s="16">
        <v>0.30599999999999999</v>
      </c>
      <c r="P218" s="16">
        <v>0.24959999999999999</v>
      </c>
    </row>
    <row r="219" spans="1:16">
      <c r="B219" s="15"/>
      <c r="C219" s="16" t="s">
        <v>266</v>
      </c>
      <c r="D219" s="16">
        <v>14</v>
      </c>
      <c r="E219" s="16">
        <v>33200623</v>
      </c>
      <c r="F219" s="16" t="s">
        <v>33</v>
      </c>
      <c r="G219" s="16" t="s">
        <v>41</v>
      </c>
      <c r="H219" s="16">
        <v>0.1178</v>
      </c>
      <c r="I219" s="16">
        <v>2.46E-2</v>
      </c>
      <c r="J219" s="17">
        <v>1.6500000000000001E-6</v>
      </c>
      <c r="K219" s="16">
        <v>6.1976458803406197E-3</v>
      </c>
      <c r="L219" s="16">
        <f t="shared" si="18"/>
        <v>22.918388667360087</v>
      </c>
      <c r="M219" s="16">
        <v>-3.6700000000000003E-2</v>
      </c>
      <c r="N219" s="16">
        <v>9.7600000000000006E-2</v>
      </c>
      <c r="O219" s="16">
        <v>0.70709999999999995</v>
      </c>
      <c r="P219" s="16">
        <v>0.6331</v>
      </c>
    </row>
    <row r="220" spans="1:16">
      <c r="B220" s="15"/>
      <c r="C220" s="16" t="s">
        <v>267</v>
      </c>
      <c r="D220" s="16">
        <v>17</v>
      </c>
      <c r="E220" s="16">
        <v>43857223</v>
      </c>
      <c r="F220" s="16" t="s">
        <v>41</v>
      </c>
      <c r="G220" s="16" t="s">
        <v>34</v>
      </c>
      <c r="H220" s="16">
        <v>-0.2286</v>
      </c>
      <c r="I220" s="16">
        <v>4.7E-2</v>
      </c>
      <c r="J220" s="17">
        <v>1.128E-6</v>
      </c>
      <c r="K220" s="16">
        <v>6.3926057510136098E-3</v>
      </c>
      <c r="L220" s="16">
        <f t="shared" si="18"/>
        <v>23.643972731032221</v>
      </c>
      <c r="M220" s="16">
        <v>-0.16170000000000001</v>
      </c>
      <c r="N220" s="16">
        <v>0.17580000000000001</v>
      </c>
      <c r="O220" s="16">
        <v>0.35770000000000002</v>
      </c>
      <c r="P220" s="16">
        <v>0.92169000000000001</v>
      </c>
    </row>
    <row r="221" spans="1:16">
      <c r="B221" s="15"/>
      <c r="C221" s="16" t="s">
        <v>268</v>
      </c>
      <c r="D221" s="16">
        <v>19</v>
      </c>
      <c r="E221" s="16">
        <v>55118193</v>
      </c>
      <c r="F221" s="16" t="s">
        <v>41</v>
      </c>
      <c r="G221" s="16" t="s">
        <v>34</v>
      </c>
      <c r="H221" s="16">
        <v>0.35820000000000002</v>
      </c>
      <c r="I221" s="16">
        <v>7.5399999999999995E-2</v>
      </c>
      <c r="J221" s="17">
        <v>2.0389999999999999E-6</v>
      </c>
      <c r="K221" s="16">
        <v>6.1003866649067097E-3</v>
      </c>
      <c r="L221" s="16">
        <f t="shared" si="18"/>
        <v>22.556524514889432</v>
      </c>
      <c r="M221" s="16">
        <v>0.2258</v>
      </c>
      <c r="N221" s="16">
        <v>0.22090000000000001</v>
      </c>
      <c r="O221" s="16">
        <v>0.30659999999999998</v>
      </c>
      <c r="P221" s="16">
        <v>5.0720000000000001E-2</v>
      </c>
    </row>
    <row r="222" spans="1:16">
      <c r="B222" s="15"/>
      <c r="C222" s="16" t="s">
        <v>269</v>
      </c>
      <c r="D222" s="16">
        <v>22</v>
      </c>
      <c r="E222" s="16">
        <v>42666026</v>
      </c>
      <c r="F222" s="16" t="s">
        <v>40</v>
      </c>
      <c r="G222" s="16" t="s">
        <v>41</v>
      </c>
      <c r="H222" s="16">
        <v>-0.2424</v>
      </c>
      <c r="I222" s="16">
        <v>5.04E-2</v>
      </c>
      <c r="J222" s="17">
        <v>1.547E-6</v>
      </c>
      <c r="K222" s="16">
        <v>6.2515397503796503E-3</v>
      </c>
      <c r="L222" s="16">
        <f t="shared" si="18"/>
        <v>23.118937539660948</v>
      </c>
      <c r="M222" s="16">
        <v>0.41060000000000002</v>
      </c>
      <c r="N222" s="16">
        <v>0.20660000000000001</v>
      </c>
      <c r="O222" s="16">
        <v>4.68101E-2</v>
      </c>
      <c r="P222" s="16">
        <v>5.1650000000000001E-2</v>
      </c>
    </row>
    <row r="223" spans="1:16">
      <c r="B223" s="15"/>
      <c r="C223" s="16" t="s">
        <v>270</v>
      </c>
      <c r="D223" s="16">
        <v>3</v>
      </c>
      <c r="E223" s="16">
        <v>36892717</v>
      </c>
      <c r="F223" s="16" t="s">
        <v>40</v>
      </c>
      <c r="G223" s="16" t="s">
        <v>41</v>
      </c>
      <c r="H223" s="16">
        <v>0.1056</v>
      </c>
      <c r="I223" s="16">
        <v>2.3099999999999999E-2</v>
      </c>
      <c r="J223" s="17">
        <v>4.746E-6</v>
      </c>
      <c r="K223" s="16">
        <v>5.6513076927322201E-3</v>
      </c>
      <c r="L223" s="16">
        <f t="shared" si="18"/>
        <v>20.886592330704381</v>
      </c>
      <c r="M223" s="16">
        <v>-9.8699999999999996E-2</v>
      </c>
      <c r="N223" s="16">
        <v>9.4299999999999995E-2</v>
      </c>
      <c r="O223" s="16">
        <v>0.29509999999999997</v>
      </c>
      <c r="P223" s="16">
        <v>0.46450000000000002</v>
      </c>
    </row>
    <row r="224" spans="1:16">
      <c r="B224" s="15"/>
      <c r="C224" s="16" t="s">
        <v>262</v>
      </c>
      <c r="D224" s="16">
        <v>15</v>
      </c>
      <c r="E224" s="16">
        <v>66453074</v>
      </c>
      <c r="F224" s="16" t="s">
        <v>33</v>
      </c>
      <c r="G224" s="16" t="s">
        <v>41</v>
      </c>
      <c r="H224" s="16">
        <v>0.43149999999999999</v>
      </c>
      <c r="I224" s="16">
        <v>9.0399999999999994E-2</v>
      </c>
      <c r="J224" s="17">
        <v>1.812E-6</v>
      </c>
      <c r="K224" s="16">
        <v>6.1581236007998297E-3</v>
      </c>
      <c r="L224" s="16">
        <f t="shared" si="18"/>
        <v>22.77133291558853</v>
      </c>
      <c r="M224" s="16">
        <v>-0.27989999999999998</v>
      </c>
      <c r="N224" s="16">
        <v>0.35870000000000002</v>
      </c>
      <c r="O224" s="16">
        <v>0.43519999999999998</v>
      </c>
      <c r="P224" s="16">
        <v>1.8599999999999998E-2</v>
      </c>
    </row>
    <row r="225" spans="2:16">
      <c r="B225" s="18"/>
      <c r="C225" s="19" t="s">
        <v>271</v>
      </c>
      <c r="D225" s="19">
        <v>1</v>
      </c>
      <c r="E225" s="19">
        <v>62803032</v>
      </c>
      <c r="F225" s="19" t="s">
        <v>33</v>
      </c>
      <c r="G225" s="19" t="s">
        <v>34</v>
      </c>
      <c r="H225" s="19">
        <v>-0.18579999999999999</v>
      </c>
      <c r="I225" s="19">
        <v>4.0399999999999998E-2</v>
      </c>
      <c r="J225" s="20">
        <v>4.3649999999999997E-6</v>
      </c>
      <c r="K225" s="19">
        <v>5.7193155949267901E-3</v>
      </c>
      <c r="L225" s="19">
        <f t="shared" si="18"/>
        <v>21.139387640756937</v>
      </c>
      <c r="M225" s="19">
        <v>-0.1353</v>
      </c>
      <c r="N225" s="19">
        <v>0.1527</v>
      </c>
      <c r="O225" s="19">
        <v>0.37580000000000002</v>
      </c>
      <c r="P225" s="19">
        <v>0.1082</v>
      </c>
    </row>
    <row r="226" spans="2:16">
      <c r="B226" s="15" t="s">
        <v>272</v>
      </c>
      <c r="C226" s="16" t="s">
        <v>159</v>
      </c>
      <c r="D226" s="16">
        <v>2</v>
      </c>
      <c r="E226" s="16">
        <v>224874874</v>
      </c>
      <c r="F226" s="16" t="s">
        <v>33</v>
      </c>
      <c r="G226" s="16" t="s">
        <v>34</v>
      </c>
      <c r="H226" s="16">
        <v>0.17399999999999999</v>
      </c>
      <c r="I226" s="16">
        <v>3.3099999999999997E-2</v>
      </c>
      <c r="J226" s="17">
        <v>1.4469999999999999E-7</v>
      </c>
      <c r="K226" s="16">
        <v>7.80259096429144E-3</v>
      </c>
      <c r="L226" s="16">
        <f t="shared" ref="L226:L232" si="19">(3514-2)*K226/(1-K226)</f>
        <v>27.618192929190904</v>
      </c>
      <c r="M226" s="16">
        <v>-4.1000000000000003E-3</v>
      </c>
      <c r="N226" s="16">
        <v>0.11849999999999999</v>
      </c>
      <c r="O226" s="16">
        <v>0.97230000000000005</v>
      </c>
      <c r="P226" s="16">
        <v>0.20549999999999999</v>
      </c>
    </row>
    <row r="227" spans="2:16">
      <c r="B227" s="15"/>
      <c r="C227" s="16" t="s">
        <v>273</v>
      </c>
      <c r="D227" s="16">
        <v>3</v>
      </c>
      <c r="E227" s="16">
        <v>124548684</v>
      </c>
      <c r="F227" s="16" t="s">
        <v>33</v>
      </c>
      <c r="G227" s="16" t="s">
        <v>34</v>
      </c>
      <c r="H227" s="16">
        <v>0.1158</v>
      </c>
      <c r="I227" s="16">
        <v>2.53E-2</v>
      </c>
      <c r="J227" s="17">
        <v>4.8409999999999999E-6</v>
      </c>
      <c r="K227" s="16">
        <v>5.9264257579896501E-3</v>
      </c>
      <c r="L227" s="16">
        <f t="shared" si="19"/>
        <v>20.937692944840833</v>
      </c>
      <c r="M227" s="16">
        <v>1.15E-2</v>
      </c>
      <c r="N227" s="16">
        <v>9.9699999999999997E-2</v>
      </c>
      <c r="O227" s="16">
        <v>0.90780000000000005</v>
      </c>
      <c r="P227" s="16">
        <v>0.32650000000000001</v>
      </c>
    </row>
    <row r="228" spans="2:16">
      <c r="B228" s="15"/>
      <c r="C228" s="16" t="s">
        <v>274</v>
      </c>
      <c r="D228" s="16">
        <v>4</v>
      </c>
      <c r="E228" s="16">
        <v>55390380</v>
      </c>
      <c r="F228" s="16" t="s">
        <v>40</v>
      </c>
      <c r="G228" s="16" t="s">
        <v>41</v>
      </c>
      <c r="H228" s="16">
        <v>-0.16370000000000001</v>
      </c>
      <c r="I228" s="16">
        <v>3.4700000000000002E-2</v>
      </c>
      <c r="J228" s="17">
        <v>2.4420000000000001E-6</v>
      </c>
      <c r="K228" s="16">
        <v>6.2935366652834201E-3</v>
      </c>
      <c r="L228" s="16">
        <f t="shared" si="19"/>
        <v>22.242887194576202</v>
      </c>
      <c r="M228" s="16">
        <v>1.6899999999999998E-2</v>
      </c>
      <c r="N228" s="16">
        <v>0.13270000000000001</v>
      </c>
      <c r="O228" s="16">
        <v>0.89859999999999995</v>
      </c>
      <c r="P228" s="16">
        <v>0.14449999999999999</v>
      </c>
    </row>
    <row r="229" spans="2:16">
      <c r="B229" s="15"/>
      <c r="C229" s="16" t="s">
        <v>275</v>
      </c>
      <c r="D229" s="16">
        <v>7</v>
      </c>
      <c r="E229" s="16">
        <v>67192928</v>
      </c>
      <c r="F229" s="16" t="s">
        <v>33</v>
      </c>
      <c r="G229" s="16" t="s">
        <v>34</v>
      </c>
      <c r="H229" s="16">
        <v>-0.1249</v>
      </c>
      <c r="I229" s="16">
        <v>2.6800000000000001E-2</v>
      </c>
      <c r="J229" s="17">
        <v>3.18E-6</v>
      </c>
      <c r="K229" s="16">
        <v>6.1429566615039703E-3</v>
      </c>
      <c r="L229" s="16">
        <f t="shared" si="19"/>
        <v>21.707411483176532</v>
      </c>
      <c r="M229" s="16">
        <v>0.17399999999999999</v>
      </c>
      <c r="N229" s="16">
        <v>0.1057</v>
      </c>
      <c r="O229" s="16">
        <v>9.9668999999999994E-2</v>
      </c>
      <c r="P229" s="16">
        <v>0.72909999999999997</v>
      </c>
    </row>
    <row r="230" spans="2:16">
      <c r="B230" s="15"/>
      <c r="C230" s="16" t="s">
        <v>262</v>
      </c>
      <c r="D230" s="16">
        <v>15</v>
      </c>
      <c r="E230" s="16">
        <v>66453074</v>
      </c>
      <c r="F230" s="16" t="s">
        <v>33</v>
      </c>
      <c r="G230" s="16" t="s">
        <v>41</v>
      </c>
      <c r="H230" s="16">
        <v>0.44390000000000002</v>
      </c>
      <c r="I230" s="16">
        <v>9.1300000000000006E-2</v>
      </c>
      <c r="J230" s="17">
        <v>1.1570000000000001E-6</v>
      </c>
      <c r="K230" s="16">
        <v>6.68213467497025E-3</v>
      </c>
      <c r="L230" s="16">
        <f t="shared" si="19"/>
        <v>23.625525924489963</v>
      </c>
      <c r="M230" s="16">
        <v>-0.27989999999999998</v>
      </c>
      <c r="N230" s="16">
        <v>0.35870000000000002</v>
      </c>
      <c r="O230" s="16">
        <v>0.43519999999999998</v>
      </c>
      <c r="P230" s="16">
        <v>1.8599999999999998E-2</v>
      </c>
    </row>
    <row r="231" spans="2:16">
      <c r="B231" s="15"/>
      <c r="C231" s="16" t="s">
        <v>276</v>
      </c>
      <c r="D231" s="16">
        <v>2</v>
      </c>
      <c r="E231" s="16">
        <v>19238636</v>
      </c>
      <c r="F231" s="16" t="s">
        <v>40</v>
      </c>
      <c r="G231" s="16" t="s">
        <v>34</v>
      </c>
      <c r="H231" s="16">
        <v>-0.70130000000000003</v>
      </c>
      <c r="I231" s="16">
        <v>0.14899999999999999</v>
      </c>
      <c r="J231" s="17">
        <v>2.5019999999999999E-6</v>
      </c>
      <c r="K231" s="16">
        <v>6.2647547949892003E-3</v>
      </c>
      <c r="L231" s="16">
        <f t="shared" si="19"/>
        <v>22.140523792595303</v>
      </c>
      <c r="M231" s="16">
        <v>0.28179999999999999</v>
      </c>
      <c r="N231" s="16">
        <v>0.35930000000000001</v>
      </c>
      <c r="O231" s="16">
        <v>0.43280000000000002</v>
      </c>
      <c r="P231" s="16">
        <v>1.9650000000000001E-2</v>
      </c>
    </row>
    <row r="232" spans="2:16">
      <c r="B232" s="18"/>
      <c r="C232" s="19" t="s">
        <v>277</v>
      </c>
      <c r="D232" s="19">
        <v>3</v>
      </c>
      <c r="E232" s="19">
        <v>156675703</v>
      </c>
      <c r="F232" s="19" t="s">
        <v>33</v>
      </c>
      <c r="G232" s="19" t="s">
        <v>34</v>
      </c>
      <c r="H232" s="19">
        <v>-0.1139</v>
      </c>
      <c r="I232" s="19">
        <v>2.4E-2</v>
      </c>
      <c r="J232" s="20">
        <v>2.1610000000000001E-6</v>
      </c>
      <c r="K232" s="19">
        <v>6.3686661865150701E-3</v>
      </c>
      <c r="L232" s="19">
        <f t="shared" si="19"/>
        <v>22.510115055650409</v>
      </c>
      <c r="M232" s="19">
        <v>-3.4599999999999999E-2</v>
      </c>
      <c r="N232" s="19">
        <v>9.4299999999999995E-2</v>
      </c>
      <c r="O232" s="19">
        <v>0.71409999999999996</v>
      </c>
      <c r="P232" s="19">
        <v>0.44679999999999997</v>
      </c>
    </row>
    <row r="233" spans="2:16">
      <c r="B233" s="15" t="s">
        <v>278</v>
      </c>
      <c r="C233" s="16" t="s">
        <v>279</v>
      </c>
      <c r="D233" s="16">
        <v>5</v>
      </c>
      <c r="E233" s="16">
        <v>119976700</v>
      </c>
      <c r="F233" s="16" t="s">
        <v>40</v>
      </c>
      <c r="G233" s="16" t="s">
        <v>34</v>
      </c>
      <c r="H233" s="16">
        <v>-0.124</v>
      </c>
      <c r="I233" s="16">
        <v>2.64E-2</v>
      </c>
      <c r="J233" s="17">
        <v>2.7499999999999999E-6</v>
      </c>
      <c r="K233" s="16">
        <v>5.9018622862770497E-3</v>
      </c>
      <c r="L233" s="16">
        <f t="shared" ref="L233:L240" si="20">(3716-2)*K233/(1-K233)</f>
        <v>22.049650532134155</v>
      </c>
      <c r="M233" s="16">
        <v>-0.18759999999999999</v>
      </c>
      <c r="N233" s="16">
        <v>0.1071</v>
      </c>
      <c r="O233" s="16">
        <v>7.9959500000000003E-2</v>
      </c>
      <c r="P233" s="16">
        <v>0.25540000000000002</v>
      </c>
    </row>
    <row r="234" spans="2:16">
      <c r="B234" s="15"/>
      <c r="C234" s="16" t="s">
        <v>280</v>
      </c>
      <c r="D234" s="16">
        <v>17</v>
      </c>
      <c r="E234" s="16">
        <v>6443310</v>
      </c>
      <c r="F234" s="16" t="s">
        <v>33</v>
      </c>
      <c r="G234" s="16" t="s">
        <v>34</v>
      </c>
      <c r="H234" s="16">
        <v>-0.71870000000000001</v>
      </c>
      <c r="I234" s="16">
        <v>0.14929999999999999</v>
      </c>
      <c r="J234" s="17">
        <v>1.474E-6</v>
      </c>
      <c r="K234" s="16">
        <v>6.1972662653946298E-3</v>
      </c>
      <c r="L234" s="16">
        <f t="shared" si="20"/>
        <v>23.160176691385757</v>
      </c>
      <c r="M234" s="16">
        <v>0.98340000000000005</v>
      </c>
      <c r="N234" s="16">
        <v>0.57279999999999998</v>
      </c>
      <c r="O234" s="16">
        <v>8.5990399999999995E-2</v>
      </c>
      <c r="P234" s="16">
        <v>7.2150000000000001E-3</v>
      </c>
    </row>
    <row r="235" spans="2:16">
      <c r="B235" s="15"/>
      <c r="C235" s="16" t="s">
        <v>281</v>
      </c>
      <c r="D235" s="16">
        <v>10</v>
      </c>
      <c r="E235" s="16">
        <v>6095928</v>
      </c>
      <c r="F235" s="16" t="s">
        <v>33</v>
      </c>
      <c r="G235" s="16" t="s">
        <v>41</v>
      </c>
      <c r="H235" s="16">
        <v>0.62870000000000004</v>
      </c>
      <c r="I235" s="16">
        <v>4.82E-2</v>
      </c>
      <c r="J235" s="17">
        <v>7.9780000000000004E-39</v>
      </c>
      <c r="K235" s="16">
        <v>4.3779923337291603E-2</v>
      </c>
      <c r="L235" s="16">
        <f t="shared" si="20"/>
        <v>170.04310957597176</v>
      </c>
      <c r="M235" s="16">
        <v>8.8200000000000001E-2</v>
      </c>
      <c r="N235" s="16">
        <v>0.19259999999999999</v>
      </c>
      <c r="O235" s="16">
        <v>0.64690000000000003</v>
      </c>
      <c r="P235" s="16">
        <v>6.8320000000000006E-2</v>
      </c>
    </row>
    <row r="236" spans="2:16">
      <c r="B236" s="15"/>
      <c r="C236" s="16" t="s">
        <v>282</v>
      </c>
      <c r="D236" s="16">
        <v>11</v>
      </c>
      <c r="E236" s="16">
        <v>123390225</v>
      </c>
      <c r="F236" s="16" t="s">
        <v>40</v>
      </c>
      <c r="G236" s="16" t="s">
        <v>41</v>
      </c>
      <c r="H236" s="16">
        <v>-0.1285</v>
      </c>
      <c r="I236" s="16">
        <v>2.7699999999999999E-2</v>
      </c>
      <c r="J236" s="17">
        <v>3.5609999999999999E-6</v>
      </c>
      <c r="K236" s="16">
        <v>5.7578873816473003E-3</v>
      </c>
      <c r="L236" s="16">
        <f t="shared" si="20"/>
        <v>21.50863805106874</v>
      </c>
      <c r="M236" s="16">
        <v>-0.1239</v>
      </c>
      <c r="N236" s="16">
        <v>0.1109</v>
      </c>
      <c r="O236" s="16">
        <v>0.26400000000000001</v>
      </c>
      <c r="P236" s="16">
        <v>0.23449999999999999</v>
      </c>
    </row>
    <row r="237" spans="2:16">
      <c r="B237" s="15"/>
      <c r="C237" s="16" t="s">
        <v>283</v>
      </c>
      <c r="D237" s="16">
        <v>3</v>
      </c>
      <c r="E237" s="16">
        <v>59359679</v>
      </c>
      <c r="F237" s="16" t="s">
        <v>40</v>
      </c>
      <c r="G237" s="16" t="s">
        <v>41</v>
      </c>
      <c r="H237" s="16">
        <v>0.85680000000000001</v>
      </c>
      <c r="I237" s="16">
        <v>0.18029999999999999</v>
      </c>
      <c r="J237" s="17">
        <v>2.0040000000000002E-6</v>
      </c>
      <c r="K237" s="16">
        <v>6.0403279832596298E-3</v>
      </c>
      <c r="L237" s="16">
        <f t="shared" si="20"/>
        <v>22.570108990748302</v>
      </c>
      <c r="M237" s="16">
        <v>1.0353000000000001</v>
      </c>
      <c r="N237" s="16">
        <v>0.6512</v>
      </c>
      <c r="O237" s="16">
        <v>0.1119</v>
      </c>
      <c r="P237" s="16">
        <v>0.99359699999999995</v>
      </c>
    </row>
    <row r="238" spans="2:16">
      <c r="B238" s="15"/>
      <c r="C238" s="16" t="s">
        <v>284</v>
      </c>
      <c r="D238" s="16">
        <v>7</v>
      </c>
      <c r="E238" s="16">
        <v>100664634</v>
      </c>
      <c r="F238" s="16" t="s">
        <v>33</v>
      </c>
      <c r="G238" s="16" t="s">
        <v>40</v>
      </c>
      <c r="H238" s="16">
        <v>0.12690000000000001</v>
      </c>
      <c r="I238" s="16">
        <v>2.7099999999999999E-2</v>
      </c>
      <c r="J238" s="17">
        <v>2.9340000000000002E-6</v>
      </c>
      <c r="K238" s="16">
        <v>5.8661587940252204E-3</v>
      </c>
      <c r="L238" s="16">
        <f t="shared" si="20"/>
        <v>21.91547340806763</v>
      </c>
      <c r="M238" s="16">
        <v>4.4900000000000002E-2</v>
      </c>
      <c r="N238" s="16">
        <v>0.11</v>
      </c>
      <c r="O238" s="16">
        <v>0.68310000000000004</v>
      </c>
      <c r="P238" s="16">
        <v>0.75800000000000001</v>
      </c>
    </row>
    <row r="239" spans="2:16">
      <c r="B239" s="15"/>
      <c r="C239" s="16" t="s">
        <v>285</v>
      </c>
      <c r="D239" s="16">
        <v>8</v>
      </c>
      <c r="E239" s="16">
        <v>32137610</v>
      </c>
      <c r="F239" s="16" t="s">
        <v>33</v>
      </c>
      <c r="G239" s="16" t="s">
        <v>41</v>
      </c>
      <c r="H239" s="16">
        <v>0.1439</v>
      </c>
      <c r="I239" s="16">
        <v>2.9100000000000001E-2</v>
      </c>
      <c r="J239" s="17">
        <v>7.9120000000000004E-7</v>
      </c>
      <c r="K239" s="16">
        <v>6.5374952331181601E-3</v>
      </c>
      <c r="L239" s="16">
        <f t="shared" si="20"/>
        <v>24.440033900925396</v>
      </c>
      <c r="M239" s="16">
        <v>-0.16200000000000001</v>
      </c>
      <c r="N239" s="16">
        <v>0.11459999999999999</v>
      </c>
      <c r="O239" s="16">
        <v>0.15740000000000001</v>
      </c>
      <c r="P239" s="16">
        <v>0.79369999999999996</v>
      </c>
    </row>
    <row r="240" spans="2:16">
      <c r="B240" s="18"/>
      <c r="C240" s="19" t="s">
        <v>286</v>
      </c>
      <c r="D240" s="19">
        <v>4</v>
      </c>
      <c r="E240" s="19">
        <v>25058323</v>
      </c>
      <c r="F240" s="19" t="s">
        <v>33</v>
      </c>
      <c r="G240" s="19" t="s">
        <v>40</v>
      </c>
      <c r="H240" s="19">
        <v>-0.1094</v>
      </c>
      <c r="I240" s="19">
        <v>2.3800000000000002E-2</v>
      </c>
      <c r="J240" s="20">
        <v>4.2570000000000001E-6</v>
      </c>
      <c r="K240" s="19">
        <v>5.6538284970650398E-3</v>
      </c>
      <c r="L240" s="19">
        <f t="shared" si="20"/>
        <v>21.117714976828449</v>
      </c>
      <c r="M240" s="19">
        <v>-5.7000000000000002E-2</v>
      </c>
      <c r="N240" s="19">
        <v>9.6000000000000002E-2</v>
      </c>
      <c r="O240" s="19">
        <v>0.55249999999999999</v>
      </c>
      <c r="P240" s="19">
        <v>0.38640000000000002</v>
      </c>
    </row>
    <row r="241" spans="2:16">
      <c r="B241" s="15" t="s">
        <v>287</v>
      </c>
      <c r="C241" s="16" t="s">
        <v>288</v>
      </c>
      <c r="D241" s="16">
        <v>9</v>
      </c>
      <c r="E241" s="16">
        <v>102190129</v>
      </c>
      <c r="F241" s="16" t="s">
        <v>40</v>
      </c>
      <c r="G241" s="16" t="s">
        <v>41</v>
      </c>
      <c r="H241" s="16">
        <v>-8.2400000000000001E-2</v>
      </c>
      <c r="I241" s="16">
        <v>1.6E-2</v>
      </c>
      <c r="J241" s="17">
        <v>2.734E-7</v>
      </c>
      <c r="K241" s="16">
        <v>3.2366132376840701E-3</v>
      </c>
      <c r="L241" s="16">
        <f t="shared" ref="L241:L255" si="21">(8168-2)*K241/(1-K241)</f>
        <v>26.516005754162546</v>
      </c>
      <c r="M241" s="16">
        <v>-4.6399999999999997E-2</v>
      </c>
      <c r="N241" s="16">
        <v>9.5100000000000004E-2</v>
      </c>
      <c r="O241" s="16">
        <v>0.62549999999999994</v>
      </c>
      <c r="P241" s="16">
        <v>0.57820000000000005</v>
      </c>
    </row>
    <row r="242" spans="2:16">
      <c r="B242" s="15"/>
      <c r="C242" s="16" t="s">
        <v>289</v>
      </c>
      <c r="D242" s="16">
        <v>1</v>
      </c>
      <c r="E242" s="16">
        <v>113705169</v>
      </c>
      <c r="F242" s="16" t="s">
        <v>40</v>
      </c>
      <c r="G242" s="16" t="s">
        <v>34</v>
      </c>
      <c r="H242" s="16">
        <v>-0.46750000000000003</v>
      </c>
      <c r="I242" s="16">
        <v>9.7799999999999998E-2</v>
      </c>
      <c r="J242" s="17">
        <v>1.7269999999999999E-6</v>
      </c>
      <c r="K242" s="16">
        <v>2.7896938822315298E-3</v>
      </c>
      <c r="L242" s="16">
        <f t="shared" si="21"/>
        <v>22.844369038853802</v>
      </c>
      <c r="M242" s="16">
        <v>-0.29499999999999998</v>
      </c>
      <c r="N242" s="16">
        <v>0.57809999999999995</v>
      </c>
      <c r="O242" s="16">
        <v>0.60979899999999998</v>
      </c>
      <c r="P242" s="16">
        <v>0.99287700000000001</v>
      </c>
    </row>
    <row r="243" spans="2:16">
      <c r="B243" s="15"/>
      <c r="C243" s="16" t="s">
        <v>290</v>
      </c>
      <c r="D243" s="16">
        <v>9</v>
      </c>
      <c r="E243" s="16">
        <v>138824257</v>
      </c>
      <c r="F243" s="16" t="s">
        <v>40</v>
      </c>
      <c r="G243" s="16" t="s">
        <v>41</v>
      </c>
      <c r="H243" s="16">
        <v>-0.28560000000000002</v>
      </c>
      <c r="I243" s="16">
        <v>6.25E-2</v>
      </c>
      <c r="J243" s="17">
        <v>4.9450000000000001E-6</v>
      </c>
      <c r="K243" s="16">
        <v>2.54995078538863E-3</v>
      </c>
      <c r="L243" s="16">
        <f t="shared" si="21"/>
        <v>20.876131220685618</v>
      </c>
      <c r="M243" s="16">
        <v>-0.17280000000000001</v>
      </c>
      <c r="N243" s="16">
        <v>0.34739999999999999</v>
      </c>
      <c r="O243" s="16">
        <v>0.61889899999999998</v>
      </c>
      <c r="P243" s="16">
        <v>0.98151999999999995</v>
      </c>
    </row>
    <row r="244" spans="2:16">
      <c r="B244" s="15"/>
      <c r="C244" s="16" t="s">
        <v>291</v>
      </c>
      <c r="D244" s="16">
        <v>9</v>
      </c>
      <c r="E244" s="16">
        <v>132811405</v>
      </c>
      <c r="F244" s="16" t="s">
        <v>40</v>
      </c>
      <c r="G244" s="16" t="s">
        <v>41</v>
      </c>
      <c r="H244" s="16">
        <v>0.52710000000000001</v>
      </c>
      <c r="I244" s="16">
        <v>0.1096</v>
      </c>
      <c r="J244" s="17">
        <v>1.505E-6</v>
      </c>
      <c r="K244" s="16">
        <v>6.4568939040279098E-3</v>
      </c>
      <c r="L244" s="16">
        <f t="shared" si="21"/>
        <v>53.069660789532669</v>
      </c>
      <c r="M244" s="16">
        <v>0.30059999999999998</v>
      </c>
      <c r="N244" s="16">
        <v>0.81720000000000004</v>
      </c>
      <c r="O244" s="16">
        <v>0.713001</v>
      </c>
      <c r="P244" s="16">
        <v>4.0000000000000001E-3</v>
      </c>
    </row>
    <row r="245" spans="2:16">
      <c r="B245" s="15"/>
      <c r="C245" s="16" t="s">
        <v>292</v>
      </c>
      <c r="D245" s="16">
        <v>4</v>
      </c>
      <c r="E245" s="16">
        <v>175960753</v>
      </c>
      <c r="F245" s="16" t="s">
        <v>33</v>
      </c>
      <c r="G245" s="16" t="s">
        <v>40</v>
      </c>
      <c r="H245" s="16">
        <v>-0.1186</v>
      </c>
      <c r="I245" s="16">
        <v>2.24E-2</v>
      </c>
      <c r="J245" s="17">
        <v>1.215E-7</v>
      </c>
      <c r="K245" s="16">
        <v>3.42034276260271E-3</v>
      </c>
      <c r="L245" s="16">
        <f t="shared" si="21"/>
        <v>28.026378821377389</v>
      </c>
      <c r="M245" s="16">
        <v>-9.8599999999999993E-2</v>
      </c>
      <c r="N245" s="16">
        <v>0.12809999999999999</v>
      </c>
      <c r="O245" s="16">
        <v>0.44140000000000001</v>
      </c>
      <c r="P245" s="16">
        <v>0.1729</v>
      </c>
    </row>
    <row r="246" spans="2:16">
      <c r="B246" s="15"/>
      <c r="C246" s="16" t="s">
        <v>293</v>
      </c>
      <c r="D246" s="16">
        <v>7</v>
      </c>
      <c r="E246" s="16">
        <v>151162472</v>
      </c>
      <c r="F246" s="16" t="s">
        <v>33</v>
      </c>
      <c r="G246" s="16" t="s">
        <v>34</v>
      </c>
      <c r="H246" s="16">
        <v>0.1255</v>
      </c>
      <c r="I246" s="16">
        <v>2.52E-2</v>
      </c>
      <c r="J246" s="17">
        <v>6.4099999999999998E-7</v>
      </c>
      <c r="K246" s="16">
        <v>3.0272892027858799E-3</v>
      </c>
      <c r="L246" s="16">
        <f t="shared" si="21"/>
        <v>24.795908014555231</v>
      </c>
      <c r="M246" s="16">
        <v>0.24379999999999999</v>
      </c>
      <c r="N246" s="16">
        <v>0.1489</v>
      </c>
      <c r="O246" s="16">
        <v>0.1016</v>
      </c>
      <c r="P246" s="16">
        <v>0.113</v>
      </c>
    </row>
    <row r="247" spans="2:16">
      <c r="B247" s="15"/>
      <c r="C247" s="16" t="s">
        <v>294</v>
      </c>
      <c r="D247" s="16">
        <v>17</v>
      </c>
      <c r="E247" s="16">
        <v>6900076</v>
      </c>
      <c r="F247" s="16" t="s">
        <v>33</v>
      </c>
      <c r="G247" s="16" t="s">
        <v>34</v>
      </c>
      <c r="H247" s="16">
        <v>8.4699999999999998E-2</v>
      </c>
      <c r="I247" s="16">
        <v>1.83E-2</v>
      </c>
      <c r="J247" s="17">
        <v>3.7249999999999999E-6</v>
      </c>
      <c r="K247" s="16">
        <v>2.6158412153400199E-3</v>
      </c>
      <c r="L247" s="16">
        <f t="shared" si="21"/>
        <v>21.416982790758897</v>
      </c>
      <c r="M247" s="16">
        <v>4.07E-2</v>
      </c>
      <c r="N247" s="16">
        <v>0.10780000000000001</v>
      </c>
      <c r="O247" s="16">
        <v>0.70580100000000001</v>
      </c>
      <c r="P247" s="16">
        <v>0.2596</v>
      </c>
    </row>
    <row r="248" spans="2:16">
      <c r="B248" s="15"/>
      <c r="C248" s="16" t="s">
        <v>295</v>
      </c>
      <c r="D248" s="16">
        <v>18</v>
      </c>
      <c r="E248" s="16">
        <v>71086147</v>
      </c>
      <c r="F248" s="16" t="s">
        <v>41</v>
      </c>
      <c r="G248" s="16" t="s">
        <v>34</v>
      </c>
      <c r="H248" s="16">
        <v>7.6499999999999999E-2</v>
      </c>
      <c r="I248" s="16">
        <v>1.6400000000000001E-2</v>
      </c>
      <c r="J248" s="17">
        <v>3.2200000000000001E-6</v>
      </c>
      <c r="K248" s="16">
        <v>2.6568318090245502E-3</v>
      </c>
      <c r="L248" s="16">
        <f t="shared" si="21"/>
        <v>21.753483900478372</v>
      </c>
      <c r="M248" s="16">
        <v>3.5400000000000001E-2</v>
      </c>
      <c r="N248" s="16">
        <v>9.5100000000000004E-2</v>
      </c>
      <c r="O248" s="16">
        <v>0.70979999999999999</v>
      </c>
      <c r="P248" s="16">
        <v>0.46879999999999999</v>
      </c>
    </row>
    <row r="249" spans="2:16">
      <c r="B249" s="15"/>
      <c r="C249" s="16" t="s">
        <v>296</v>
      </c>
      <c r="D249" s="16">
        <v>3</v>
      </c>
      <c r="E249" s="16">
        <v>11704807</v>
      </c>
      <c r="F249" s="16" t="s">
        <v>33</v>
      </c>
      <c r="G249" s="16" t="s">
        <v>34</v>
      </c>
      <c r="H249" s="16">
        <v>7.9600000000000004E-2</v>
      </c>
      <c r="I249" s="16">
        <v>1.67E-2</v>
      </c>
      <c r="J249" s="17">
        <v>1.8530000000000001E-6</v>
      </c>
      <c r="K249" s="16">
        <v>2.7737745260528802E-3</v>
      </c>
      <c r="L249" s="16">
        <f t="shared" si="21"/>
        <v>22.713645310503896</v>
      </c>
      <c r="M249" s="16">
        <v>-1.0500000000000001E-2</v>
      </c>
      <c r="N249" s="16">
        <v>9.8699999999999996E-2</v>
      </c>
      <c r="O249" s="16">
        <v>0.91539999999999999</v>
      </c>
      <c r="P249" s="16">
        <v>0.6512</v>
      </c>
    </row>
    <row r="250" spans="2:16">
      <c r="B250" s="15"/>
      <c r="C250" s="16" t="s">
        <v>297</v>
      </c>
      <c r="D250" s="16">
        <v>7</v>
      </c>
      <c r="E250" s="16">
        <v>85899565</v>
      </c>
      <c r="F250" s="16" t="s">
        <v>40</v>
      </c>
      <c r="G250" s="16" t="s">
        <v>41</v>
      </c>
      <c r="H250" s="16">
        <v>7.6700000000000004E-2</v>
      </c>
      <c r="I250" s="16">
        <v>1.66E-2</v>
      </c>
      <c r="J250" s="17">
        <v>3.5870000000000001E-6</v>
      </c>
      <c r="K250" s="16">
        <v>2.60690485005349E-3</v>
      </c>
      <c r="L250" s="16">
        <f t="shared" si="21"/>
        <v>21.343625807171239</v>
      </c>
      <c r="M250" s="16">
        <v>-4.6600000000000003E-2</v>
      </c>
      <c r="N250" s="16">
        <v>9.9099999999999994E-2</v>
      </c>
      <c r="O250" s="16">
        <v>0.6381</v>
      </c>
      <c r="P250" s="16">
        <v>0.66359999999999997</v>
      </c>
    </row>
    <row r="251" spans="2:16">
      <c r="B251" s="15"/>
      <c r="C251" s="16" t="s">
        <v>298</v>
      </c>
      <c r="D251" s="16">
        <v>6</v>
      </c>
      <c r="E251" s="16">
        <v>159654030</v>
      </c>
      <c r="F251" s="16" t="s">
        <v>33</v>
      </c>
      <c r="G251" s="16" t="s">
        <v>34</v>
      </c>
      <c r="H251" s="16">
        <v>-0.17960000000000001</v>
      </c>
      <c r="I251" s="16">
        <v>3.6499999999999998E-2</v>
      </c>
      <c r="J251" s="17">
        <v>8.5610000000000005E-7</v>
      </c>
      <c r="K251" s="16">
        <v>2.95546461634085E-3</v>
      </c>
      <c r="L251" s="16">
        <f t="shared" si="21"/>
        <v>24.20586363050732</v>
      </c>
      <c r="M251" s="16">
        <v>0.12609999999999999</v>
      </c>
      <c r="N251" s="16">
        <v>0.2235</v>
      </c>
      <c r="O251" s="16">
        <v>0.57269999999999999</v>
      </c>
      <c r="P251" s="16">
        <v>4.4540000000000003E-2</v>
      </c>
    </row>
    <row r="252" spans="2:16">
      <c r="B252" s="15"/>
      <c r="C252" s="16" t="s">
        <v>299</v>
      </c>
      <c r="D252" s="16">
        <v>3</v>
      </c>
      <c r="E252" s="16">
        <v>147653591</v>
      </c>
      <c r="F252" s="16" t="s">
        <v>33</v>
      </c>
      <c r="G252" s="16" t="s">
        <v>34</v>
      </c>
      <c r="H252" s="16">
        <v>0.1787</v>
      </c>
      <c r="I252" s="16">
        <v>3.8199999999999998E-2</v>
      </c>
      <c r="J252" s="17">
        <v>2.9620000000000002E-6</v>
      </c>
      <c r="K252" s="16">
        <v>2.6720503674150498E-3</v>
      </c>
      <c r="L252" s="16">
        <f t="shared" si="21"/>
        <v>21.878423549996526</v>
      </c>
      <c r="M252" s="16">
        <v>4.53E-2</v>
      </c>
      <c r="N252" s="16">
        <v>0.22370000000000001</v>
      </c>
      <c r="O252" s="16">
        <v>0.83940000000000003</v>
      </c>
      <c r="P252" s="16">
        <v>0.94979000000000002</v>
      </c>
    </row>
    <row r="253" spans="2:16">
      <c r="B253" s="15"/>
      <c r="C253" s="16" t="s">
        <v>300</v>
      </c>
      <c r="D253" s="16">
        <v>1</v>
      </c>
      <c r="E253" s="16">
        <v>151803047</v>
      </c>
      <c r="F253" s="16" t="s">
        <v>40</v>
      </c>
      <c r="G253" s="16" t="s">
        <v>41</v>
      </c>
      <c r="H253" s="16">
        <v>-0.58550000000000002</v>
      </c>
      <c r="I253" s="16">
        <v>0.12709999999999999</v>
      </c>
      <c r="J253" s="17">
        <v>4.0559999999999998E-6</v>
      </c>
      <c r="K253" s="16">
        <v>2.5913144357359598E-3</v>
      </c>
      <c r="L253" s="16">
        <f t="shared" si="21"/>
        <v>21.215650102594225</v>
      </c>
      <c r="M253" s="16">
        <v>-0.70140000000000002</v>
      </c>
      <c r="N253" s="16">
        <v>0.60819999999999996</v>
      </c>
      <c r="O253" s="16">
        <v>0.24879999999999999</v>
      </c>
      <c r="P253" s="16">
        <v>7.1199999999999996E-3</v>
      </c>
    </row>
    <row r="254" spans="2:16">
      <c r="B254" s="15"/>
      <c r="C254" s="16" t="s">
        <v>301</v>
      </c>
      <c r="D254" s="16">
        <v>13</v>
      </c>
      <c r="E254" s="16">
        <v>29710620</v>
      </c>
      <c r="F254" s="16" t="s">
        <v>40</v>
      </c>
      <c r="G254" s="16" t="s">
        <v>41</v>
      </c>
      <c r="H254" s="16">
        <v>-0.16800000000000001</v>
      </c>
      <c r="I254" s="16">
        <v>3.5799999999999998E-2</v>
      </c>
      <c r="J254" s="17">
        <v>2.6690000000000002E-6</v>
      </c>
      <c r="K254" s="16">
        <v>2.68885543502891E-3</v>
      </c>
      <c r="L254" s="16">
        <f t="shared" si="21"/>
        <v>22.016392378753419</v>
      </c>
      <c r="M254" s="16">
        <v>-7.6799999999999993E-2</v>
      </c>
      <c r="N254" s="16">
        <v>0.2157</v>
      </c>
      <c r="O254" s="16">
        <v>0.7218</v>
      </c>
      <c r="P254" s="16">
        <v>0.95035000000000003</v>
      </c>
    </row>
    <row r="255" spans="2:16">
      <c r="B255" s="18"/>
      <c r="C255" s="19" t="s">
        <v>246</v>
      </c>
      <c r="D255" s="19">
        <v>20</v>
      </c>
      <c r="E255" s="19">
        <v>374061</v>
      </c>
      <c r="F255" s="19" t="s">
        <v>33</v>
      </c>
      <c r="G255" s="19" t="s">
        <v>34</v>
      </c>
      <c r="H255" s="19">
        <v>0.11559999999999999</v>
      </c>
      <c r="I255" s="19">
        <v>2.29E-2</v>
      </c>
      <c r="J255" s="20">
        <v>4.3309999999999998E-7</v>
      </c>
      <c r="K255" s="19">
        <v>3.11011297242118E-3</v>
      </c>
      <c r="L255" s="19">
        <f t="shared" si="21"/>
        <v>25.476417068005368</v>
      </c>
      <c r="M255" s="19">
        <v>-6.9999999999999999E-4</v>
      </c>
      <c r="N255" s="19">
        <v>0.125</v>
      </c>
      <c r="O255" s="19">
        <v>0.99529999999999996</v>
      </c>
      <c r="P255" s="19">
        <v>0.82599999999999996</v>
      </c>
    </row>
    <row r="256" spans="2:16">
      <c r="B256" s="15" t="s">
        <v>302</v>
      </c>
      <c r="C256" s="16" t="s">
        <v>303</v>
      </c>
      <c r="D256" s="16">
        <v>2</v>
      </c>
      <c r="E256" s="16">
        <v>110076751</v>
      </c>
      <c r="F256" s="16" t="s">
        <v>33</v>
      </c>
      <c r="G256" s="16" t="s">
        <v>34</v>
      </c>
      <c r="H256" s="16">
        <v>0.25929999999999997</v>
      </c>
      <c r="I256" s="16">
        <v>5.5199999999999999E-2</v>
      </c>
      <c r="J256" s="17">
        <v>2.6170000000000001E-6</v>
      </c>
      <c r="K256" s="16">
        <v>6.4425517009736501E-3</v>
      </c>
      <c r="L256" s="16">
        <f t="shared" ref="L256:L264" si="22">(3403-2)*K256/(1-K256)</f>
        <v>22.053197198132118</v>
      </c>
      <c r="M256" s="16">
        <v>0.20449999999999999</v>
      </c>
      <c r="N256" s="16">
        <v>0.21940000000000001</v>
      </c>
      <c r="O256" s="16">
        <v>0.3513</v>
      </c>
      <c r="P256" s="16">
        <v>0.94886999999999999</v>
      </c>
    </row>
    <row r="257" spans="2:16">
      <c r="B257" s="15"/>
      <c r="C257" s="16" t="s">
        <v>304</v>
      </c>
      <c r="D257" s="16">
        <v>1</v>
      </c>
      <c r="E257" s="16">
        <v>150916222</v>
      </c>
      <c r="F257" s="16" t="s">
        <v>33</v>
      </c>
      <c r="G257" s="16" t="s">
        <v>34</v>
      </c>
      <c r="H257" s="16">
        <v>-0.51700000000000002</v>
      </c>
      <c r="I257" s="16">
        <v>0.1087</v>
      </c>
      <c r="J257" s="17">
        <v>1.9740000000000001E-6</v>
      </c>
      <c r="K257" s="16">
        <v>6.6036282745386803E-3</v>
      </c>
      <c r="L257" s="16">
        <f t="shared" si="22"/>
        <v>22.608236149178211</v>
      </c>
      <c r="M257" s="16">
        <v>0.6744</v>
      </c>
      <c r="N257" s="16">
        <v>0.34439999999999998</v>
      </c>
      <c r="O257" s="16">
        <v>5.01799E-2</v>
      </c>
      <c r="P257" s="16">
        <v>0.98168</v>
      </c>
    </row>
    <row r="258" spans="2:16">
      <c r="B258" s="15"/>
      <c r="C258" s="16" t="s">
        <v>305</v>
      </c>
      <c r="D258" s="16">
        <v>8</v>
      </c>
      <c r="E258" s="16">
        <v>41415618</v>
      </c>
      <c r="F258" s="16" t="s">
        <v>40</v>
      </c>
      <c r="G258" s="16" t="s">
        <v>41</v>
      </c>
      <c r="H258" s="16">
        <v>0.16969999999999999</v>
      </c>
      <c r="I258" s="16">
        <v>3.6200000000000003E-2</v>
      </c>
      <c r="J258" s="17">
        <v>2.7460000000000001E-6</v>
      </c>
      <c r="K258" s="16">
        <v>6.4163644579517598E-3</v>
      </c>
      <c r="L258" s="16">
        <f t="shared" si="22"/>
        <v>21.962977992878219</v>
      </c>
      <c r="M258" s="16">
        <v>0.16470000000000001</v>
      </c>
      <c r="N258" s="16">
        <v>0.13730000000000001</v>
      </c>
      <c r="O258" s="16">
        <v>0.2301</v>
      </c>
      <c r="P258" s="16">
        <v>0.1323</v>
      </c>
    </row>
    <row r="259" spans="2:16">
      <c r="B259" s="15"/>
      <c r="C259" s="16" t="s">
        <v>306</v>
      </c>
      <c r="D259" s="16">
        <v>2</v>
      </c>
      <c r="E259" s="16">
        <v>23179531</v>
      </c>
      <c r="F259" s="16" t="s">
        <v>40</v>
      </c>
      <c r="G259" s="16" t="s">
        <v>41</v>
      </c>
      <c r="H259" s="16">
        <v>0.1135</v>
      </c>
      <c r="I259" s="16">
        <v>2.46E-2</v>
      </c>
      <c r="J259" s="17">
        <v>3.8060000000000001E-6</v>
      </c>
      <c r="K259" s="16">
        <v>6.21657686625199E-3</v>
      </c>
      <c r="L259" s="16">
        <f t="shared" si="22"/>
        <v>21.2748345665226</v>
      </c>
      <c r="M259" s="16">
        <v>2.92E-2</v>
      </c>
      <c r="N259" s="16">
        <v>9.4200000000000006E-2</v>
      </c>
      <c r="O259" s="16">
        <v>0.75640099999999999</v>
      </c>
      <c r="P259" s="16">
        <v>0.52780000000000005</v>
      </c>
    </row>
    <row r="260" spans="2:16">
      <c r="B260" s="15"/>
      <c r="C260" s="16" t="s">
        <v>307</v>
      </c>
      <c r="D260" s="16">
        <v>6</v>
      </c>
      <c r="E260" s="16">
        <v>16092360</v>
      </c>
      <c r="F260" s="16" t="s">
        <v>33</v>
      </c>
      <c r="G260" s="16" t="s">
        <v>34</v>
      </c>
      <c r="H260" s="16">
        <v>-0.53369999999999995</v>
      </c>
      <c r="I260" s="16">
        <v>0.1104</v>
      </c>
      <c r="J260" s="17">
        <v>1.3239999999999999E-6</v>
      </c>
      <c r="K260" s="16">
        <v>6.8205911418638202E-3</v>
      </c>
      <c r="L260" s="16">
        <f t="shared" si="22"/>
        <v>23.356133108063904</v>
      </c>
      <c r="M260" s="16">
        <v>4.7800000000000002E-2</v>
      </c>
      <c r="N260" s="16">
        <v>0.374</v>
      </c>
      <c r="O260" s="16">
        <v>0.89839999999999998</v>
      </c>
      <c r="P260" s="16">
        <v>1.6469999999999999E-2</v>
      </c>
    </row>
    <row r="261" spans="2:16">
      <c r="B261" s="15"/>
      <c r="C261" s="16" t="s">
        <v>308</v>
      </c>
      <c r="D261" s="16">
        <v>19</v>
      </c>
      <c r="E261" s="16">
        <v>36746190</v>
      </c>
      <c r="F261" s="16" t="s">
        <v>40</v>
      </c>
      <c r="G261" s="16" t="s">
        <v>41</v>
      </c>
      <c r="H261" s="16">
        <v>0.27450000000000002</v>
      </c>
      <c r="I261" s="16">
        <v>5.2499999999999998E-2</v>
      </c>
      <c r="J261" s="17">
        <v>1.709E-7</v>
      </c>
      <c r="K261" s="16">
        <v>7.9694652564726194E-3</v>
      </c>
      <c r="L261" s="16">
        <f t="shared" si="22"/>
        <v>27.32189220795577</v>
      </c>
      <c r="M261" s="16">
        <v>9.4500000000000001E-2</v>
      </c>
      <c r="N261" s="16">
        <v>0.20799999999999999</v>
      </c>
      <c r="O261" s="16">
        <v>0.64959999999999996</v>
      </c>
      <c r="P261" s="16">
        <v>0.94421999999999995</v>
      </c>
    </row>
    <row r="262" spans="2:16">
      <c r="B262" s="15"/>
      <c r="C262" s="16" t="s">
        <v>309</v>
      </c>
      <c r="D262" s="16">
        <v>14</v>
      </c>
      <c r="E262" s="16">
        <v>79830067</v>
      </c>
      <c r="F262" s="16" t="s">
        <v>33</v>
      </c>
      <c r="G262" s="16" t="s">
        <v>34</v>
      </c>
      <c r="H262" s="16">
        <v>0.217</v>
      </c>
      <c r="I262" s="16">
        <v>4.7100000000000003E-2</v>
      </c>
      <c r="J262" s="17">
        <v>4.0820000000000001E-6</v>
      </c>
      <c r="K262" s="16">
        <v>6.1989077597983701E-3</v>
      </c>
      <c r="L262" s="16">
        <f t="shared" si="22"/>
        <v>21.213988851180112</v>
      </c>
      <c r="M262" s="16">
        <v>-0.13059999999999999</v>
      </c>
      <c r="N262" s="16">
        <v>0.16889999999999999</v>
      </c>
      <c r="O262" s="16">
        <v>0.43930000000000002</v>
      </c>
      <c r="P262" s="16">
        <v>8.3820000000000006E-2</v>
      </c>
    </row>
    <row r="263" spans="2:16">
      <c r="B263" s="15"/>
      <c r="C263" s="16" t="s">
        <v>310</v>
      </c>
      <c r="D263" s="16">
        <v>2</v>
      </c>
      <c r="E263" s="16">
        <v>214953648</v>
      </c>
      <c r="F263" s="16" t="s">
        <v>41</v>
      </c>
      <c r="G263" s="16" t="s">
        <v>34</v>
      </c>
      <c r="H263" s="16">
        <v>-0.11749999999999999</v>
      </c>
      <c r="I263" s="16">
        <v>2.47E-2</v>
      </c>
      <c r="J263" s="17">
        <v>2.001E-6</v>
      </c>
      <c r="K263" s="16">
        <v>6.6060429260035303E-3</v>
      </c>
      <c r="L263" s="16">
        <f t="shared" si="22"/>
        <v>22.616557943954213</v>
      </c>
      <c r="M263" s="16">
        <v>3.9E-2</v>
      </c>
      <c r="N263" s="16">
        <v>9.4100000000000003E-2</v>
      </c>
      <c r="O263" s="16">
        <v>0.67879999999999996</v>
      </c>
      <c r="P263" s="16">
        <v>0.48080000000000001</v>
      </c>
    </row>
    <row r="264" spans="2:16">
      <c r="B264" s="18"/>
      <c r="C264" s="19" t="s">
        <v>311</v>
      </c>
      <c r="D264" s="19">
        <v>6</v>
      </c>
      <c r="E264" s="19">
        <v>43928985</v>
      </c>
      <c r="F264" s="19" t="s">
        <v>33</v>
      </c>
      <c r="G264" s="19" t="s">
        <v>34</v>
      </c>
      <c r="H264" s="19">
        <v>0.15679999999999999</v>
      </c>
      <c r="I264" s="19">
        <v>2.53E-2</v>
      </c>
      <c r="J264" s="20">
        <v>5.4229999999999998E-10</v>
      </c>
      <c r="K264" s="19">
        <v>1.11612948847835E-2</v>
      </c>
      <c r="L264" s="19">
        <f t="shared" si="22"/>
        <v>38.388023958594694</v>
      </c>
      <c r="M264" s="19">
        <v>0.20369999999999999</v>
      </c>
      <c r="N264" s="19">
        <v>9.4899999999999998E-2</v>
      </c>
      <c r="O264" s="19">
        <v>3.1809700000000003E-2</v>
      </c>
      <c r="P264" s="19">
        <v>0.52480000000000004</v>
      </c>
    </row>
    <row r="265" spans="2:16">
      <c r="B265" s="15" t="s">
        <v>312</v>
      </c>
      <c r="C265" s="16" t="s">
        <v>313</v>
      </c>
      <c r="D265" s="16">
        <v>1</v>
      </c>
      <c r="E265" s="16">
        <v>234386907</v>
      </c>
      <c r="F265" s="16" t="s">
        <v>33</v>
      </c>
      <c r="G265" s="16" t="s">
        <v>40</v>
      </c>
      <c r="H265" s="16">
        <v>0.10829999999999999</v>
      </c>
      <c r="I265" s="16">
        <v>2.35E-2</v>
      </c>
      <c r="J265" s="17">
        <v>4.1710000000000004E-6</v>
      </c>
      <c r="K265" s="16">
        <v>2.5730260443792199E-3</v>
      </c>
      <c r="L265" s="16">
        <f t="shared" ref="L265:L275" si="23">(8233-2)*K265/(1-K265)</f>
        <v>21.233210976132749</v>
      </c>
      <c r="M265" s="16">
        <v>-4.4000000000000003E-3</v>
      </c>
      <c r="N265" s="16">
        <v>0.13639999999999999</v>
      </c>
      <c r="O265" s="16">
        <v>0.97399999999999998</v>
      </c>
      <c r="P265" s="16">
        <v>0.13669999999999999</v>
      </c>
    </row>
    <row r="266" spans="2:16">
      <c r="B266" s="15"/>
      <c r="C266" s="16" t="s">
        <v>314</v>
      </c>
      <c r="D266" s="16">
        <v>9</v>
      </c>
      <c r="E266" s="16">
        <v>117189193</v>
      </c>
      <c r="F266" s="16" t="s">
        <v>33</v>
      </c>
      <c r="G266" s="16" t="s">
        <v>34</v>
      </c>
      <c r="H266" s="16">
        <v>-8.4900000000000003E-2</v>
      </c>
      <c r="I266" s="16">
        <v>1.7600000000000001E-2</v>
      </c>
      <c r="J266" s="17">
        <v>1.353E-6</v>
      </c>
      <c r="K266" s="16">
        <v>2.8184230093514298E-3</v>
      </c>
      <c r="L266" s="16">
        <f t="shared" si="23"/>
        <v>23.264007604293287</v>
      </c>
      <c r="M266" s="16">
        <v>0.11269999999999999</v>
      </c>
      <c r="N266" s="16">
        <v>0.1057</v>
      </c>
      <c r="O266" s="16">
        <v>0.28649999999999998</v>
      </c>
      <c r="P266" s="16">
        <v>0.2671</v>
      </c>
    </row>
    <row r="267" spans="2:16">
      <c r="B267" s="15"/>
      <c r="C267" s="16" t="s">
        <v>315</v>
      </c>
      <c r="D267" s="16">
        <v>2</v>
      </c>
      <c r="E267" s="16">
        <v>167841980</v>
      </c>
      <c r="F267" s="16" t="s">
        <v>33</v>
      </c>
      <c r="G267" s="16" t="s">
        <v>34</v>
      </c>
      <c r="H267" s="16">
        <v>-0.15529999999999999</v>
      </c>
      <c r="I267" s="16">
        <v>3.39E-2</v>
      </c>
      <c r="J267" s="17">
        <v>4.6410000000000001E-6</v>
      </c>
      <c r="K267" s="16">
        <v>2.54261000707473E-3</v>
      </c>
      <c r="L267" s="16">
        <f t="shared" si="23"/>
        <v>20.981570920418505</v>
      </c>
      <c r="M267" s="16">
        <v>4.7800000000000002E-2</v>
      </c>
      <c r="N267" s="16">
        <v>0.184</v>
      </c>
      <c r="O267" s="16">
        <v>0.79500000000000004</v>
      </c>
      <c r="P267" s="16">
        <v>7.3639999999999997E-2</v>
      </c>
    </row>
    <row r="268" spans="2:16">
      <c r="B268" s="15"/>
      <c r="C268" s="16" t="s">
        <v>316</v>
      </c>
      <c r="D268" s="16">
        <v>9</v>
      </c>
      <c r="E268" s="16">
        <v>22083404</v>
      </c>
      <c r="F268" s="16" t="s">
        <v>40</v>
      </c>
      <c r="G268" s="16" t="s">
        <v>41</v>
      </c>
      <c r="H268" s="16">
        <v>7.4700000000000003E-2</v>
      </c>
      <c r="I268" s="16">
        <v>1.5699999999999999E-2</v>
      </c>
      <c r="J268" s="17">
        <v>1.9929999999999998E-6</v>
      </c>
      <c r="K268" s="16">
        <v>2.7421502473011102E-3</v>
      </c>
      <c r="L268" s="16">
        <f t="shared" si="23"/>
        <v>22.632700952048189</v>
      </c>
      <c r="M268" s="16">
        <v>-3.4599999999999999E-2</v>
      </c>
      <c r="N268" s="16">
        <v>9.4299999999999995E-2</v>
      </c>
      <c r="O268" s="16">
        <v>0.71389899999999995</v>
      </c>
      <c r="P268" s="16">
        <v>0.4602</v>
      </c>
    </row>
    <row r="269" spans="2:16">
      <c r="B269" s="15"/>
      <c r="C269" s="16" t="s">
        <v>159</v>
      </c>
      <c r="D269" s="16">
        <v>2</v>
      </c>
      <c r="E269" s="16">
        <v>224874874</v>
      </c>
      <c r="F269" s="16" t="s">
        <v>33</v>
      </c>
      <c r="G269" s="16" t="s">
        <v>34</v>
      </c>
      <c r="H269" s="16">
        <v>-0.1186</v>
      </c>
      <c r="I269" s="16">
        <v>2.1399999999999999E-2</v>
      </c>
      <c r="J269" s="17">
        <v>3.1410000000000001E-8</v>
      </c>
      <c r="K269" s="16">
        <v>3.7167772387698499E-3</v>
      </c>
      <c r="L269" s="16">
        <f t="shared" si="23"/>
        <v>30.706924249437574</v>
      </c>
      <c r="M269" s="16">
        <v>-4.1000000000000003E-3</v>
      </c>
      <c r="N269" s="16">
        <v>0.11849999999999999</v>
      </c>
      <c r="O269" s="16">
        <v>0.97230000000000005</v>
      </c>
      <c r="P269" s="16">
        <v>0.20549999999999999</v>
      </c>
    </row>
    <row r="270" spans="2:16">
      <c r="B270" s="15"/>
      <c r="C270" s="16" t="s">
        <v>317</v>
      </c>
      <c r="D270" s="16">
        <v>4</v>
      </c>
      <c r="E270" s="16">
        <v>155611219</v>
      </c>
      <c r="F270" s="16" t="s">
        <v>33</v>
      </c>
      <c r="G270" s="16" t="s">
        <v>34</v>
      </c>
      <c r="H270" s="16">
        <v>7.3400000000000007E-2</v>
      </c>
      <c r="I270" s="16">
        <v>1.5599999999999999E-2</v>
      </c>
      <c r="J270" s="17">
        <v>2.6840000000000001E-6</v>
      </c>
      <c r="K270" s="16">
        <v>2.6817517534006101E-3</v>
      </c>
      <c r="L270" s="16">
        <f t="shared" si="23"/>
        <v>22.132853500924284</v>
      </c>
      <c r="M270" s="16">
        <v>-0.1061</v>
      </c>
      <c r="N270" s="16">
        <v>9.3899999999999997E-2</v>
      </c>
      <c r="O270" s="16">
        <v>0.25840000000000002</v>
      </c>
      <c r="P270" s="16">
        <v>0.50019999999999998</v>
      </c>
    </row>
    <row r="271" spans="2:16">
      <c r="B271" s="15"/>
      <c r="C271" s="16" t="s">
        <v>318</v>
      </c>
      <c r="D271" s="16">
        <v>3</v>
      </c>
      <c r="E271" s="16">
        <v>10548950</v>
      </c>
      <c r="F271" s="16" t="s">
        <v>40</v>
      </c>
      <c r="G271" s="16" t="s">
        <v>41</v>
      </c>
      <c r="H271" s="16">
        <v>-7.4700000000000003E-2</v>
      </c>
      <c r="I271" s="16">
        <v>1.6199999999999999E-2</v>
      </c>
      <c r="J271" s="17">
        <v>3.912E-6</v>
      </c>
      <c r="K271" s="16">
        <v>2.57592317624153E-3</v>
      </c>
      <c r="L271" s="16">
        <f t="shared" si="23"/>
        <v>21.257180527626698</v>
      </c>
      <c r="M271" s="16">
        <v>-8.6199999999999999E-2</v>
      </c>
      <c r="N271" s="16">
        <v>9.4799999999999995E-2</v>
      </c>
      <c r="O271" s="16">
        <v>0.3634</v>
      </c>
      <c r="P271" s="16">
        <v>0.51529999999999998</v>
      </c>
    </row>
    <row r="272" spans="2:16">
      <c r="B272" s="15"/>
      <c r="C272" s="16" t="s">
        <v>319</v>
      </c>
      <c r="D272" s="16">
        <v>17</v>
      </c>
      <c r="E272" s="16">
        <v>45722293</v>
      </c>
      <c r="F272" s="16" t="s">
        <v>33</v>
      </c>
      <c r="G272" s="16" t="s">
        <v>34</v>
      </c>
      <c r="H272" s="16">
        <v>0.19700000000000001</v>
      </c>
      <c r="I272" s="16">
        <v>3.6900000000000002E-2</v>
      </c>
      <c r="J272" s="17">
        <v>9.2900000000000005E-8</v>
      </c>
      <c r="K272" s="16">
        <v>3.4500126902132599E-3</v>
      </c>
      <c r="L272" s="16">
        <f t="shared" si="23"/>
        <v>28.495363819936369</v>
      </c>
      <c r="M272" s="16">
        <v>-0.22289999999999999</v>
      </c>
      <c r="N272" s="16">
        <v>0.1913</v>
      </c>
      <c r="O272" s="16">
        <v>0.24390000000000001</v>
      </c>
      <c r="P272" s="16">
        <v>6.8220000000000003E-2</v>
      </c>
    </row>
    <row r="273" spans="2:16">
      <c r="B273" s="15"/>
      <c r="C273" s="16" t="s">
        <v>320</v>
      </c>
      <c r="D273" s="16">
        <v>20</v>
      </c>
      <c r="E273" s="16">
        <v>50431113</v>
      </c>
      <c r="F273" s="16" t="s">
        <v>40</v>
      </c>
      <c r="G273" s="16" t="s">
        <v>41</v>
      </c>
      <c r="H273" s="16">
        <v>0.26800000000000002</v>
      </c>
      <c r="I273" s="16">
        <v>5.5300000000000002E-2</v>
      </c>
      <c r="J273" s="17">
        <v>1.2500000000000001E-6</v>
      </c>
      <c r="K273" s="16">
        <v>2.8446186130329201E-3</v>
      </c>
      <c r="L273" s="16">
        <f t="shared" si="23"/>
        <v>23.480849866453909</v>
      </c>
      <c r="M273" s="16">
        <v>-0.63749999999999996</v>
      </c>
      <c r="N273" s="16">
        <v>0.31590000000000001</v>
      </c>
      <c r="O273" s="16">
        <v>4.3580300000000002E-2</v>
      </c>
      <c r="P273" s="16">
        <v>2.3630000000000002E-2</v>
      </c>
    </row>
    <row r="274" spans="2:16">
      <c r="B274" s="15"/>
      <c r="C274" s="16" t="s">
        <v>321</v>
      </c>
      <c r="D274" s="16">
        <v>3</v>
      </c>
      <c r="E274" s="16">
        <v>152716682</v>
      </c>
      <c r="F274" s="16" t="s">
        <v>41</v>
      </c>
      <c r="G274" s="16" t="s">
        <v>34</v>
      </c>
      <c r="H274" s="16">
        <v>-0.36249999999999999</v>
      </c>
      <c r="I274" s="16">
        <v>7.8100000000000003E-2</v>
      </c>
      <c r="J274" s="17">
        <v>3.439E-6</v>
      </c>
      <c r="K274" s="16">
        <v>2.6098821648210101E-3</v>
      </c>
      <c r="L274" s="16">
        <f t="shared" si="23"/>
        <v>21.538152137769298</v>
      </c>
      <c r="M274" s="16">
        <v>-0.3538</v>
      </c>
      <c r="N274" s="16">
        <v>0.4839</v>
      </c>
      <c r="O274" s="16">
        <v>0.46460000000000001</v>
      </c>
      <c r="P274" s="16">
        <v>0.98936999999999997</v>
      </c>
    </row>
    <row r="275" spans="2:16">
      <c r="B275" s="18"/>
      <c r="C275" s="19" t="s">
        <v>322</v>
      </c>
      <c r="D275" s="19">
        <v>16</v>
      </c>
      <c r="E275" s="19">
        <v>80729043</v>
      </c>
      <c r="F275" s="19" t="s">
        <v>40</v>
      </c>
      <c r="G275" s="19" t="s">
        <v>41</v>
      </c>
      <c r="H275" s="19">
        <v>0.33600000000000002</v>
      </c>
      <c r="I275" s="19">
        <v>6.9699999999999998E-2</v>
      </c>
      <c r="J275" s="20">
        <v>1.4270000000000001E-6</v>
      </c>
      <c r="K275" s="19">
        <v>2.8146911962300598E-3</v>
      </c>
      <c r="L275" s="19">
        <f t="shared" si="23"/>
        <v>23.233117286857919</v>
      </c>
      <c r="M275" s="19">
        <v>0.42530000000000001</v>
      </c>
      <c r="N275" s="19">
        <v>0.45240000000000002</v>
      </c>
      <c r="O275" s="19">
        <v>0.34720000000000001</v>
      </c>
      <c r="P275" s="19">
        <v>0.98638000000000003</v>
      </c>
    </row>
    <row r="276" spans="2:16">
      <c r="B276" s="15" t="s">
        <v>323</v>
      </c>
      <c r="C276" s="16" t="s">
        <v>324</v>
      </c>
      <c r="D276" s="16">
        <v>2</v>
      </c>
      <c r="E276" s="16">
        <v>168655592</v>
      </c>
      <c r="F276" s="16" t="s">
        <v>33</v>
      </c>
      <c r="G276" s="16" t="s">
        <v>34</v>
      </c>
      <c r="H276" s="16">
        <v>0.15379999999999999</v>
      </c>
      <c r="I276" s="16">
        <v>3.27E-2</v>
      </c>
      <c r="J276" s="17">
        <v>2.5009999999999999E-6</v>
      </c>
      <c r="K276" s="16">
        <v>6.3748866628543501E-3</v>
      </c>
      <c r="L276" s="16">
        <f t="shared" ref="L276:L286" si="24">(3448-2)*K276/(1-K276)</f>
        <v>22.108800537876707</v>
      </c>
      <c r="M276" s="16">
        <v>0.1381</v>
      </c>
      <c r="N276" s="16">
        <v>0.12379999999999999</v>
      </c>
      <c r="O276" s="16">
        <v>0.26450000000000001</v>
      </c>
      <c r="P276" s="16">
        <v>0.16739999999999999</v>
      </c>
    </row>
    <row r="277" spans="2:16">
      <c r="B277" s="15"/>
      <c r="C277" s="16" t="s">
        <v>325</v>
      </c>
      <c r="D277" s="16">
        <v>8</v>
      </c>
      <c r="E277" s="16">
        <v>87134083</v>
      </c>
      <c r="F277" s="16" t="s">
        <v>40</v>
      </c>
      <c r="G277" s="16" t="s">
        <v>41</v>
      </c>
      <c r="H277" s="16">
        <v>-0.32129999999999997</v>
      </c>
      <c r="I277" s="16">
        <v>6.8400000000000002E-2</v>
      </c>
      <c r="J277" s="17">
        <v>2.599E-6</v>
      </c>
      <c r="K277" s="16">
        <v>6.3587478521906996E-3</v>
      </c>
      <c r="L277" s="16">
        <f t="shared" si="24"/>
        <v>22.052471202543824</v>
      </c>
      <c r="M277" s="16">
        <v>0.39629999999999999</v>
      </c>
      <c r="N277" s="16">
        <v>0.25030000000000002</v>
      </c>
      <c r="O277" s="16">
        <v>0.1134</v>
      </c>
      <c r="P277" s="16">
        <v>0.96594999999999998</v>
      </c>
    </row>
    <row r="278" spans="2:16">
      <c r="B278" s="15"/>
      <c r="C278" s="16" t="s">
        <v>326</v>
      </c>
      <c r="D278" s="16">
        <v>5</v>
      </c>
      <c r="E278" s="16">
        <v>17679165</v>
      </c>
      <c r="F278" s="16" t="s">
        <v>40</v>
      </c>
      <c r="G278" s="16" t="s">
        <v>41</v>
      </c>
      <c r="H278" s="16">
        <v>-0.48010000000000003</v>
      </c>
      <c r="I278" s="16">
        <v>0.1018</v>
      </c>
      <c r="J278" s="17">
        <v>2.39E-6</v>
      </c>
      <c r="K278" s="16">
        <v>6.40926358463032E-3</v>
      </c>
      <c r="L278" s="16">
        <f t="shared" si="24"/>
        <v>22.228792502955578</v>
      </c>
      <c r="M278" s="16">
        <v>0.18049999999999999</v>
      </c>
      <c r="N278" s="16">
        <v>0.33179999999999998</v>
      </c>
      <c r="O278" s="16">
        <v>0.58640000000000003</v>
      </c>
      <c r="P278" s="16">
        <v>0.97919</v>
      </c>
    </row>
    <row r="279" spans="2:16">
      <c r="B279" s="15"/>
      <c r="C279" s="16" t="s">
        <v>268</v>
      </c>
      <c r="D279" s="16">
        <v>19</v>
      </c>
      <c r="E279" s="16">
        <v>55118193</v>
      </c>
      <c r="F279" s="16" t="s">
        <v>41</v>
      </c>
      <c r="G279" s="16" t="s">
        <v>34</v>
      </c>
      <c r="H279" s="16">
        <v>0.41099999999999998</v>
      </c>
      <c r="I279" s="16">
        <v>7.7700000000000005E-2</v>
      </c>
      <c r="J279" s="17">
        <v>1.2170000000000001E-7</v>
      </c>
      <c r="K279" s="16">
        <v>8.0494162537086099E-3</v>
      </c>
      <c r="L279" s="16">
        <f t="shared" si="24"/>
        <v>27.963377273816313</v>
      </c>
      <c r="M279" s="16">
        <v>0.2258</v>
      </c>
      <c r="N279" s="16">
        <v>0.22090000000000001</v>
      </c>
      <c r="O279" s="16">
        <v>0.30659999999999998</v>
      </c>
      <c r="P279" s="16">
        <v>5.0720000000000001E-2</v>
      </c>
    </row>
    <row r="280" spans="2:16">
      <c r="B280" s="15"/>
      <c r="C280" s="16" t="s">
        <v>327</v>
      </c>
      <c r="D280" s="16">
        <v>14</v>
      </c>
      <c r="E280" s="16">
        <v>56948759</v>
      </c>
      <c r="F280" s="16" t="s">
        <v>40</v>
      </c>
      <c r="G280" s="16" t="s">
        <v>41</v>
      </c>
      <c r="H280" s="16">
        <v>0.50919999999999999</v>
      </c>
      <c r="I280" s="16">
        <v>0.10150000000000001</v>
      </c>
      <c r="J280" s="17">
        <v>5.2440000000000001E-7</v>
      </c>
      <c r="K280" s="16">
        <v>7.24634393891504E-3</v>
      </c>
      <c r="L280" s="16">
        <f t="shared" si="24"/>
        <v>25.153169732537098</v>
      </c>
      <c r="M280" s="16">
        <v>-0.67510000000000003</v>
      </c>
      <c r="N280" s="16">
        <v>0.36359999999999998</v>
      </c>
      <c r="O280" s="16">
        <v>6.3360700000000006E-2</v>
      </c>
      <c r="P280" s="16">
        <v>0.98273999999999995</v>
      </c>
    </row>
    <row r="281" spans="2:16">
      <c r="B281" s="15"/>
      <c r="C281" s="16" t="s">
        <v>328</v>
      </c>
      <c r="D281" s="16">
        <v>14</v>
      </c>
      <c r="E281" s="16">
        <v>30339811</v>
      </c>
      <c r="F281" s="16" t="s">
        <v>40</v>
      </c>
      <c r="G281" s="16" t="s">
        <v>41</v>
      </c>
      <c r="H281" s="16">
        <v>0.12609999999999999</v>
      </c>
      <c r="I281" s="16">
        <v>2.63E-2</v>
      </c>
      <c r="J281" s="17">
        <v>1.604E-6</v>
      </c>
      <c r="K281" s="16">
        <v>6.6231630716964097E-3</v>
      </c>
      <c r="L281" s="16">
        <f t="shared" si="24"/>
        <v>22.975591031133632</v>
      </c>
      <c r="M281" s="16">
        <v>-0.15840000000000001</v>
      </c>
      <c r="N281" s="16">
        <v>0.10349999999999999</v>
      </c>
      <c r="O281" s="16">
        <v>0.12590000000000001</v>
      </c>
      <c r="P281" s="16">
        <v>0.69899999999999995</v>
      </c>
    </row>
    <row r="282" spans="2:16">
      <c r="B282" s="15"/>
      <c r="C282" s="16" t="s">
        <v>329</v>
      </c>
      <c r="D282" s="16">
        <v>4</v>
      </c>
      <c r="E282" s="16">
        <v>55397736</v>
      </c>
      <c r="F282" s="16" t="s">
        <v>41</v>
      </c>
      <c r="G282" s="16" t="s">
        <v>34</v>
      </c>
      <c r="H282" s="16">
        <v>-0.1343</v>
      </c>
      <c r="I282" s="16">
        <v>2.8500000000000001E-2</v>
      </c>
      <c r="J282" s="17">
        <v>2.419E-6</v>
      </c>
      <c r="K282" s="16">
        <v>6.3989261846265902E-3</v>
      </c>
      <c r="L282" s="16">
        <f t="shared" si="24"/>
        <v>22.192709139845991</v>
      </c>
      <c r="M282" s="16">
        <v>-8.2000000000000007E-3</v>
      </c>
      <c r="N282" s="16">
        <v>0.1119</v>
      </c>
      <c r="O282" s="16">
        <v>0.94169999999999998</v>
      </c>
      <c r="P282" s="16">
        <v>0.2273</v>
      </c>
    </row>
    <row r="283" spans="2:16">
      <c r="B283" s="15"/>
      <c r="C283" s="16" t="s">
        <v>305</v>
      </c>
      <c r="D283" s="16">
        <v>8</v>
      </c>
      <c r="E283" s="16">
        <v>41415618</v>
      </c>
      <c r="F283" s="16" t="s">
        <v>40</v>
      </c>
      <c r="G283" s="16" t="s">
        <v>41</v>
      </c>
      <c r="H283" s="16">
        <v>0.16439999999999999</v>
      </c>
      <c r="I283" s="16">
        <v>3.5999999999999997E-2</v>
      </c>
      <c r="J283" s="17">
        <v>4.8659999999999997E-6</v>
      </c>
      <c r="K283" s="16">
        <v>6.0119110727877203E-3</v>
      </c>
      <c r="L283" s="16">
        <f t="shared" si="24"/>
        <v>20.842347898943036</v>
      </c>
      <c r="M283" s="16">
        <v>0.16470000000000001</v>
      </c>
      <c r="N283" s="16">
        <v>0.13730000000000001</v>
      </c>
      <c r="O283" s="16">
        <v>0.2301</v>
      </c>
      <c r="P283" s="16">
        <v>0.1323</v>
      </c>
    </row>
    <row r="284" spans="2:16">
      <c r="B284" s="15"/>
      <c r="C284" s="16" t="s">
        <v>330</v>
      </c>
      <c r="D284" s="16">
        <v>14</v>
      </c>
      <c r="E284" s="16">
        <v>103007935</v>
      </c>
      <c r="F284" s="16" t="s">
        <v>40</v>
      </c>
      <c r="G284" s="16" t="s">
        <v>41</v>
      </c>
      <c r="H284" s="16">
        <v>-0.1492</v>
      </c>
      <c r="I284" s="16">
        <v>3.0200000000000001E-2</v>
      </c>
      <c r="J284" s="17">
        <v>7.5880000000000004E-7</v>
      </c>
      <c r="K284" s="16">
        <v>7.0289923642455803E-3</v>
      </c>
      <c r="L284" s="16">
        <f t="shared" si="24"/>
        <v>24.39336848803087</v>
      </c>
      <c r="M284" s="16">
        <v>4.7600000000000003E-2</v>
      </c>
      <c r="N284" s="16">
        <v>0.1094</v>
      </c>
      <c r="O284" s="16">
        <v>0.66339899999999996</v>
      </c>
      <c r="P284" s="16">
        <v>0.2505</v>
      </c>
    </row>
    <row r="285" spans="2:16">
      <c r="B285" s="15"/>
      <c r="C285" s="16" t="s">
        <v>198</v>
      </c>
      <c r="D285" s="16">
        <v>6</v>
      </c>
      <c r="E285" s="16">
        <v>43925607</v>
      </c>
      <c r="F285" s="16" t="s">
        <v>33</v>
      </c>
      <c r="G285" s="16" t="s">
        <v>34</v>
      </c>
      <c r="H285" s="16">
        <v>-0.32040000000000002</v>
      </c>
      <c r="I285" s="16">
        <v>2.46E-2</v>
      </c>
      <c r="J285" s="17">
        <v>8.7069999999999998E-39</v>
      </c>
      <c r="K285" s="16">
        <v>4.6891063736301301E-2</v>
      </c>
      <c r="L285" s="16">
        <f t="shared" si="24"/>
        <v>169.53634520386845</v>
      </c>
      <c r="M285" s="16">
        <v>-0.2326</v>
      </c>
      <c r="N285" s="16">
        <v>9.4500000000000001E-2</v>
      </c>
      <c r="O285" s="16">
        <v>1.38201E-2</v>
      </c>
      <c r="P285" s="16">
        <v>0.48459999999999998</v>
      </c>
    </row>
    <row r="286" spans="2:16">
      <c r="B286" s="18"/>
      <c r="C286" s="19" t="s">
        <v>331</v>
      </c>
      <c r="D286" s="19">
        <v>16</v>
      </c>
      <c r="E286" s="19">
        <v>17544866</v>
      </c>
      <c r="F286" s="19" t="s">
        <v>40</v>
      </c>
      <c r="G286" s="19" t="s">
        <v>41</v>
      </c>
      <c r="H286" s="19">
        <v>-0.52010000000000001</v>
      </c>
      <c r="I286" s="19">
        <v>0.1055</v>
      </c>
      <c r="J286" s="20">
        <v>8.2249999999999996E-7</v>
      </c>
      <c r="K286" s="19">
        <v>6.9992436253362702E-3</v>
      </c>
      <c r="L286" s="19">
        <f t="shared" si="24"/>
        <v>24.289400967795867</v>
      </c>
      <c r="M286" s="19">
        <v>-3.7600000000000001E-2</v>
      </c>
      <c r="N286" s="19">
        <v>0.3463</v>
      </c>
      <c r="O286" s="19">
        <v>0.91349999999999998</v>
      </c>
      <c r="P286" s="19">
        <v>0.98007999999999995</v>
      </c>
    </row>
    <row r="287" spans="2:16">
      <c r="B287" s="15" t="s">
        <v>332</v>
      </c>
      <c r="C287" s="16" t="s">
        <v>333</v>
      </c>
      <c r="D287" s="16">
        <v>2</v>
      </c>
      <c r="E287" s="16">
        <v>1855118</v>
      </c>
      <c r="F287" s="16" t="s">
        <v>40</v>
      </c>
      <c r="G287" s="16" t="s">
        <v>41</v>
      </c>
      <c r="H287" s="16">
        <v>-0.22470000000000001</v>
      </c>
      <c r="I287" s="16">
        <v>4.8899999999999999E-2</v>
      </c>
      <c r="J287" s="17">
        <v>4.2610000000000004E-6</v>
      </c>
      <c r="K287" s="16">
        <v>5.8879515785801003E-3</v>
      </c>
      <c r="L287" s="16">
        <f t="shared" ref="L287:L294" si="25">(3565-2)*K287/(1-K287)</f>
        <v>21.103025064220592</v>
      </c>
      <c r="M287" s="16">
        <v>1.49E-2</v>
      </c>
      <c r="N287" s="16">
        <v>0.1993</v>
      </c>
      <c r="O287" s="16">
        <v>0.9405</v>
      </c>
      <c r="P287" s="16">
        <v>0.94096999999999997</v>
      </c>
    </row>
    <row r="288" spans="2:16">
      <c r="B288" s="15"/>
      <c r="C288" s="16" t="s">
        <v>52</v>
      </c>
      <c r="D288" s="16">
        <v>1</v>
      </c>
      <c r="E288" s="16">
        <v>159175354</v>
      </c>
      <c r="F288" s="16" t="s">
        <v>33</v>
      </c>
      <c r="G288" s="16" t="s">
        <v>34</v>
      </c>
      <c r="H288" s="16">
        <v>0.1148</v>
      </c>
      <c r="I288" s="16">
        <v>2.35E-2</v>
      </c>
      <c r="J288" s="17">
        <v>9.9689999999999993E-7</v>
      </c>
      <c r="K288" s="16">
        <v>6.6495310535765297E-3</v>
      </c>
      <c r="L288" s="16">
        <f t="shared" si="25"/>
        <v>23.850876286414703</v>
      </c>
      <c r="M288" s="16">
        <v>2.5499999999999998E-2</v>
      </c>
      <c r="N288" s="16">
        <v>9.4100000000000003E-2</v>
      </c>
      <c r="O288" s="16">
        <v>0.78640100000000002</v>
      </c>
      <c r="P288" s="16">
        <v>0.53059999999999996</v>
      </c>
    </row>
    <row r="289" spans="2:16">
      <c r="B289" s="15"/>
      <c r="C289" s="16" t="s">
        <v>334</v>
      </c>
      <c r="D289" s="16">
        <v>15</v>
      </c>
      <c r="E289" s="16">
        <v>25193278</v>
      </c>
      <c r="F289" s="16" t="s">
        <v>33</v>
      </c>
      <c r="G289" s="16" t="s">
        <v>41</v>
      </c>
      <c r="H289" s="16">
        <v>-0.1182</v>
      </c>
      <c r="I289" s="16">
        <v>2.52E-2</v>
      </c>
      <c r="J289" s="17">
        <v>2.5969999999999999E-6</v>
      </c>
      <c r="K289" s="16">
        <v>6.1334160625678303E-3</v>
      </c>
      <c r="L289" s="16">
        <f t="shared" si="25"/>
        <v>21.988224359402484</v>
      </c>
      <c r="M289" s="16">
        <v>-0.1042</v>
      </c>
      <c r="N289" s="16">
        <v>0.1008</v>
      </c>
      <c r="O289" s="16">
        <v>0.3009</v>
      </c>
      <c r="P289" s="16">
        <v>0.66979999999999995</v>
      </c>
    </row>
    <row r="290" spans="2:16">
      <c r="B290" s="15"/>
      <c r="C290" s="16" t="s">
        <v>335</v>
      </c>
      <c r="D290" s="16">
        <v>7</v>
      </c>
      <c r="E290" s="16">
        <v>32848640</v>
      </c>
      <c r="F290" s="16" t="s">
        <v>33</v>
      </c>
      <c r="G290" s="16" t="s">
        <v>41</v>
      </c>
      <c r="H290" s="16">
        <v>-0.62209999999999999</v>
      </c>
      <c r="I290" s="16">
        <v>0.1308</v>
      </c>
      <c r="J290" s="17">
        <v>1.9599999999999999E-6</v>
      </c>
      <c r="K290" s="16">
        <v>6.3051932310243999E-3</v>
      </c>
      <c r="L290" s="16">
        <f t="shared" si="25"/>
        <v>22.607950981636684</v>
      </c>
      <c r="M290" s="16">
        <v>0.1081</v>
      </c>
      <c r="N290" s="16">
        <v>0.55740000000000001</v>
      </c>
      <c r="O290" s="16">
        <v>0.84630000000000005</v>
      </c>
      <c r="P290" s="16">
        <v>0.99165800000000004</v>
      </c>
    </row>
    <row r="291" spans="2:16">
      <c r="B291" s="15"/>
      <c r="C291" s="16" t="s">
        <v>336</v>
      </c>
      <c r="D291" s="16">
        <v>1</v>
      </c>
      <c r="E291" s="16">
        <v>193406596</v>
      </c>
      <c r="F291" s="16" t="s">
        <v>40</v>
      </c>
      <c r="G291" s="16" t="s">
        <v>41</v>
      </c>
      <c r="H291" s="16">
        <v>0.65469999999999995</v>
      </c>
      <c r="I291" s="16">
        <v>0.14169999999999999</v>
      </c>
      <c r="J291" s="17">
        <v>3.8210000000000003E-6</v>
      </c>
      <c r="K291" s="16">
        <v>5.9524070880159702E-3</v>
      </c>
      <c r="L291" s="16">
        <f t="shared" si="25"/>
        <v>21.335423581151165</v>
      </c>
      <c r="M291" s="16">
        <v>-0.34289999999999998</v>
      </c>
      <c r="N291" s="16">
        <v>0.48099999999999998</v>
      </c>
      <c r="O291" s="16">
        <v>0.47589999999999999</v>
      </c>
      <c r="P291" s="16">
        <v>0.98919000000000001</v>
      </c>
    </row>
    <row r="292" spans="2:16">
      <c r="B292" s="15"/>
      <c r="C292" s="16" t="s">
        <v>337</v>
      </c>
      <c r="D292" s="16">
        <v>8</v>
      </c>
      <c r="E292" s="16">
        <v>133411607</v>
      </c>
      <c r="F292" s="16" t="s">
        <v>33</v>
      </c>
      <c r="G292" s="16" t="s">
        <v>41</v>
      </c>
      <c r="H292" s="16">
        <v>-0.11799999999999999</v>
      </c>
      <c r="I292" s="16">
        <v>2.5399999999999999E-2</v>
      </c>
      <c r="J292" s="17">
        <v>3.2890000000000002E-6</v>
      </c>
      <c r="K292" s="16">
        <v>6.0174956828660496E-3</v>
      </c>
      <c r="L292" s="16">
        <f t="shared" si="25"/>
        <v>21.57013531418367</v>
      </c>
      <c r="M292" s="16">
        <v>-1.0500000000000001E-2</v>
      </c>
      <c r="N292" s="16">
        <v>0.1009</v>
      </c>
      <c r="O292" s="16">
        <v>0.91749999999999998</v>
      </c>
      <c r="P292" s="16">
        <v>0.6895</v>
      </c>
    </row>
    <row r="293" spans="2:16">
      <c r="B293" s="15"/>
      <c r="C293" s="16" t="s">
        <v>338</v>
      </c>
      <c r="D293" s="16">
        <v>17</v>
      </c>
      <c r="E293" s="16">
        <v>9858012</v>
      </c>
      <c r="F293" s="16" t="s">
        <v>33</v>
      </c>
      <c r="G293" s="16" t="s">
        <v>34</v>
      </c>
      <c r="H293" s="16">
        <v>0.24629999999999999</v>
      </c>
      <c r="I293" s="16">
        <v>5.1700000000000003E-2</v>
      </c>
      <c r="J293" s="17">
        <v>1.9350000000000001E-6</v>
      </c>
      <c r="K293" s="16">
        <v>6.3260425848329603E-3</v>
      </c>
      <c r="L293" s="16">
        <f t="shared" si="25"/>
        <v>22.683184520999305</v>
      </c>
      <c r="M293" s="16">
        <v>0.249</v>
      </c>
      <c r="N293" s="16">
        <v>0.1799</v>
      </c>
      <c r="O293" s="16">
        <v>0.1663</v>
      </c>
      <c r="P293" s="16">
        <v>0.92567999999999995</v>
      </c>
    </row>
    <row r="294" spans="2:16">
      <c r="B294" s="18"/>
      <c r="C294" s="19" t="s">
        <v>339</v>
      </c>
      <c r="D294" s="19">
        <v>16</v>
      </c>
      <c r="E294" s="19">
        <v>75211089</v>
      </c>
      <c r="F294" s="19" t="s">
        <v>33</v>
      </c>
      <c r="G294" s="19" t="s">
        <v>41</v>
      </c>
      <c r="H294" s="19">
        <v>0.51249999999999996</v>
      </c>
      <c r="I294" s="19">
        <v>0.11210000000000001</v>
      </c>
      <c r="J294" s="20">
        <v>4.8459999999999999E-6</v>
      </c>
      <c r="K294" s="19">
        <v>5.8287867123353598E-3</v>
      </c>
      <c r="L294" s="19">
        <f t="shared" si="25"/>
        <v>20.88972882987877</v>
      </c>
      <c r="M294" s="19">
        <v>-0.16009999999999999</v>
      </c>
      <c r="N294" s="19">
        <v>0.40920000000000001</v>
      </c>
      <c r="O294" s="19">
        <v>0.69560100000000002</v>
      </c>
      <c r="P294" s="19">
        <v>0.9859</v>
      </c>
    </row>
    <row r="295" spans="2:16">
      <c r="B295" s="15" t="s">
        <v>340</v>
      </c>
      <c r="C295" s="16" t="s">
        <v>341</v>
      </c>
      <c r="D295" s="16">
        <v>14</v>
      </c>
      <c r="E295" s="16">
        <v>62606535</v>
      </c>
      <c r="F295" s="16" t="s">
        <v>41</v>
      </c>
      <c r="G295" s="16" t="s">
        <v>34</v>
      </c>
      <c r="H295" s="16">
        <v>-0.52249999999999996</v>
      </c>
      <c r="I295" s="16">
        <v>0.1106</v>
      </c>
      <c r="J295" s="17">
        <v>2.3269999999999999E-6</v>
      </c>
      <c r="K295" s="16">
        <v>6.0396319722525503E-3</v>
      </c>
      <c r="L295" s="16">
        <f t="shared" ref="L295:L300" si="26">(3673-2)*K295/(1-K295)</f>
        <v>22.306210270870853</v>
      </c>
      <c r="M295" s="16">
        <v>-0.15029999999999999</v>
      </c>
      <c r="N295" s="16">
        <v>0.43169999999999997</v>
      </c>
      <c r="O295" s="16">
        <v>0.7278</v>
      </c>
      <c r="P295" s="16">
        <v>1.328E-2</v>
      </c>
    </row>
    <row r="296" spans="2:16">
      <c r="B296" s="15"/>
      <c r="C296" s="16" t="s">
        <v>342</v>
      </c>
      <c r="D296" s="16">
        <v>13</v>
      </c>
      <c r="E296" s="16">
        <v>76415379</v>
      </c>
      <c r="F296" s="16" t="s">
        <v>41</v>
      </c>
      <c r="G296" s="16" t="s">
        <v>34</v>
      </c>
      <c r="H296" s="16">
        <v>-0.1351</v>
      </c>
      <c r="I296" s="16">
        <v>2.9100000000000001E-2</v>
      </c>
      <c r="J296" s="17">
        <v>3.3730000000000001E-6</v>
      </c>
      <c r="K296" s="16">
        <v>5.8339502309341E-3</v>
      </c>
      <c r="L296" s="16">
        <f t="shared" si="26"/>
        <v>21.542106877149838</v>
      </c>
      <c r="M296" s="16">
        <v>3.32E-2</v>
      </c>
      <c r="N296" s="16">
        <v>0.1162</v>
      </c>
      <c r="O296" s="16">
        <v>0.77510000000000001</v>
      </c>
      <c r="P296" s="16">
        <v>0.79600000000000004</v>
      </c>
    </row>
    <row r="297" spans="2:16">
      <c r="B297" s="15"/>
      <c r="C297" s="16" t="s">
        <v>343</v>
      </c>
      <c r="D297" s="16">
        <v>1</v>
      </c>
      <c r="E297" s="16">
        <v>53550640</v>
      </c>
      <c r="F297" s="16" t="s">
        <v>40</v>
      </c>
      <c r="G297" s="16" t="s">
        <v>41</v>
      </c>
      <c r="H297" s="16">
        <v>0.34420000000000001</v>
      </c>
      <c r="I297" s="16">
        <v>7.3599999999999999E-2</v>
      </c>
      <c r="J297" s="17">
        <v>2.9160000000000001E-6</v>
      </c>
      <c r="K297" s="16">
        <v>5.91925211458697E-3</v>
      </c>
      <c r="L297" s="16">
        <f t="shared" si="26"/>
        <v>21.858963226952586</v>
      </c>
      <c r="M297" s="16">
        <v>8.1100000000000005E-2</v>
      </c>
      <c r="N297" s="16">
        <v>0.28960000000000002</v>
      </c>
      <c r="O297" s="16">
        <v>0.77939899999999995</v>
      </c>
      <c r="P297" s="16">
        <v>2.938E-2</v>
      </c>
    </row>
    <row r="298" spans="2:16">
      <c r="B298" s="15"/>
      <c r="C298" s="16" t="s">
        <v>344</v>
      </c>
      <c r="D298" s="16">
        <v>10</v>
      </c>
      <c r="E298" s="16">
        <v>134330220</v>
      </c>
      <c r="F298" s="16" t="s">
        <v>40</v>
      </c>
      <c r="G298" s="16" t="s">
        <v>41</v>
      </c>
      <c r="H298" s="16">
        <v>-0.35520000000000002</v>
      </c>
      <c r="I298" s="16">
        <v>7.1599999999999997E-2</v>
      </c>
      <c r="J298" s="17">
        <v>6.9520000000000003E-7</v>
      </c>
      <c r="K298" s="16">
        <v>6.6557762241709903E-3</v>
      </c>
      <c r="L298" s="16">
        <f t="shared" si="26"/>
        <v>24.597067093275466</v>
      </c>
      <c r="M298" s="16">
        <v>-8.1600000000000006E-2</v>
      </c>
      <c r="N298" s="16">
        <v>0.46829999999999999</v>
      </c>
      <c r="O298" s="16">
        <v>0.86170000000000002</v>
      </c>
      <c r="P298" s="16">
        <v>0.9899</v>
      </c>
    </row>
    <row r="299" spans="2:16">
      <c r="B299" s="15"/>
      <c r="C299" s="16" t="s">
        <v>345</v>
      </c>
      <c r="D299" s="16">
        <v>6</v>
      </c>
      <c r="E299" s="16">
        <v>52182415</v>
      </c>
      <c r="F299" s="16" t="s">
        <v>33</v>
      </c>
      <c r="G299" s="16" t="s">
        <v>41</v>
      </c>
      <c r="H299" s="16">
        <v>0.2162</v>
      </c>
      <c r="I299" s="16">
        <v>4.5999999999999999E-2</v>
      </c>
      <c r="J299" s="17">
        <v>2.5689999999999999E-6</v>
      </c>
      <c r="K299" s="16">
        <v>5.9782035078983203E-3</v>
      </c>
      <c r="L299" s="16">
        <f t="shared" si="26"/>
        <v>22.077971685270899</v>
      </c>
      <c r="M299" s="16">
        <v>3.9199999999999999E-2</v>
      </c>
      <c r="N299" s="16">
        <v>0.18870000000000001</v>
      </c>
      <c r="O299" s="16">
        <v>0.83550000000000002</v>
      </c>
      <c r="P299" s="16">
        <v>6.787E-2</v>
      </c>
    </row>
    <row r="300" spans="2:16">
      <c r="B300" s="18"/>
      <c r="C300" s="19" t="s">
        <v>346</v>
      </c>
      <c r="D300" s="19">
        <v>12</v>
      </c>
      <c r="E300" s="19">
        <v>32039757</v>
      </c>
      <c r="F300" s="19" t="s">
        <v>40</v>
      </c>
      <c r="G300" s="19" t="s">
        <v>41</v>
      </c>
      <c r="H300" s="19">
        <v>-0.28560000000000002</v>
      </c>
      <c r="I300" s="19">
        <v>5.5599999999999997E-2</v>
      </c>
      <c r="J300" s="20">
        <v>2.7749999999999999E-7</v>
      </c>
      <c r="K300" s="19">
        <v>7.1324251447297E-3</v>
      </c>
      <c r="L300" s="19">
        <f t="shared" si="26"/>
        <v>26.371223483775697</v>
      </c>
      <c r="M300" s="19">
        <v>-0.04</v>
      </c>
      <c r="N300" s="19">
        <v>0.2336</v>
      </c>
      <c r="O300" s="19">
        <v>0.8639</v>
      </c>
      <c r="P300" s="19">
        <v>4.5409999999999999E-2</v>
      </c>
    </row>
    <row r="301" spans="2:16">
      <c r="B301" s="15" t="s">
        <v>347</v>
      </c>
      <c r="C301" s="16" t="s">
        <v>348</v>
      </c>
      <c r="D301" s="16">
        <v>6</v>
      </c>
      <c r="E301" s="16">
        <v>106017976</v>
      </c>
      <c r="F301" s="16" t="s">
        <v>33</v>
      </c>
      <c r="G301" s="16" t="s">
        <v>34</v>
      </c>
      <c r="H301" s="16">
        <v>-8.5400000000000004E-2</v>
      </c>
      <c r="I301" s="16">
        <v>1.72E-2</v>
      </c>
      <c r="J301" s="17">
        <v>6.9559999999999996E-7</v>
      </c>
      <c r="K301" s="16">
        <v>3.1815054356265299E-3</v>
      </c>
      <c r="L301" s="16">
        <f t="shared" ref="L301:L315" si="27">(7724-2)*K301/(1-K301)</f>
        <v>24.6459963452469</v>
      </c>
      <c r="M301" s="16">
        <v>3.5200000000000002E-2</v>
      </c>
      <c r="N301" s="16">
        <v>9.8000000000000004E-2</v>
      </c>
      <c r="O301" s="16">
        <v>0.71970100000000004</v>
      </c>
      <c r="P301" s="16">
        <v>0.63500000000000001</v>
      </c>
    </row>
    <row r="302" spans="2:16">
      <c r="B302" s="15"/>
      <c r="C302" s="16" t="s">
        <v>349</v>
      </c>
      <c r="D302" s="16">
        <v>1</v>
      </c>
      <c r="E302" s="16">
        <v>83062933</v>
      </c>
      <c r="F302" s="16" t="s">
        <v>33</v>
      </c>
      <c r="G302" s="16" t="s">
        <v>41</v>
      </c>
      <c r="H302" s="16">
        <v>-0.1081</v>
      </c>
      <c r="I302" s="16">
        <v>2.2200000000000001E-2</v>
      </c>
      <c r="J302" s="17">
        <v>1.068E-6</v>
      </c>
      <c r="K302" s="16">
        <v>3.0603566389853201E-3</v>
      </c>
      <c r="L302" s="16">
        <f t="shared" si="27"/>
        <v>23.704618553007954</v>
      </c>
      <c r="M302" s="16">
        <v>8.3000000000000001E-3</v>
      </c>
      <c r="N302" s="16">
        <v>0.1305</v>
      </c>
      <c r="O302" s="16">
        <v>0.94930000000000003</v>
      </c>
      <c r="P302" s="16">
        <v>0.15870000000000001</v>
      </c>
    </row>
    <row r="303" spans="2:16">
      <c r="B303" s="15"/>
      <c r="C303" s="16" t="s">
        <v>350</v>
      </c>
      <c r="D303" s="16">
        <v>1</v>
      </c>
      <c r="E303" s="16">
        <v>54674983</v>
      </c>
      <c r="F303" s="16" t="s">
        <v>41</v>
      </c>
      <c r="G303" s="16" t="s">
        <v>34</v>
      </c>
      <c r="H303" s="16">
        <v>0.1203</v>
      </c>
      <c r="I303" s="16">
        <v>2.5000000000000001E-2</v>
      </c>
      <c r="J303" s="17">
        <v>1.562E-6</v>
      </c>
      <c r="K303" s="16">
        <v>2.98888339936714E-3</v>
      </c>
      <c r="L303" s="16">
        <f t="shared" si="27"/>
        <v>23.149348312791325</v>
      </c>
      <c r="M303" s="16">
        <v>-0.15570000000000001</v>
      </c>
      <c r="N303" s="16">
        <v>0.14280000000000001</v>
      </c>
      <c r="O303" s="16">
        <v>0.27529999999999999</v>
      </c>
      <c r="P303" s="16">
        <v>0.1197</v>
      </c>
    </row>
    <row r="304" spans="2:16">
      <c r="B304" s="15"/>
      <c r="C304" s="16" t="s">
        <v>351</v>
      </c>
      <c r="D304" s="16">
        <v>3</v>
      </c>
      <c r="E304" s="16">
        <v>122854899</v>
      </c>
      <c r="F304" s="16" t="s">
        <v>40</v>
      </c>
      <c r="G304" s="16" t="s">
        <v>41</v>
      </c>
      <c r="H304" s="16">
        <v>8.2000000000000003E-2</v>
      </c>
      <c r="I304" s="16">
        <v>1.7399999999999999E-2</v>
      </c>
      <c r="J304" s="17">
        <v>2.5270000000000001E-6</v>
      </c>
      <c r="K304" s="16">
        <v>2.8670812273959398E-3</v>
      </c>
      <c r="L304" s="16">
        <f t="shared" si="27"/>
        <v>22.203259787274536</v>
      </c>
      <c r="M304" s="16">
        <v>-3.7400000000000003E-2</v>
      </c>
      <c r="N304" s="16">
        <v>9.7900000000000001E-2</v>
      </c>
      <c r="O304" s="16">
        <v>0.70199999999999996</v>
      </c>
      <c r="P304" s="16">
        <v>0.35560000000000003</v>
      </c>
    </row>
    <row r="305" spans="2:16">
      <c r="B305" s="15"/>
      <c r="C305" s="16" t="s">
        <v>352</v>
      </c>
      <c r="D305" s="16">
        <v>4</v>
      </c>
      <c r="E305" s="16">
        <v>60498473</v>
      </c>
      <c r="F305" s="16" t="s">
        <v>40</v>
      </c>
      <c r="G305" s="16" t="s">
        <v>41</v>
      </c>
      <c r="H305" s="16">
        <v>-0.08</v>
      </c>
      <c r="I305" s="16">
        <v>1.7000000000000001E-2</v>
      </c>
      <c r="J305" s="17">
        <v>2.5890000000000001E-6</v>
      </c>
      <c r="K305" s="16">
        <v>2.85888371311817E-3</v>
      </c>
      <c r="L305" s="16">
        <f t="shared" si="27"/>
        <v>22.139594558998269</v>
      </c>
      <c r="M305" s="16">
        <v>-3.9800000000000002E-2</v>
      </c>
      <c r="N305" s="16">
        <v>9.8900000000000002E-2</v>
      </c>
      <c r="O305" s="16">
        <v>0.68729899999999999</v>
      </c>
      <c r="P305" s="16">
        <v>0.66410000000000002</v>
      </c>
    </row>
    <row r="306" spans="2:16">
      <c r="B306" s="15"/>
      <c r="C306" s="16" t="s">
        <v>353</v>
      </c>
      <c r="D306" s="16">
        <v>9</v>
      </c>
      <c r="E306" s="16">
        <v>2692622</v>
      </c>
      <c r="F306" s="16" t="s">
        <v>41</v>
      </c>
      <c r="G306" s="16" t="s">
        <v>34</v>
      </c>
      <c r="H306" s="16">
        <v>8.4400000000000003E-2</v>
      </c>
      <c r="I306" s="16">
        <v>1.6500000000000001E-2</v>
      </c>
      <c r="J306" s="17">
        <v>2.974E-7</v>
      </c>
      <c r="K306" s="16">
        <v>3.3760282242359602E-3</v>
      </c>
      <c r="L306" s="16">
        <f t="shared" si="27"/>
        <v>26.158000094157529</v>
      </c>
      <c r="M306" s="16">
        <v>3.0300000000000001E-2</v>
      </c>
      <c r="N306" s="16">
        <v>9.5000000000000001E-2</v>
      </c>
      <c r="O306" s="16">
        <v>0.74989899999999998</v>
      </c>
      <c r="P306" s="16">
        <v>0.56879999999999997</v>
      </c>
    </row>
    <row r="307" spans="2:16">
      <c r="B307" s="15"/>
      <c r="C307" s="16" t="s">
        <v>354</v>
      </c>
      <c r="D307" s="16">
        <v>2</v>
      </c>
      <c r="E307" s="16">
        <v>224914800</v>
      </c>
      <c r="F307" s="16" t="s">
        <v>40</v>
      </c>
      <c r="G307" s="16" t="s">
        <v>41</v>
      </c>
      <c r="H307" s="16">
        <v>9.9299999999999999E-2</v>
      </c>
      <c r="I307" s="16">
        <v>1.6199999999999999E-2</v>
      </c>
      <c r="J307" s="17">
        <v>8.6300000000000002E-10</v>
      </c>
      <c r="K307" s="16">
        <v>4.8408180271549001E-3</v>
      </c>
      <c r="L307" s="16">
        <f t="shared" si="27"/>
        <v>37.562630665362384</v>
      </c>
      <c r="M307" s="16">
        <v>-0.12709999999999999</v>
      </c>
      <c r="N307" s="16">
        <v>9.4899999999999998E-2</v>
      </c>
      <c r="O307" s="16">
        <v>0.1807</v>
      </c>
      <c r="P307" s="16">
        <v>0.4224</v>
      </c>
    </row>
    <row r="308" spans="2:16">
      <c r="B308" s="15"/>
      <c r="C308" s="16" t="s">
        <v>355</v>
      </c>
      <c r="D308" s="16">
        <v>1</v>
      </c>
      <c r="E308" s="16">
        <v>222775657</v>
      </c>
      <c r="F308" s="16" t="s">
        <v>41</v>
      </c>
      <c r="G308" s="16" t="s">
        <v>34</v>
      </c>
      <c r="H308" s="16">
        <v>0.1191</v>
      </c>
      <c r="I308" s="16">
        <v>2.5999999999999999E-2</v>
      </c>
      <c r="J308" s="17">
        <v>4.5920000000000002E-6</v>
      </c>
      <c r="K308" s="16">
        <v>2.7092952347599099E-3</v>
      </c>
      <c r="L308" s="16">
        <f t="shared" si="27"/>
        <v>20.978013434649249</v>
      </c>
      <c r="M308" s="16">
        <v>-5.0500000000000003E-2</v>
      </c>
      <c r="N308" s="16">
        <v>0.13869999999999999</v>
      </c>
      <c r="O308" s="16">
        <v>0.7157</v>
      </c>
      <c r="P308" s="16">
        <v>0.13569999999999999</v>
      </c>
    </row>
    <row r="309" spans="2:16">
      <c r="B309" s="15"/>
      <c r="C309" s="16" t="s">
        <v>356</v>
      </c>
      <c r="D309" s="16">
        <v>6</v>
      </c>
      <c r="E309" s="16">
        <v>43749163</v>
      </c>
      <c r="F309" s="16" t="s">
        <v>40</v>
      </c>
      <c r="G309" s="16" t="s">
        <v>41</v>
      </c>
      <c r="H309" s="16">
        <v>9.1300000000000006E-2</v>
      </c>
      <c r="I309" s="16">
        <v>1.9400000000000001E-2</v>
      </c>
      <c r="J309" s="17">
        <v>2.6089999999999999E-6</v>
      </c>
      <c r="K309" s="16">
        <v>2.8592510844179901E-3</v>
      </c>
      <c r="L309" s="16">
        <f t="shared" si="27"/>
        <v>22.142447691449163</v>
      </c>
      <c r="M309" s="16">
        <v>0.25180000000000002</v>
      </c>
      <c r="N309" s="16">
        <v>0.1002</v>
      </c>
      <c r="O309" s="16">
        <v>1.19699E-2</v>
      </c>
      <c r="P309" s="16">
        <v>0.35709999999999997</v>
      </c>
    </row>
    <row r="310" spans="2:16">
      <c r="B310" s="15"/>
      <c r="C310" s="16" t="s">
        <v>357</v>
      </c>
      <c r="D310" s="16">
        <v>6</v>
      </c>
      <c r="E310" s="16">
        <v>20981435</v>
      </c>
      <c r="F310" s="16" t="s">
        <v>33</v>
      </c>
      <c r="G310" s="16" t="s">
        <v>34</v>
      </c>
      <c r="H310" s="16">
        <v>9.1999999999999998E-2</v>
      </c>
      <c r="I310" s="16">
        <v>1.9699999999999999E-2</v>
      </c>
      <c r="J310" s="17">
        <v>3.168E-6</v>
      </c>
      <c r="K310" s="16">
        <v>2.81563527591276E-3</v>
      </c>
      <c r="L310" s="16">
        <f t="shared" si="27"/>
        <v>21.803726943326335</v>
      </c>
      <c r="M310" s="16">
        <v>0.16450000000000001</v>
      </c>
      <c r="N310" s="16">
        <v>0.1651</v>
      </c>
      <c r="O310" s="16">
        <v>0.31890000000000002</v>
      </c>
      <c r="P310" s="16">
        <v>8.7489999999999998E-2</v>
      </c>
    </row>
    <row r="311" spans="2:16">
      <c r="B311" s="15"/>
      <c r="C311" s="16" t="s">
        <v>358</v>
      </c>
      <c r="D311" s="16">
        <v>6</v>
      </c>
      <c r="E311" s="16">
        <v>44197006</v>
      </c>
      <c r="F311" s="16" t="s">
        <v>33</v>
      </c>
      <c r="G311" s="16" t="s">
        <v>34</v>
      </c>
      <c r="H311" s="16">
        <v>-0.1169</v>
      </c>
      <c r="I311" s="16">
        <v>2.5399999999999999E-2</v>
      </c>
      <c r="J311" s="17">
        <v>4.2339999999999996E-6</v>
      </c>
      <c r="K311" s="16">
        <v>2.7348277394093502E-3</v>
      </c>
      <c r="L311" s="16">
        <f t="shared" si="27"/>
        <v>21.17625320841012</v>
      </c>
      <c r="M311" s="16">
        <v>-0.26679999999999998</v>
      </c>
      <c r="N311" s="16">
        <v>0.13800000000000001</v>
      </c>
      <c r="O311" s="16">
        <v>5.3180199999999997E-2</v>
      </c>
      <c r="P311" s="16">
        <v>0.86519999999999997</v>
      </c>
    </row>
    <row r="312" spans="2:16">
      <c r="B312" s="15"/>
      <c r="C312" s="16" t="s">
        <v>359</v>
      </c>
      <c r="D312" s="16">
        <v>20</v>
      </c>
      <c r="E312" s="16">
        <v>7233350</v>
      </c>
      <c r="F312" s="16" t="s">
        <v>33</v>
      </c>
      <c r="G312" s="16" t="s">
        <v>34</v>
      </c>
      <c r="H312" s="16">
        <v>9.7699999999999995E-2</v>
      </c>
      <c r="I312" s="16">
        <v>2.0199999999999999E-2</v>
      </c>
      <c r="J312" s="17">
        <v>1.28E-6</v>
      </c>
      <c r="K312" s="16">
        <v>3.0194705648128499E-3</v>
      </c>
      <c r="L312" s="16">
        <f t="shared" si="27"/>
        <v>23.386967962848871</v>
      </c>
      <c r="M312" s="16">
        <v>2.7099999999999999E-2</v>
      </c>
      <c r="N312" s="16">
        <v>0.1159</v>
      </c>
      <c r="O312" s="16">
        <v>0.8155</v>
      </c>
      <c r="P312" s="16">
        <v>0.79169999999999996</v>
      </c>
    </row>
    <row r="313" spans="2:16">
      <c r="B313" s="15"/>
      <c r="C313" s="16" t="s">
        <v>360</v>
      </c>
      <c r="D313" s="16">
        <v>3</v>
      </c>
      <c r="E313" s="16">
        <v>127057018</v>
      </c>
      <c r="F313" s="16" t="s">
        <v>40</v>
      </c>
      <c r="G313" s="16" t="s">
        <v>41</v>
      </c>
      <c r="H313" s="16">
        <v>-9.5000000000000001E-2</v>
      </c>
      <c r="I313" s="16">
        <v>2.06E-2</v>
      </c>
      <c r="J313" s="17">
        <v>3.9920000000000001E-6</v>
      </c>
      <c r="K313" s="16">
        <v>2.7458471503449202E-3</v>
      </c>
      <c r="L313" s="16">
        <f t="shared" si="27"/>
        <v>21.261813384656897</v>
      </c>
      <c r="M313" s="16">
        <v>-5.0799999999999998E-2</v>
      </c>
      <c r="N313" s="16">
        <v>0.1203</v>
      </c>
      <c r="O313" s="16">
        <v>0.67249999999999999</v>
      </c>
      <c r="P313" s="16">
        <v>0.81140000000000001</v>
      </c>
    </row>
    <row r="314" spans="2:16">
      <c r="B314" s="15"/>
      <c r="C314" s="16" t="s">
        <v>198</v>
      </c>
      <c r="D314" s="16">
        <v>6</v>
      </c>
      <c r="E314" s="16">
        <v>43925607</v>
      </c>
      <c r="F314" s="16" t="s">
        <v>33</v>
      </c>
      <c r="G314" s="16" t="s">
        <v>34</v>
      </c>
      <c r="H314" s="16">
        <v>-0.28760000000000002</v>
      </c>
      <c r="I314" s="16">
        <v>1.66E-2</v>
      </c>
      <c r="J314" s="17">
        <v>1.381E-67</v>
      </c>
      <c r="K314" s="16">
        <v>3.7407757955717998E-2</v>
      </c>
      <c r="L314" s="16">
        <f t="shared" si="27"/>
        <v>300.08833888021911</v>
      </c>
      <c r="M314" s="16">
        <v>-0.2326</v>
      </c>
      <c r="N314" s="16">
        <v>9.4500000000000001E-2</v>
      </c>
      <c r="O314" s="16">
        <v>1.38201E-2</v>
      </c>
      <c r="P314" s="16">
        <v>0.48459999999999998</v>
      </c>
    </row>
    <row r="315" spans="2:16">
      <c r="B315" s="18"/>
      <c r="C315" s="19" t="s">
        <v>361</v>
      </c>
      <c r="D315" s="19">
        <v>10</v>
      </c>
      <c r="E315" s="19">
        <v>65016174</v>
      </c>
      <c r="F315" s="19" t="s">
        <v>40</v>
      </c>
      <c r="G315" s="19" t="s">
        <v>34</v>
      </c>
      <c r="H315" s="19">
        <v>-8.1500000000000003E-2</v>
      </c>
      <c r="I315" s="19">
        <v>1.66E-2</v>
      </c>
      <c r="J315" s="20">
        <v>9.3519999999999996E-7</v>
      </c>
      <c r="K315" s="19">
        <v>3.1110254869718E-3</v>
      </c>
      <c r="L315" s="19">
        <f t="shared" si="27"/>
        <v>24.098309264711688</v>
      </c>
      <c r="M315" s="19">
        <v>-1.8499999999999999E-2</v>
      </c>
      <c r="N315" s="19">
        <v>9.69E-2</v>
      </c>
      <c r="O315" s="19">
        <v>0.84819999999999995</v>
      </c>
      <c r="P315" s="19">
        <v>0.61560000000000004</v>
      </c>
    </row>
    <row r="316" spans="2:16">
      <c r="B316" s="15" t="s">
        <v>362</v>
      </c>
      <c r="C316" s="16" t="s">
        <v>190</v>
      </c>
      <c r="D316" s="16">
        <v>10</v>
      </c>
      <c r="E316" s="16">
        <v>65027610</v>
      </c>
      <c r="F316" s="16" t="s">
        <v>33</v>
      </c>
      <c r="G316" s="16" t="s">
        <v>40</v>
      </c>
      <c r="H316" s="16">
        <v>-9.6500000000000002E-2</v>
      </c>
      <c r="I316" s="16">
        <v>1.61E-2</v>
      </c>
      <c r="J316" s="17">
        <v>2.1189999999999998E-9</v>
      </c>
      <c r="K316" s="16">
        <v>4.30249400407975E-3</v>
      </c>
      <c r="L316" s="16">
        <f t="shared" ref="L316:L330" si="28">(8314-2)*K316/(1-K316)</f>
        <v>35.916862246371252</v>
      </c>
      <c r="M316" s="16">
        <v>-3.4000000000000002E-2</v>
      </c>
      <c r="N316" s="16">
        <v>9.69E-2</v>
      </c>
      <c r="O316" s="16">
        <v>0.72560000000000002</v>
      </c>
      <c r="P316" s="16">
        <v>0.61509999999999998</v>
      </c>
    </row>
    <row r="317" spans="2:16">
      <c r="B317" s="15"/>
      <c r="C317" s="16" t="s">
        <v>194</v>
      </c>
      <c r="D317" s="16">
        <v>6</v>
      </c>
      <c r="E317" s="16">
        <v>44151765</v>
      </c>
      <c r="F317" s="16" t="s">
        <v>33</v>
      </c>
      <c r="G317" s="16" t="s">
        <v>34</v>
      </c>
      <c r="H317" s="16">
        <v>9.8100000000000007E-2</v>
      </c>
      <c r="I317" s="16">
        <v>1.8599999999999998E-2</v>
      </c>
      <c r="J317" s="17">
        <v>1.2709999999999999E-7</v>
      </c>
      <c r="K317" s="16">
        <v>3.33465924674916E-3</v>
      </c>
      <c r="L317" s="16">
        <f t="shared" si="28"/>
        <v>27.810425953039353</v>
      </c>
      <c r="M317" s="16">
        <v>0.20899999999999999</v>
      </c>
      <c r="N317" s="16">
        <v>0.10929999999999999</v>
      </c>
      <c r="O317" s="16">
        <v>5.5920400000000002E-2</v>
      </c>
      <c r="P317" s="16">
        <v>0.25519999999999998</v>
      </c>
    </row>
    <row r="318" spans="2:16">
      <c r="B318" s="15"/>
      <c r="C318" s="16" t="s">
        <v>363</v>
      </c>
      <c r="D318" s="16">
        <v>19</v>
      </c>
      <c r="E318" s="16">
        <v>50837446</v>
      </c>
      <c r="F318" s="16" t="s">
        <v>40</v>
      </c>
      <c r="G318" s="16" t="s">
        <v>41</v>
      </c>
      <c r="H318" s="16">
        <v>9.4200000000000006E-2</v>
      </c>
      <c r="I318" s="16">
        <v>2.0400000000000001E-2</v>
      </c>
      <c r="J318" s="17">
        <v>3.7299999999999999E-6</v>
      </c>
      <c r="K318" s="16">
        <v>2.5581090520986E-3</v>
      </c>
      <c r="L318" s="16">
        <f t="shared" si="28"/>
        <v>21.317535020347545</v>
      </c>
      <c r="M318" s="16">
        <v>-9.1600000000000001E-2</v>
      </c>
      <c r="N318" s="16">
        <v>0.1176</v>
      </c>
      <c r="O318" s="16">
        <v>0.43619999999999998</v>
      </c>
      <c r="P318" s="16">
        <v>0.1993</v>
      </c>
    </row>
    <row r="319" spans="2:16">
      <c r="B319" s="15"/>
      <c r="C319" s="16" t="s">
        <v>353</v>
      </c>
      <c r="D319" s="16">
        <v>9</v>
      </c>
      <c r="E319" s="16">
        <v>2692622</v>
      </c>
      <c r="F319" s="16" t="s">
        <v>41</v>
      </c>
      <c r="G319" s="16" t="s">
        <v>34</v>
      </c>
      <c r="H319" s="16">
        <v>9.5200000000000007E-2</v>
      </c>
      <c r="I319" s="16">
        <v>1.5900000000000001E-2</v>
      </c>
      <c r="J319" s="17">
        <v>1.943E-9</v>
      </c>
      <c r="K319" s="16">
        <v>4.2933966713688404E-3</v>
      </c>
      <c r="L319" s="16">
        <f t="shared" si="28"/>
        <v>35.840591006545196</v>
      </c>
      <c r="M319" s="16">
        <v>3.0300000000000001E-2</v>
      </c>
      <c r="N319" s="16">
        <v>9.5000000000000001E-2</v>
      </c>
      <c r="O319" s="16">
        <v>0.74989899999999998</v>
      </c>
      <c r="P319" s="16">
        <v>0.56879999999999997</v>
      </c>
    </row>
    <row r="320" spans="2:16">
      <c r="B320" s="15"/>
      <c r="C320" s="16" t="s">
        <v>364</v>
      </c>
      <c r="D320" s="16">
        <v>18</v>
      </c>
      <c r="E320" s="16">
        <v>23153495</v>
      </c>
      <c r="F320" s="16" t="s">
        <v>33</v>
      </c>
      <c r="G320" s="16" t="s">
        <v>34</v>
      </c>
      <c r="H320" s="16">
        <v>-0.127</v>
      </c>
      <c r="I320" s="16">
        <v>2.7E-2</v>
      </c>
      <c r="J320" s="17">
        <v>2.5220000000000002E-6</v>
      </c>
      <c r="K320" s="16">
        <v>2.6540903582092301E-3</v>
      </c>
      <c r="L320" s="16">
        <f t="shared" si="28"/>
        <v>22.119506225636929</v>
      </c>
      <c r="M320" s="16">
        <v>8.2000000000000007E-3</v>
      </c>
      <c r="N320" s="16">
        <v>0.15670000000000001</v>
      </c>
      <c r="O320" s="16">
        <v>0.95820000000000005</v>
      </c>
      <c r="P320" s="16">
        <v>0.89949999999999997</v>
      </c>
    </row>
    <row r="321" spans="2:16">
      <c r="B321" s="15"/>
      <c r="C321" s="16" t="s">
        <v>354</v>
      </c>
      <c r="D321" s="16">
        <v>2</v>
      </c>
      <c r="E321" s="16">
        <v>224914800</v>
      </c>
      <c r="F321" s="16" t="s">
        <v>40</v>
      </c>
      <c r="G321" s="16" t="s">
        <v>41</v>
      </c>
      <c r="H321" s="16">
        <v>7.2599999999999998E-2</v>
      </c>
      <c r="I321" s="16">
        <v>1.5599999999999999E-2</v>
      </c>
      <c r="J321" s="17">
        <v>3.2820000000000001E-6</v>
      </c>
      <c r="K321" s="16">
        <v>2.5982691811130801E-3</v>
      </c>
      <c r="L321" s="16">
        <f t="shared" si="28"/>
        <v>21.653073948127702</v>
      </c>
      <c r="M321" s="16">
        <v>-0.12709999999999999</v>
      </c>
      <c r="N321" s="16">
        <v>9.4899999999999998E-2</v>
      </c>
      <c r="O321" s="16">
        <v>0.1807</v>
      </c>
      <c r="P321" s="16">
        <v>0.4224</v>
      </c>
    </row>
    <row r="322" spans="2:16">
      <c r="B322" s="15"/>
      <c r="C322" s="16" t="s">
        <v>365</v>
      </c>
      <c r="D322" s="16">
        <v>9</v>
      </c>
      <c r="E322" s="16">
        <v>139146423</v>
      </c>
      <c r="F322" s="16" t="s">
        <v>40</v>
      </c>
      <c r="G322" s="16" t="s">
        <v>41</v>
      </c>
      <c r="H322" s="16">
        <v>9.5399999999999999E-2</v>
      </c>
      <c r="I322" s="16">
        <v>1.9800000000000002E-2</v>
      </c>
      <c r="J322" s="17">
        <v>1.4869999999999999E-6</v>
      </c>
      <c r="K322" s="16">
        <v>3.6742777016209199E-3</v>
      </c>
      <c r="L322" s="16">
        <f t="shared" si="28"/>
        <v>30.6532247159296</v>
      </c>
      <c r="M322" s="16">
        <v>-1.55E-2</v>
      </c>
      <c r="N322" s="16">
        <v>9.8199999999999996E-2</v>
      </c>
      <c r="O322" s="16">
        <v>0.87480000000000002</v>
      </c>
      <c r="P322" s="16">
        <v>0.63790000000000002</v>
      </c>
    </row>
    <row r="323" spans="2:16">
      <c r="B323" s="15"/>
      <c r="C323" s="16" t="s">
        <v>366</v>
      </c>
      <c r="D323" s="16">
        <v>6</v>
      </c>
      <c r="E323" s="16">
        <v>43753722</v>
      </c>
      <c r="F323" s="16" t="s">
        <v>33</v>
      </c>
      <c r="G323" s="16" t="s">
        <v>34</v>
      </c>
      <c r="H323" s="16">
        <v>0.1401</v>
      </c>
      <c r="I323" s="16">
        <v>3.0300000000000001E-2</v>
      </c>
      <c r="J323" s="17">
        <v>3.737E-6</v>
      </c>
      <c r="K323" s="16">
        <v>2.5648717417708802E-3</v>
      </c>
      <c r="L323" s="16">
        <f t="shared" si="28"/>
        <v>21.374035577459786</v>
      </c>
      <c r="M323" s="16">
        <v>0.11749999999999999</v>
      </c>
      <c r="N323" s="16">
        <v>0.16950000000000001</v>
      </c>
      <c r="O323" s="16">
        <v>0.48830000000000001</v>
      </c>
      <c r="P323" s="16">
        <v>8.2479999999999998E-2</v>
      </c>
    </row>
    <row r="324" spans="2:16">
      <c r="B324" s="15"/>
      <c r="C324" s="16" t="s">
        <v>367</v>
      </c>
      <c r="D324" s="16">
        <v>4</v>
      </c>
      <c r="E324" s="16">
        <v>93452091</v>
      </c>
      <c r="F324" s="16" t="s">
        <v>40</v>
      </c>
      <c r="G324" s="16" t="s">
        <v>41</v>
      </c>
      <c r="H324" s="16">
        <v>-0.1033</v>
      </c>
      <c r="I324" s="16">
        <v>2.2599999999999999E-2</v>
      </c>
      <c r="J324" s="17">
        <v>4.6129999999999997E-6</v>
      </c>
      <c r="K324" s="16">
        <v>2.5065927463099802E-3</v>
      </c>
      <c r="L324" s="16">
        <f t="shared" si="28"/>
        <v>20.887154497282499</v>
      </c>
      <c r="M324" s="16">
        <v>5.2200000000000003E-2</v>
      </c>
      <c r="N324" s="16">
        <v>0.13389999999999999</v>
      </c>
      <c r="O324" s="16">
        <v>0.69689900000000005</v>
      </c>
      <c r="P324" s="16">
        <v>0.85429999999999995</v>
      </c>
    </row>
    <row r="325" spans="2:16">
      <c r="B325" s="15"/>
      <c r="C325" s="16" t="s">
        <v>198</v>
      </c>
      <c r="D325" s="16">
        <v>6</v>
      </c>
      <c r="E325" s="16">
        <v>43925607</v>
      </c>
      <c r="F325" s="16" t="s">
        <v>33</v>
      </c>
      <c r="G325" s="16" t="s">
        <v>34</v>
      </c>
      <c r="H325" s="16">
        <v>-0.37840000000000001</v>
      </c>
      <c r="I325" s="16">
        <v>1.6E-2</v>
      </c>
      <c r="J325" s="17">
        <v>5.7799999999999999E-124</v>
      </c>
      <c r="K325" s="16">
        <v>6.3034167866658705E-2</v>
      </c>
      <c r="L325" s="16">
        <f t="shared" si="28"/>
        <v>559.18795044503224</v>
      </c>
      <c r="M325" s="16">
        <v>-0.2326</v>
      </c>
      <c r="N325" s="16">
        <v>9.4500000000000001E-2</v>
      </c>
      <c r="O325" s="16">
        <v>1.38201E-2</v>
      </c>
      <c r="P325" s="16">
        <v>0.48459999999999998</v>
      </c>
    </row>
    <row r="326" spans="2:16">
      <c r="B326" s="15"/>
      <c r="C326" s="16" t="s">
        <v>368</v>
      </c>
      <c r="D326" s="16">
        <v>8</v>
      </c>
      <c r="E326" s="16">
        <v>106581528</v>
      </c>
      <c r="F326" s="16" t="s">
        <v>33</v>
      </c>
      <c r="G326" s="16" t="s">
        <v>40</v>
      </c>
      <c r="H326" s="16">
        <v>9.1800000000000007E-2</v>
      </c>
      <c r="I326" s="16">
        <v>1.8800000000000001E-2</v>
      </c>
      <c r="J326" s="17">
        <v>1.06E-6</v>
      </c>
      <c r="K326" s="16">
        <v>2.8596700414132998E-3</v>
      </c>
      <c r="L326" s="16">
        <f t="shared" si="28"/>
        <v>23.837745470805043</v>
      </c>
      <c r="M326" s="16">
        <v>-8.2299999999999998E-2</v>
      </c>
      <c r="N326" s="16">
        <v>0.114</v>
      </c>
      <c r="O326" s="16">
        <v>0.47060000000000002</v>
      </c>
      <c r="P326" s="16">
        <v>0.7772</v>
      </c>
    </row>
    <row r="327" spans="2:16">
      <c r="B327" s="15"/>
      <c r="C327" s="16" t="s">
        <v>369</v>
      </c>
      <c r="D327" s="16">
        <v>18</v>
      </c>
      <c r="E327" s="16">
        <v>73712405</v>
      </c>
      <c r="F327" s="16" t="s">
        <v>40</v>
      </c>
      <c r="G327" s="16" t="s">
        <v>34</v>
      </c>
      <c r="H327" s="16">
        <v>0.1105</v>
      </c>
      <c r="I327" s="16">
        <v>2.3800000000000002E-2</v>
      </c>
      <c r="J327" s="17">
        <v>3.5719999999999999E-6</v>
      </c>
      <c r="K327" s="16">
        <v>2.5860449059811998E-3</v>
      </c>
      <c r="L327" s="16">
        <f t="shared" si="28"/>
        <v>21.550936949232419</v>
      </c>
      <c r="M327" s="16">
        <v>-0.20569999999999999</v>
      </c>
      <c r="N327" s="16">
        <v>0.14299999999999999</v>
      </c>
      <c r="O327" s="16">
        <v>0.15029999999999999</v>
      </c>
      <c r="P327" s="16">
        <v>0.873</v>
      </c>
    </row>
    <row r="328" spans="2:16">
      <c r="B328" s="15"/>
      <c r="C328" s="16" t="s">
        <v>319</v>
      </c>
      <c r="D328" s="16">
        <v>17</v>
      </c>
      <c r="E328" s="16">
        <v>45722293</v>
      </c>
      <c r="F328" s="16" t="s">
        <v>33</v>
      </c>
      <c r="G328" s="16" t="s">
        <v>34</v>
      </c>
      <c r="H328" s="16">
        <v>0.19289999999999999</v>
      </c>
      <c r="I328" s="16">
        <v>3.6700000000000003E-2</v>
      </c>
      <c r="J328" s="17">
        <v>1.5090000000000001E-7</v>
      </c>
      <c r="K328" s="16">
        <v>3.3119331730774699E-3</v>
      </c>
      <c r="L328" s="16">
        <f t="shared" si="28"/>
        <v>27.620265006544294</v>
      </c>
      <c r="M328" s="16">
        <v>-0.22289999999999999</v>
      </c>
      <c r="N328" s="16">
        <v>0.1913</v>
      </c>
      <c r="O328" s="16">
        <v>0.24390000000000001</v>
      </c>
      <c r="P328" s="16">
        <v>6.8220000000000003E-2</v>
      </c>
    </row>
    <row r="329" spans="2:16">
      <c r="B329" s="15"/>
      <c r="C329" s="16" t="s">
        <v>370</v>
      </c>
      <c r="D329" s="16">
        <v>12</v>
      </c>
      <c r="E329" s="16">
        <v>58833530</v>
      </c>
      <c r="F329" s="16" t="s">
        <v>33</v>
      </c>
      <c r="G329" s="16" t="s">
        <v>34</v>
      </c>
      <c r="H329" s="16">
        <v>7.6499999999999999E-2</v>
      </c>
      <c r="I329" s="16">
        <v>1.5599999999999999E-2</v>
      </c>
      <c r="J329" s="17">
        <v>9.1250000000000005E-7</v>
      </c>
      <c r="K329" s="16">
        <v>2.8840932488444402E-3</v>
      </c>
      <c r="L329" s="16">
        <f t="shared" si="28"/>
        <v>24.041922229987737</v>
      </c>
      <c r="M329" s="16">
        <v>2.2200000000000001E-2</v>
      </c>
      <c r="N329" s="16">
        <v>9.4100000000000003E-2</v>
      </c>
      <c r="O329" s="16">
        <v>0.81379999999999997</v>
      </c>
      <c r="P329" s="16">
        <v>0.47199999999999998</v>
      </c>
    </row>
    <row r="330" spans="2:16">
      <c r="B330" s="18"/>
      <c r="C330" s="19" t="s">
        <v>203</v>
      </c>
      <c r="D330" s="19">
        <v>6</v>
      </c>
      <c r="E330" s="19">
        <v>43940202</v>
      </c>
      <c r="F330" s="19" t="s">
        <v>33</v>
      </c>
      <c r="G330" s="19" t="s">
        <v>34</v>
      </c>
      <c r="H330" s="19">
        <v>-0.10059999999999999</v>
      </c>
      <c r="I330" s="19">
        <v>1.5699999999999999E-2</v>
      </c>
      <c r="J330" s="20">
        <v>1.3840000000000001E-10</v>
      </c>
      <c r="K330" s="19">
        <v>4.9141362443977602E-3</v>
      </c>
      <c r="L330" s="19">
        <f t="shared" si="28"/>
        <v>41.048016006653093</v>
      </c>
      <c r="M330" s="19">
        <v>3.8800000000000001E-2</v>
      </c>
      <c r="N330" s="19">
        <v>9.4299999999999995E-2</v>
      </c>
      <c r="O330" s="19">
        <v>0.68029899999999999</v>
      </c>
      <c r="P330" s="19">
        <v>0.45639999999999997</v>
      </c>
    </row>
    <row r="331" spans="2:16">
      <c r="B331" s="15" t="s">
        <v>371</v>
      </c>
      <c r="C331" s="16" t="s">
        <v>372</v>
      </c>
      <c r="D331" s="16">
        <v>10</v>
      </c>
      <c r="E331" s="16">
        <v>65517790</v>
      </c>
      <c r="F331" s="16" t="s">
        <v>40</v>
      </c>
      <c r="G331" s="16" t="s">
        <v>41</v>
      </c>
      <c r="H331" s="16">
        <v>-0.15909999999999999</v>
      </c>
      <c r="I331" s="16">
        <v>3.4099999999999998E-2</v>
      </c>
      <c r="J331" s="17">
        <v>3.118E-6</v>
      </c>
      <c r="K331" s="16">
        <v>6.01714960650986E-3</v>
      </c>
      <c r="L331" s="16">
        <f t="shared" ref="L331:L343" si="29">(3596-2)*K331/(1-K331)</f>
        <v>21.756548090578676</v>
      </c>
      <c r="M331" s="16">
        <v>-0.2059</v>
      </c>
      <c r="N331" s="16">
        <v>0.1341</v>
      </c>
      <c r="O331" s="16">
        <v>0.12470000000000001</v>
      </c>
      <c r="P331" s="16">
        <v>0.85299999999999998</v>
      </c>
    </row>
    <row r="332" spans="2:16">
      <c r="B332" s="15"/>
      <c r="C332" s="16" t="s">
        <v>373</v>
      </c>
      <c r="D332" s="16">
        <v>9</v>
      </c>
      <c r="E332" s="16">
        <v>90084152</v>
      </c>
      <c r="F332" s="16" t="s">
        <v>33</v>
      </c>
      <c r="G332" s="16" t="s">
        <v>34</v>
      </c>
      <c r="H332" s="16">
        <v>-0.3584</v>
      </c>
      <c r="I332" s="16">
        <v>7.1599999999999997E-2</v>
      </c>
      <c r="J332" s="17">
        <v>5.4789999999999998E-7</v>
      </c>
      <c r="K332" s="16">
        <v>6.9195002351790198E-3</v>
      </c>
      <c r="L332" s="16">
        <f t="shared" si="29"/>
        <v>25.041961705141471</v>
      </c>
      <c r="M332" s="16">
        <v>-0.1211</v>
      </c>
      <c r="N332" s="16">
        <v>0.27850000000000003</v>
      </c>
      <c r="O332" s="16">
        <v>0.66359900000000005</v>
      </c>
      <c r="P332" s="16">
        <v>2.945E-2</v>
      </c>
    </row>
    <row r="333" spans="2:16">
      <c r="B333" s="15"/>
      <c r="C333" s="16" t="s">
        <v>374</v>
      </c>
      <c r="D333" s="16">
        <v>2</v>
      </c>
      <c r="E333" s="16">
        <v>23178683</v>
      </c>
      <c r="F333" s="16" t="s">
        <v>33</v>
      </c>
      <c r="G333" s="16" t="s">
        <v>34</v>
      </c>
      <c r="H333" s="16">
        <v>-0.11890000000000001</v>
      </c>
      <c r="I333" s="16">
        <v>2.5700000000000001E-2</v>
      </c>
      <c r="J333" s="17">
        <v>3.614E-6</v>
      </c>
      <c r="K333" s="16">
        <v>5.9169845214578501E-3</v>
      </c>
      <c r="L333" s="16">
        <f t="shared" si="29"/>
        <v>21.3922198035769</v>
      </c>
      <c r="M333" s="16">
        <v>6.0000000000000001E-3</v>
      </c>
      <c r="N333" s="16">
        <v>0.1018</v>
      </c>
      <c r="O333" s="16">
        <v>0.95279999999999998</v>
      </c>
      <c r="P333" s="16">
        <v>0.30499999999999999</v>
      </c>
    </row>
    <row r="334" spans="2:16">
      <c r="B334" s="15"/>
      <c r="C334" s="16" t="s">
        <v>375</v>
      </c>
      <c r="D334" s="16">
        <v>6</v>
      </c>
      <c r="E334" s="16">
        <v>43780360</v>
      </c>
      <c r="F334" s="16" t="s">
        <v>33</v>
      </c>
      <c r="G334" s="16" t="s">
        <v>34</v>
      </c>
      <c r="H334" s="16">
        <v>-0.4204</v>
      </c>
      <c r="I334" s="16">
        <v>8.3900000000000002E-2</v>
      </c>
      <c r="J334" s="17">
        <v>5.4489999999999996E-7</v>
      </c>
      <c r="K334" s="16">
        <v>6.9336208391825704E-3</v>
      </c>
      <c r="L334" s="16">
        <f t="shared" si="29"/>
        <v>25.093421566723588</v>
      </c>
      <c r="M334" s="16">
        <v>-0.13819999999999999</v>
      </c>
      <c r="N334" s="16">
        <v>0.27889999999999998</v>
      </c>
      <c r="O334" s="16">
        <v>0.62029999999999996</v>
      </c>
      <c r="P334" s="16">
        <v>3.007E-2</v>
      </c>
    </row>
    <row r="335" spans="2:16">
      <c r="B335" s="15"/>
      <c r="C335" s="16" t="s">
        <v>376</v>
      </c>
      <c r="D335" s="16">
        <v>5</v>
      </c>
      <c r="E335" s="16">
        <v>26160518</v>
      </c>
      <c r="F335" s="16" t="s">
        <v>40</v>
      </c>
      <c r="G335" s="16" t="s">
        <v>41</v>
      </c>
      <c r="H335" s="16">
        <v>0.99950000000000006</v>
      </c>
      <c r="I335" s="16">
        <v>0.21099999999999999</v>
      </c>
      <c r="J335" s="17">
        <v>2.165E-6</v>
      </c>
      <c r="K335" s="16">
        <v>6.2012529709189199E-3</v>
      </c>
      <c r="L335" s="16">
        <f t="shared" si="29"/>
        <v>22.42637480084327</v>
      </c>
      <c r="M335" s="16">
        <v>-0.33110000000000001</v>
      </c>
      <c r="N335" s="16">
        <v>0.85589999999999999</v>
      </c>
      <c r="O335" s="16">
        <v>0.69889999999999997</v>
      </c>
      <c r="P335" s="16">
        <v>3.712E-3</v>
      </c>
    </row>
    <row r="336" spans="2:16">
      <c r="B336" s="15"/>
      <c r="C336" s="16" t="s">
        <v>268</v>
      </c>
      <c r="D336" s="16">
        <v>19</v>
      </c>
      <c r="E336" s="16">
        <v>55118193</v>
      </c>
      <c r="F336" s="16" t="s">
        <v>41</v>
      </c>
      <c r="G336" s="16" t="s">
        <v>34</v>
      </c>
      <c r="H336" s="16">
        <v>0.36899999999999999</v>
      </c>
      <c r="I336" s="16">
        <v>7.6499999999999999E-2</v>
      </c>
      <c r="J336" s="17">
        <v>1.435E-6</v>
      </c>
      <c r="K336" s="16">
        <v>6.4284949443959996E-3</v>
      </c>
      <c r="L336" s="16">
        <f t="shared" si="29"/>
        <v>23.253495810416016</v>
      </c>
      <c r="M336" s="16">
        <v>0.2258</v>
      </c>
      <c r="N336" s="16">
        <v>0.22090000000000001</v>
      </c>
      <c r="O336" s="16">
        <v>0.30659999999999998</v>
      </c>
      <c r="P336" s="16">
        <v>5.0720000000000001E-2</v>
      </c>
    </row>
    <row r="337" spans="2:16">
      <c r="B337" s="15"/>
      <c r="C337" s="16" t="s">
        <v>377</v>
      </c>
      <c r="D337" s="16">
        <v>5</v>
      </c>
      <c r="E337" s="16">
        <v>58550823</v>
      </c>
      <c r="F337" s="16" t="s">
        <v>40</v>
      </c>
      <c r="G337" s="16" t="s">
        <v>41</v>
      </c>
      <c r="H337" s="16">
        <v>-0.1144</v>
      </c>
      <c r="I337" s="16">
        <v>2.5000000000000001E-2</v>
      </c>
      <c r="J337" s="17">
        <v>4.8269999999999997E-6</v>
      </c>
      <c r="K337" s="16">
        <v>5.7893626371510803E-3</v>
      </c>
      <c r="L337" s="16">
        <f t="shared" si="29"/>
        <v>20.928129850945496</v>
      </c>
      <c r="M337" s="16">
        <v>-9.0700000000000003E-2</v>
      </c>
      <c r="N337" s="16">
        <v>0.1003</v>
      </c>
      <c r="O337" s="16">
        <v>0.36559999999999998</v>
      </c>
      <c r="P337" s="16">
        <v>0.67820000000000003</v>
      </c>
    </row>
    <row r="338" spans="2:16">
      <c r="B338" s="15"/>
      <c r="C338" s="16" t="s">
        <v>360</v>
      </c>
      <c r="D338" s="16">
        <v>3</v>
      </c>
      <c r="E338" s="16">
        <v>127057018</v>
      </c>
      <c r="F338" s="16" t="s">
        <v>40</v>
      </c>
      <c r="G338" s="16" t="s">
        <v>41</v>
      </c>
      <c r="H338" s="16">
        <v>-0.1472</v>
      </c>
      <c r="I338" s="16">
        <v>2.9899999999999999E-2</v>
      </c>
      <c r="J338" s="17">
        <v>8.6609999999999995E-7</v>
      </c>
      <c r="K338" s="16">
        <v>6.6947795103134899E-3</v>
      </c>
      <c r="L338" s="16">
        <f t="shared" si="29"/>
        <v>24.223206587200767</v>
      </c>
      <c r="M338" s="16">
        <v>-5.0799999999999998E-2</v>
      </c>
      <c r="N338" s="16">
        <v>0.1203</v>
      </c>
      <c r="O338" s="16">
        <v>0.67249999999999999</v>
      </c>
      <c r="P338" s="16">
        <v>0.81140000000000001</v>
      </c>
    </row>
    <row r="339" spans="2:16">
      <c r="B339" s="15"/>
      <c r="C339" s="16" t="s">
        <v>198</v>
      </c>
      <c r="D339" s="16">
        <v>6</v>
      </c>
      <c r="E339" s="16">
        <v>43925607</v>
      </c>
      <c r="F339" s="16" t="s">
        <v>33</v>
      </c>
      <c r="G339" s="16" t="s">
        <v>34</v>
      </c>
      <c r="H339" s="16">
        <v>-0.41389999999999999</v>
      </c>
      <c r="I339" s="16">
        <v>2.4199999999999999E-2</v>
      </c>
      <c r="J339" s="17">
        <v>1.2830000000000001E-65</v>
      </c>
      <c r="K339" s="16">
        <v>7.5227294169370407E-2</v>
      </c>
      <c r="L339" s="16">
        <f t="shared" si="29"/>
        <v>292.36037519281456</v>
      </c>
      <c r="M339" s="16">
        <v>-0.2326</v>
      </c>
      <c r="N339" s="16">
        <v>9.4500000000000001E-2</v>
      </c>
      <c r="O339" s="16">
        <v>1.38201E-2</v>
      </c>
      <c r="P339" s="16">
        <v>0.48459999999999998</v>
      </c>
    </row>
    <row r="340" spans="2:16">
      <c r="B340" s="15"/>
      <c r="C340" s="16" t="s">
        <v>378</v>
      </c>
      <c r="D340" s="16">
        <v>10</v>
      </c>
      <c r="E340" s="16">
        <v>69153428</v>
      </c>
      <c r="F340" s="16" t="s">
        <v>40</v>
      </c>
      <c r="G340" s="16" t="s">
        <v>41</v>
      </c>
      <c r="H340" s="16">
        <v>0.1618</v>
      </c>
      <c r="I340" s="16">
        <v>3.5400000000000001E-2</v>
      </c>
      <c r="J340" s="17">
        <v>4.7700000000000001E-6</v>
      </c>
      <c r="K340" s="16">
        <v>5.77583981229432E-3</v>
      </c>
      <c r="L340" s="16">
        <f t="shared" si="29"/>
        <v>20.878961824330126</v>
      </c>
      <c r="M340" s="16">
        <v>0.2392</v>
      </c>
      <c r="N340" s="16">
        <v>0.13639999999999999</v>
      </c>
      <c r="O340" s="16">
        <v>7.9599400000000001E-2</v>
      </c>
      <c r="P340" s="16">
        <v>0.13320000000000001</v>
      </c>
    </row>
    <row r="341" spans="2:16">
      <c r="B341" s="15"/>
      <c r="C341" s="16" t="s">
        <v>379</v>
      </c>
      <c r="D341" s="16">
        <v>1</v>
      </c>
      <c r="E341" s="16">
        <v>62468634</v>
      </c>
      <c r="F341" s="16" t="s">
        <v>41</v>
      </c>
      <c r="G341" s="16" t="s">
        <v>34</v>
      </c>
      <c r="H341" s="16">
        <v>-0.53690000000000004</v>
      </c>
      <c r="I341" s="16">
        <v>0.11600000000000001</v>
      </c>
      <c r="J341" s="17">
        <v>3.7019999999999999E-6</v>
      </c>
      <c r="K341" s="16">
        <v>5.9220434561579804E-3</v>
      </c>
      <c r="L341" s="16">
        <f t="shared" si="29"/>
        <v>21.410618796367103</v>
      </c>
      <c r="M341" s="16">
        <v>-0.90090000000000003</v>
      </c>
      <c r="N341" s="16">
        <v>0.3795</v>
      </c>
      <c r="O341" s="16">
        <v>1.7610000000000001E-2</v>
      </c>
      <c r="P341" s="16">
        <v>1.562E-2</v>
      </c>
    </row>
    <row r="342" spans="2:16">
      <c r="B342" s="15"/>
      <c r="C342" s="16" t="s">
        <v>380</v>
      </c>
      <c r="D342" s="16">
        <v>21</v>
      </c>
      <c r="E342" s="16">
        <v>17511777</v>
      </c>
      <c r="F342" s="16" t="s">
        <v>33</v>
      </c>
      <c r="G342" s="16" t="s">
        <v>40</v>
      </c>
      <c r="H342" s="16">
        <v>-0.4375</v>
      </c>
      <c r="I342" s="16">
        <v>8.8599999999999998E-2</v>
      </c>
      <c r="J342" s="17">
        <v>7.9149999999999996E-7</v>
      </c>
      <c r="K342" s="16">
        <v>6.7349463990596398E-3</v>
      </c>
      <c r="L342" s="16">
        <f t="shared" si="29"/>
        <v>24.369524801529199</v>
      </c>
      <c r="M342" s="16">
        <v>-0.10589999999999999</v>
      </c>
      <c r="N342" s="16">
        <v>0.28739999999999999</v>
      </c>
      <c r="O342" s="16">
        <v>0.71240000000000003</v>
      </c>
      <c r="P342" s="16">
        <v>0.97087000000000001</v>
      </c>
    </row>
    <row r="343" spans="2:16">
      <c r="B343" s="18"/>
      <c r="C343" s="19" t="s">
        <v>381</v>
      </c>
      <c r="D343" s="19">
        <v>6</v>
      </c>
      <c r="E343" s="19">
        <v>5128348</v>
      </c>
      <c r="F343" s="19" t="s">
        <v>33</v>
      </c>
      <c r="G343" s="19" t="s">
        <v>41</v>
      </c>
      <c r="H343" s="19">
        <v>0.44080000000000003</v>
      </c>
      <c r="I343" s="19">
        <v>8.6800000000000002E-2</v>
      </c>
      <c r="J343" s="20">
        <v>3.756E-7</v>
      </c>
      <c r="K343" s="19">
        <v>7.1206642779215196E-3</v>
      </c>
      <c r="L343" s="19">
        <f t="shared" si="29"/>
        <v>25.775203989151635</v>
      </c>
      <c r="M343" s="19">
        <v>-2.64E-2</v>
      </c>
      <c r="N343" s="19">
        <v>0.26219999999999999</v>
      </c>
      <c r="O343" s="19">
        <v>0.91990000000000005</v>
      </c>
      <c r="P343" s="19">
        <v>3.3599999999999998E-2</v>
      </c>
    </row>
    <row r="344" spans="2:16">
      <c r="B344" s="15" t="s">
        <v>382</v>
      </c>
      <c r="C344" s="16" t="s">
        <v>383</v>
      </c>
      <c r="D344" s="16">
        <v>9</v>
      </c>
      <c r="E344" s="16">
        <v>120519761</v>
      </c>
      <c r="F344" s="16" t="s">
        <v>33</v>
      </c>
      <c r="G344" s="16" t="s">
        <v>34</v>
      </c>
      <c r="H344" s="16">
        <v>0.8296</v>
      </c>
      <c r="I344" s="16">
        <v>0.16370000000000001</v>
      </c>
      <c r="J344" s="17">
        <v>4.0499999999999999E-7</v>
      </c>
      <c r="K344" s="16">
        <v>7.2413209278178502E-3</v>
      </c>
      <c r="L344" s="16">
        <f t="shared" ref="L344:L352" si="30">(3521-2)*K344/(1-K344)</f>
        <v>25.668079143670965</v>
      </c>
      <c r="M344" s="16">
        <v>-0.18210000000000001</v>
      </c>
      <c r="N344" s="16">
        <v>0.64080000000000004</v>
      </c>
      <c r="O344" s="16">
        <v>0.77630100000000002</v>
      </c>
      <c r="P344" s="16">
        <v>0.99424599999999996</v>
      </c>
    </row>
    <row r="345" spans="2:16">
      <c r="B345" s="15"/>
      <c r="C345" s="16" t="s">
        <v>384</v>
      </c>
      <c r="D345" s="16">
        <v>17</v>
      </c>
      <c r="E345" s="16">
        <v>31483233</v>
      </c>
      <c r="F345" s="16" t="s">
        <v>40</v>
      </c>
      <c r="G345" s="16" t="s">
        <v>41</v>
      </c>
      <c r="H345" s="16">
        <v>-0.2064</v>
      </c>
      <c r="I345" s="16">
        <v>4.3999999999999997E-2</v>
      </c>
      <c r="J345" s="17">
        <v>2.7719999999999999E-6</v>
      </c>
      <c r="K345" s="16">
        <v>6.21072519201847E-3</v>
      </c>
      <c r="L345" s="16">
        <f t="shared" si="30"/>
        <v>21.992129020446406</v>
      </c>
      <c r="M345" s="16">
        <v>5.7999999999999996E-3</v>
      </c>
      <c r="N345" s="16">
        <v>0.17050000000000001</v>
      </c>
      <c r="O345" s="16">
        <v>0.9728</v>
      </c>
      <c r="P345" s="16">
        <v>8.5790000000000005E-2</v>
      </c>
    </row>
    <row r="346" spans="2:16">
      <c r="B346" s="15"/>
      <c r="C346" s="16" t="s">
        <v>385</v>
      </c>
      <c r="D346" s="16">
        <v>11</v>
      </c>
      <c r="E346" s="16">
        <v>121264274</v>
      </c>
      <c r="F346" s="16" t="s">
        <v>33</v>
      </c>
      <c r="G346" s="16" t="s">
        <v>34</v>
      </c>
      <c r="H346" s="16">
        <v>-0.4713</v>
      </c>
      <c r="I346" s="16">
        <v>9.8199999999999996E-2</v>
      </c>
      <c r="J346" s="17">
        <v>1.6050000000000001E-6</v>
      </c>
      <c r="K346" s="16">
        <v>6.4994110995538297E-3</v>
      </c>
      <c r="L346" s="16">
        <f t="shared" si="30"/>
        <v>23.021050933289143</v>
      </c>
      <c r="M346" s="16">
        <v>-4.6600000000000003E-2</v>
      </c>
      <c r="N346" s="16">
        <v>0.35199999999999998</v>
      </c>
      <c r="O346" s="16">
        <v>0.89470000000000005</v>
      </c>
      <c r="P346" s="16">
        <v>1.6889999999999999E-2</v>
      </c>
    </row>
    <row r="347" spans="2:16">
      <c r="B347" s="15"/>
      <c r="C347" s="16" t="s">
        <v>386</v>
      </c>
      <c r="D347" s="16">
        <v>10</v>
      </c>
      <c r="E347" s="16">
        <v>130052200</v>
      </c>
      <c r="F347" s="16" t="s">
        <v>40</v>
      </c>
      <c r="G347" s="16" t="s">
        <v>41</v>
      </c>
      <c r="H347" s="16">
        <v>0.13869999999999999</v>
      </c>
      <c r="I347" s="16">
        <v>2.41E-2</v>
      </c>
      <c r="J347" s="17">
        <v>8.5289999999999998E-9</v>
      </c>
      <c r="K347" s="16">
        <v>9.3193684914330693E-3</v>
      </c>
      <c r="L347" s="16">
        <f t="shared" si="30"/>
        <v>33.103360132734537</v>
      </c>
      <c r="M347" s="16">
        <v>0.15640000000000001</v>
      </c>
      <c r="N347" s="16">
        <v>9.4700000000000006E-2</v>
      </c>
      <c r="O347" s="16">
        <v>9.8659700000000003E-2</v>
      </c>
      <c r="P347" s="16">
        <v>0.55959999999999999</v>
      </c>
    </row>
    <row r="348" spans="2:16">
      <c r="B348" s="15"/>
      <c r="C348" s="16" t="s">
        <v>387</v>
      </c>
      <c r="D348" s="16">
        <v>15</v>
      </c>
      <c r="E348" s="16">
        <v>96953325</v>
      </c>
      <c r="F348" s="16" t="s">
        <v>33</v>
      </c>
      <c r="G348" s="16" t="s">
        <v>34</v>
      </c>
      <c r="H348" s="16">
        <v>0.4929</v>
      </c>
      <c r="I348" s="16">
        <v>9.5799999999999996E-2</v>
      </c>
      <c r="J348" s="17">
        <v>2.6679999999999998E-7</v>
      </c>
      <c r="K348" s="16">
        <v>7.4622130272337002E-3</v>
      </c>
      <c r="L348" s="16">
        <f t="shared" si="30"/>
        <v>26.45695507767697</v>
      </c>
      <c r="M348" s="16">
        <v>0.33910000000000001</v>
      </c>
      <c r="N348" s="16">
        <v>0.31480000000000002</v>
      </c>
      <c r="O348" s="16">
        <v>0.28139999999999998</v>
      </c>
      <c r="P348" s="16">
        <v>2.1739999999999999E-2</v>
      </c>
    </row>
    <row r="349" spans="2:16">
      <c r="B349" s="15"/>
      <c r="C349" s="16" t="s">
        <v>388</v>
      </c>
      <c r="D349" s="16">
        <v>5</v>
      </c>
      <c r="E349" s="16">
        <v>176836532</v>
      </c>
      <c r="F349" s="16" t="s">
        <v>33</v>
      </c>
      <c r="G349" s="16" t="s">
        <v>34</v>
      </c>
      <c r="H349" s="16">
        <v>0.1678</v>
      </c>
      <c r="I349" s="16">
        <v>2.7099999999999999E-2</v>
      </c>
      <c r="J349" s="17">
        <v>5.6279999999999996E-10</v>
      </c>
      <c r="K349" s="16">
        <v>1.0771493631184801E-2</v>
      </c>
      <c r="L349" s="16">
        <f t="shared" si="30"/>
        <v>38.317624132444067</v>
      </c>
      <c r="M349" s="16">
        <v>-1.2500000000000001E-2</v>
      </c>
      <c r="N349" s="16">
        <v>0.107</v>
      </c>
      <c r="O349" s="16">
        <v>0.90680000000000005</v>
      </c>
      <c r="P349" s="16">
        <v>0.26079999999999998</v>
      </c>
    </row>
    <row r="350" spans="2:16">
      <c r="B350" s="15"/>
      <c r="C350" s="16" t="s">
        <v>389</v>
      </c>
      <c r="D350" s="16">
        <v>4</v>
      </c>
      <c r="E350" s="16">
        <v>187165211</v>
      </c>
      <c r="F350" s="16" t="s">
        <v>40</v>
      </c>
      <c r="G350" s="16" t="s">
        <v>41</v>
      </c>
      <c r="H350" s="16">
        <v>0.15060000000000001</v>
      </c>
      <c r="I350" s="16">
        <v>2.5999999999999999E-2</v>
      </c>
      <c r="J350" s="17">
        <v>7.2149999999999996E-9</v>
      </c>
      <c r="K350" s="16">
        <v>9.4388377103181501E-3</v>
      </c>
      <c r="L350" s="16">
        <f t="shared" si="30"/>
        <v>33.531770845762296</v>
      </c>
      <c r="M350" s="16">
        <v>9.8900000000000002E-2</v>
      </c>
      <c r="N350" s="16">
        <v>0.1016</v>
      </c>
      <c r="O350" s="16">
        <v>0.3306</v>
      </c>
      <c r="P350" s="16">
        <v>0.30299999999999999</v>
      </c>
    </row>
    <row r="351" spans="2:16">
      <c r="B351" s="15"/>
      <c r="C351" s="16" t="s">
        <v>390</v>
      </c>
      <c r="D351" s="16">
        <v>15</v>
      </c>
      <c r="E351" s="16">
        <v>81591639</v>
      </c>
      <c r="F351" s="16" t="s">
        <v>33</v>
      </c>
      <c r="G351" s="16" t="s">
        <v>34</v>
      </c>
      <c r="H351" s="16">
        <v>-0.72860000000000003</v>
      </c>
      <c r="I351" s="16">
        <v>6.3E-2</v>
      </c>
      <c r="J351" s="17">
        <v>6.2079999999999999E-31</v>
      </c>
      <c r="K351" s="16">
        <v>3.6596490020366398E-2</v>
      </c>
      <c r="L351" s="16">
        <f t="shared" si="30"/>
        <v>133.67508738305492</v>
      </c>
      <c r="M351" s="16">
        <v>1.35E-2</v>
      </c>
      <c r="N351" s="16">
        <v>0.2384</v>
      </c>
      <c r="O351" s="16">
        <v>0.95469999999999999</v>
      </c>
      <c r="P351" s="16">
        <v>4.4220000000000002E-2</v>
      </c>
    </row>
    <row r="352" spans="2:16">
      <c r="B352" s="18"/>
      <c r="C352" s="19" t="s">
        <v>391</v>
      </c>
      <c r="D352" s="19">
        <v>12</v>
      </c>
      <c r="E352" s="19">
        <v>66376310</v>
      </c>
      <c r="F352" s="19" t="s">
        <v>40</v>
      </c>
      <c r="G352" s="19" t="s">
        <v>41</v>
      </c>
      <c r="H352" s="19">
        <v>0.44119999999999998</v>
      </c>
      <c r="I352" s="19">
        <v>9.2799999999999994E-2</v>
      </c>
      <c r="J352" s="20">
        <v>1.9759999999999998E-6</v>
      </c>
      <c r="K352" s="19">
        <v>6.3786671015411099E-3</v>
      </c>
      <c r="L352" s="19">
        <f t="shared" si="30"/>
        <v>22.590627623548659</v>
      </c>
      <c r="M352" s="19">
        <v>8.5699999999999998E-2</v>
      </c>
      <c r="N352" s="19">
        <v>0.3735</v>
      </c>
      <c r="O352" s="19">
        <v>0.81850000000000001</v>
      </c>
      <c r="P352" s="19">
        <v>1.636E-2</v>
      </c>
    </row>
    <row r="353" spans="2:16">
      <c r="B353" s="15" t="s">
        <v>392</v>
      </c>
      <c r="C353" s="16" t="s">
        <v>393</v>
      </c>
      <c r="D353" s="16">
        <v>16</v>
      </c>
      <c r="E353" s="16">
        <v>89795797</v>
      </c>
      <c r="F353" s="16" t="s">
        <v>41</v>
      </c>
      <c r="G353" s="16" t="s">
        <v>34</v>
      </c>
      <c r="H353" s="16">
        <v>-0.115</v>
      </c>
      <c r="I353" s="16">
        <v>2.4E-2</v>
      </c>
      <c r="J353" s="17">
        <v>1.612E-6</v>
      </c>
      <c r="K353" s="16">
        <v>2.9334593815136399E-3</v>
      </c>
      <c r="L353" s="16">
        <f t="shared" ref="L353:L362" si="31">(7804-2)*K353/(1-K353)</f>
        <v>22.954185264679094</v>
      </c>
      <c r="M353" s="16">
        <v>-3.0099999999999998E-2</v>
      </c>
      <c r="N353" s="16">
        <v>0.13730000000000001</v>
      </c>
      <c r="O353" s="16">
        <v>0.8266</v>
      </c>
      <c r="P353" s="16">
        <v>0.86660000000000004</v>
      </c>
    </row>
    <row r="354" spans="2:16">
      <c r="B354" s="15"/>
      <c r="C354" s="16" t="s">
        <v>394</v>
      </c>
      <c r="D354" s="16">
        <v>13</v>
      </c>
      <c r="E354" s="16">
        <v>105088917</v>
      </c>
      <c r="F354" s="16" t="s">
        <v>40</v>
      </c>
      <c r="G354" s="16" t="s">
        <v>41</v>
      </c>
      <c r="H354" s="16">
        <v>-0.52559999999999996</v>
      </c>
      <c r="I354" s="16">
        <v>0.10970000000000001</v>
      </c>
      <c r="J354" s="17">
        <v>1.66E-6</v>
      </c>
      <c r="K354" s="16">
        <v>6.4141792250221596E-3</v>
      </c>
      <c r="L354" s="16">
        <f t="shared" si="31"/>
        <v>50.36648598164372</v>
      </c>
      <c r="M354" s="16">
        <v>8.3099999999999993E-2</v>
      </c>
      <c r="N354" s="16">
        <v>0.31230000000000002</v>
      </c>
      <c r="O354" s="16">
        <v>0.7903</v>
      </c>
      <c r="P354" s="16">
        <v>2.47E-2</v>
      </c>
    </row>
    <row r="355" spans="2:16">
      <c r="B355" s="15"/>
      <c r="C355" s="16" t="s">
        <v>395</v>
      </c>
      <c r="D355" s="16">
        <v>1</v>
      </c>
      <c r="E355" s="16">
        <v>5489867</v>
      </c>
      <c r="F355" s="16" t="s">
        <v>40</v>
      </c>
      <c r="G355" s="16" t="s">
        <v>34</v>
      </c>
      <c r="H355" s="16">
        <v>-9.4299999999999995E-2</v>
      </c>
      <c r="I355" s="16">
        <v>2.06E-2</v>
      </c>
      <c r="J355" s="17">
        <v>4.5000000000000001E-6</v>
      </c>
      <c r="K355" s="16">
        <v>2.6779785410514902E-3</v>
      </c>
      <c r="L355" s="16">
        <f t="shared" si="31"/>
        <v>20.949691401298054</v>
      </c>
      <c r="M355" s="16">
        <v>0.12189999999999999</v>
      </c>
      <c r="N355" s="16">
        <v>0.1158</v>
      </c>
      <c r="O355" s="16">
        <v>0.29220000000000002</v>
      </c>
      <c r="P355" s="16">
        <v>0.21049999999999999</v>
      </c>
    </row>
    <row r="356" spans="2:16">
      <c r="B356" s="15"/>
      <c r="C356" s="16" t="s">
        <v>396</v>
      </c>
      <c r="D356" s="16">
        <v>6</v>
      </c>
      <c r="E356" s="16">
        <v>145444116</v>
      </c>
      <c r="F356" s="16" t="s">
        <v>41</v>
      </c>
      <c r="G356" s="16" t="s">
        <v>34</v>
      </c>
      <c r="H356" s="16">
        <v>0.21609999999999999</v>
      </c>
      <c r="I356" s="16">
        <v>4.3400000000000001E-2</v>
      </c>
      <c r="J356" s="17">
        <v>6.3710000000000001E-7</v>
      </c>
      <c r="K356" s="16">
        <v>3.1669066464115902E-3</v>
      </c>
      <c r="L356" s="16">
        <f t="shared" si="31"/>
        <v>24.786702829235765</v>
      </c>
      <c r="M356" s="16">
        <v>-0.27650000000000002</v>
      </c>
      <c r="N356" s="16">
        <v>0.23680000000000001</v>
      </c>
      <c r="O356" s="16">
        <v>0.24299999999999999</v>
      </c>
      <c r="P356" s="16">
        <v>0.95691000000000004</v>
      </c>
    </row>
    <row r="357" spans="2:16">
      <c r="B357" s="15"/>
      <c r="C357" s="16" t="s">
        <v>397</v>
      </c>
      <c r="D357" s="16">
        <v>8</v>
      </c>
      <c r="E357" s="16">
        <v>28462135</v>
      </c>
      <c r="F357" s="16" t="s">
        <v>40</v>
      </c>
      <c r="G357" s="16" t="s">
        <v>41</v>
      </c>
      <c r="H357" s="16">
        <v>-0.15529999999999999</v>
      </c>
      <c r="I357" s="16">
        <v>3.3700000000000001E-2</v>
      </c>
      <c r="J357" s="17">
        <v>4.1060000000000002E-6</v>
      </c>
      <c r="K357" s="16">
        <v>2.7138487354092101E-3</v>
      </c>
      <c r="L357" s="16">
        <f t="shared" si="31"/>
        <v>21.231065734557777</v>
      </c>
      <c r="M357" s="16">
        <v>-0.35570000000000002</v>
      </c>
      <c r="N357" s="16">
        <v>0.20080000000000001</v>
      </c>
      <c r="O357" s="16">
        <v>7.6450400000000002E-2</v>
      </c>
      <c r="P357" s="16">
        <v>0.94162000000000001</v>
      </c>
    </row>
    <row r="358" spans="2:16">
      <c r="B358" s="15"/>
      <c r="C358" s="16" t="s">
        <v>351</v>
      </c>
      <c r="D358" s="16">
        <v>3</v>
      </c>
      <c r="E358" s="16">
        <v>122854899</v>
      </c>
      <c r="F358" s="16" t="s">
        <v>40</v>
      </c>
      <c r="G358" s="16" t="s">
        <v>41</v>
      </c>
      <c r="H358" s="16">
        <v>0.10879999999999999</v>
      </c>
      <c r="I358" s="16">
        <v>1.7299999999999999E-2</v>
      </c>
      <c r="J358" s="17">
        <v>3.2940000000000002E-10</v>
      </c>
      <c r="K358" s="16">
        <v>5.0425802533643699E-3</v>
      </c>
      <c r="L358" s="16">
        <f t="shared" si="31"/>
        <v>39.541602842428418</v>
      </c>
      <c r="M358" s="16">
        <v>-3.7400000000000003E-2</v>
      </c>
      <c r="N358" s="16">
        <v>9.7900000000000001E-2</v>
      </c>
      <c r="O358" s="16">
        <v>0.70199999999999996</v>
      </c>
      <c r="P358" s="16">
        <v>0.35560000000000003</v>
      </c>
    </row>
    <row r="359" spans="2:16">
      <c r="B359" s="15"/>
      <c r="C359" s="16" t="s">
        <v>398</v>
      </c>
      <c r="D359" s="16">
        <v>14</v>
      </c>
      <c r="E359" s="16">
        <v>78379156</v>
      </c>
      <c r="F359" s="16" t="s">
        <v>40</v>
      </c>
      <c r="G359" s="16" t="s">
        <v>41</v>
      </c>
      <c r="H359" s="16">
        <v>0.1119</v>
      </c>
      <c r="I359" s="16">
        <v>2.2499999999999999E-2</v>
      </c>
      <c r="J359" s="17">
        <v>6.2300000000000001E-7</v>
      </c>
      <c r="K359" s="16">
        <v>3.1593926047336599E-3</v>
      </c>
      <c r="L359" s="16">
        <f t="shared" si="31"/>
        <v>24.727705632439172</v>
      </c>
      <c r="M359" s="16">
        <v>-0.14460000000000001</v>
      </c>
      <c r="N359" s="16">
        <v>0.13089999999999999</v>
      </c>
      <c r="O359" s="16">
        <v>0.26929999999999998</v>
      </c>
      <c r="P359" s="16">
        <v>0.14949999999999999</v>
      </c>
    </row>
    <row r="360" spans="2:16">
      <c r="B360" s="15"/>
      <c r="C360" s="16" t="s">
        <v>399</v>
      </c>
      <c r="D360" s="16">
        <v>2</v>
      </c>
      <c r="E360" s="16">
        <v>207973815</v>
      </c>
      <c r="F360" s="16" t="s">
        <v>40</v>
      </c>
      <c r="G360" s="16" t="s">
        <v>41</v>
      </c>
      <c r="H360" s="16">
        <v>-0.2026</v>
      </c>
      <c r="I360" s="16">
        <v>4.0300000000000002E-2</v>
      </c>
      <c r="J360" s="17">
        <v>4.876E-7</v>
      </c>
      <c r="K360" s="16">
        <v>3.22810248580586E-3</v>
      </c>
      <c r="L360" s="16">
        <f t="shared" si="31"/>
        <v>25.267220772442247</v>
      </c>
      <c r="M360" s="16">
        <v>1.14E-2</v>
      </c>
      <c r="N360" s="16">
        <v>0.20649999999999999</v>
      </c>
      <c r="O360" s="16">
        <v>0.95579999999999998</v>
      </c>
      <c r="P360" s="16">
        <v>0.94872999999999996</v>
      </c>
    </row>
    <row r="361" spans="2:16">
      <c r="B361" s="15"/>
      <c r="C361" s="16" t="s">
        <v>257</v>
      </c>
      <c r="D361" s="16">
        <v>1</v>
      </c>
      <c r="E361" s="16">
        <v>22821844</v>
      </c>
      <c r="F361" s="16" t="s">
        <v>40</v>
      </c>
      <c r="G361" s="16" t="s">
        <v>34</v>
      </c>
      <c r="H361" s="16">
        <v>0.2949</v>
      </c>
      <c r="I361" s="16">
        <v>6.4500000000000002E-2</v>
      </c>
      <c r="J361" s="17">
        <v>4.809E-6</v>
      </c>
      <c r="K361" s="16">
        <v>2.6714748859329E-3</v>
      </c>
      <c r="L361" s="16">
        <f t="shared" si="31"/>
        <v>20.898677351742879</v>
      </c>
      <c r="M361" s="16">
        <v>0.17780000000000001</v>
      </c>
      <c r="N361" s="16">
        <v>0.39269999999999999</v>
      </c>
      <c r="O361" s="16">
        <v>0.65069999999999995</v>
      </c>
      <c r="P361" s="16">
        <v>1.3860000000000001E-2</v>
      </c>
    </row>
    <row r="362" spans="2:16">
      <c r="B362" s="18"/>
      <c r="C362" s="19" t="s">
        <v>400</v>
      </c>
      <c r="D362" s="19">
        <v>13</v>
      </c>
      <c r="E362" s="19">
        <v>53388885</v>
      </c>
      <c r="F362" s="19" t="s">
        <v>41</v>
      </c>
      <c r="G362" s="19" t="s">
        <v>34</v>
      </c>
      <c r="H362" s="19">
        <v>8.2500000000000004E-2</v>
      </c>
      <c r="I362" s="19">
        <v>1.7999999999999999E-2</v>
      </c>
      <c r="J362" s="20">
        <v>4.6789999999999996E-6</v>
      </c>
      <c r="K362" s="19">
        <v>2.68459115673486E-3</v>
      </c>
      <c r="L362" s="19">
        <f t="shared" si="31"/>
        <v>21.001560809271577</v>
      </c>
      <c r="M362" s="19">
        <v>-0.1603</v>
      </c>
      <c r="N362" s="19">
        <v>0.1048</v>
      </c>
      <c r="O362" s="19">
        <v>0.12609999999999999</v>
      </c>
      <c r="P362" s="19">
        <v>0.28370000000000001</v>
      </c>
    </row>
    <row r="363" spans="2:16">
      <c r="B363" s="15" t="s">
        <v>401</v>
      </c>
      <c r="C363" s="16" t="s">
        <v>402</v>
      </c>
      <c r="D363" s="16">
        <v>19</v>
      </c>
      <c r="E363" s="16">
        <v>55146070</v>
      </c>
      <c r="F363" s="16" t="s">
        <v>40</v>
      </c>
      <c r="G363" s="16" t="s">
        <v>41</v>
      </c>
      <c r="H363" s="16">
        <v>-0.1817</v>
      </c>
      <c r="I363" s="16">
        <v>3.4700000000000002E-2</v>
      </c>
      <c r="J363" s="17">
        <v>1.6430000000000001E-7</v>
      </c>
      <c r="K363" s="16">
        <v>7.4056868560906002E-3</v>
      </c>
      <c r="L363" s="16">
        <f t="shared" ref="L363:L375" si="32">(3675-2)*K363/(1-K363)</f>
        <v>27.404033513213445</v>
      </c>
      <c r="M363" s="16">
        <v>-0.125</v>
      </c>
      <c r="N363" s="16">
        <v>0.14080000000000001</v>
      </c>
      <c r="O363" s="16">
        <v>0.37480000000000002</v>
      </c>
      <c r="P363" s="16">
        <v>0.1341</v>
      </c>
    </row>
    <row r="364" spans="2:16">
      <c r="B364" s="15"/>
      <c r="C364" s="16" t="s">
        <v>403</v>
      </c>
      <c r="D364" s="16">
        <v>5</v>
      </c>
      <c r="E364" s="16">
        <v>2545650</v>
      </c>
      <c r="F364" s="16" t="s">
        <v>33</v>
      </c>
      <c r="G364" s="16" t="s">
        <v>41</v>
      </c>
      <c r="H364" s="16">
        <v>-0.54120000000000001</v>
      </c>
      <c r="I364" s="16">
        <v>0.1052</v>
      </c>
      <c r="J364" s="17">
        <v>2.699E-7</v>
      </c>
      <c r="K364" s="16">
        <v>7.1500711230552804E-3</v>
      </c>
      <c r="L364" s="16">
        <f t="shared" si="32"/>
        <v>26.451340198702901</v>
      </c>
      <c r="M364" s="16">
        <v>0.47220000000000001</v>
      </c>
      <c r="N364" s="16">
        <v>0.37859999999999999</v>
      </c>
      <c r="O364" s="16">
        <v>0.21229999999999999</v>
      </c>
      <c r="P364" s="16">
        <v>0.98460999999999999</v>
      </c>
    </row>
    <row r="365" spans="2:16">
      <c r="B365" s="15"/>
      <c r="C365" s="16" t="s">
        <v>404</v>
      </c>
      <c r="D365" s="16">
        <v>7</v>
      </c>
      <c r="E365" s="16">
        <v>41301020</v>
      </c>
      <c r="F365" s="16" t="s">
        <v>40</v>
      </c>
      <c r="G365" s="16" t="s">
        <v>41</v>
      </c>
      <c r="H365" s="16">
        <v>0.70509999999999995</v>
      </c>
      <c r="I365" s="16">
        <v>0.14360000000000001</v>
      </c>
      <c r="J365" s="17">
        <v>9.1760000000000001E-7</v>
      </c>
      <c r="K365" s="16">
        <v>6.5177145151117197E-3</v>
      </c>
      <c r="L365" s="16">
        <f t="shared" si="32"/>
        <v>24.096620305938497</v>
      </c>
      <c r="M365" s="16">
        <v>5.8200000000000002E-2</v>
      </c>
      <c r="N365" s="16">
        <v>0.52559999999999996</v>
      </c>
      <c r="O365" s="16">
        <v>0.91180000000000005</v>
      </c>
      <c r="P365" s="16">
        <v>8.7720000000000003E-3</v>
      </c>
    </row>
    <row r="366" spans="2:16">
      <c r="B366" s="15"/>
      <c r="C366" s="16" t="s">
        <v>405</v>
      </c>
      <c r="D366" s="16">
        <v>11</v>
      </c>
      <c r="E366" s="16">
        <v>112071294</v>
      </c>
      <c r="F366" s="16" t="s">
        <v>33</v>
      </c>
      <c r="G366" s="16" t="s">
        <v>34</v>
      </c>
      <c r="H366" s="16">
        <v>-0.24790000000000001</v>
      </c>
      <c r="I366" s="16">
        <v>2.6100000000000002E-2</v>
      </c>
      <c r="J366" s="17">
        <v>1.949E-21</v>
      </c>
      <c r="K366" s="16">
        <v>2.39597575759995E-2</v>
      </c>
      <c r="L366" s="16">
        <f t="shared" si="32"/>
        <v>90.164509362941175</v>
      </c>
      <c r="M366" s="16">
        <v>2.5499999999999998E-2</v>
      </c>
      <c r="N366" s="16">
        <v>0.1051</v>
      </c>
      <c r="O366" s="16">
        <v>0.80810000000000004</v>
      </c>
      <c r="P366" s="16">
        <v>0.27939999999999998</v>
      </c>
    </row>
    <row r="367" spans="2:16">
      <c r="B367" s="15"/>
      <c r="C367" s="16" t="s">
        <v>406</v>
      </c>
      <c r="D367" s="16">
        <v>16</v>
      </c>
      <c r="E367" s="16">
        <v>74951514</v>
      </c>
      <c r="F367" s="16" t="s">
        <v>41</v>
      </c>
      <c r="G367" s="16" t="s">
        <v>34</v>
      </c>
      <c r="H367" s="16">
        <v>-0.34470000000000001</v>
      </c>
      <c r="I367" s="16">
        <v>6.6000000000000003E-2</v>
      </c>
      <c r="J367" s="17">
        <v>1.7490000000000001E-7</v>
      </c>
      <c r="K367" s="16">
        <v>7.3675959546471003E-3</v>
      </c>
      <c r="L367" s="16">
        <f t="shared" si="32"/>
        <v>27.2620356046551</v>
      </c>
      <c r="M367" s="16">
        <v>-0.3085</v>
      </c>
      <c r="N367" s="16">
        <v>0.24030000000000001</v>
      </c>
      <c r="O367" s="16">
        <v>0.1991</v>
      </c>
      <c r="P367" s="16">
        <v>0.95694999999999997</v>
      </c>
    </row>
    <row r="368" spans="2:16">
      <c r="B368" s="15"/>
      <c r="C368" s="16" t="s">
        <v>407</v>
      </c>
      <c r="D368" s="16">
        <v>5</v>
      </c>
      <c r="E368" s="16">
        <v>68682536</v>
      </c>
      <c r="F368" s="16" t="s">
        <v>33</v>
      </c>
      <c r="G368" s="16" t="s">
        <v>41</v>
      </c>
      <c r="H368" s="16">
        <v>-0.30759999999999998</v>
      </c>
      <c r="I368" s="16">
        <v>4.6300000000000001E-2</v>
      </c>
      <c r="J368" s="17">
        <v>3.062E-11</v>
      </c>
      <c r="K368" s="16">
        <v>1.18677505785944E-2</v>
      </c>
      <c r="L368" s="16">
        <f t="shared" si="32"/>
        <v>44.11377920384767</v>
      </c>
      <c r="M368" s="16">
        <v>-5.9400000000000001E-2</v>
      </c>
      <c r="N368" s="16">
        <v>0.15659999999999999</v>
      </c>
      <c r="O368" s="16">
        <v>0.70450000000000002</v>
      </c>
      <c r="P368" s="16">
        <v>0.89790000000000003</v>
      </c>
    </row>
    <row r="369" spans="1:16">
      <c r="B369" s="15"/>
      <c r="C369" s="16" t="s">
        <v>408</v>
      </c>
      <c r="D369" s="16">
        <v>15</v>
      </c>
      <c r="E369" s="16">
        <v>79659613</v>
      </c>
      <c r="F369" s="16" t="s">
        <v>40</v>
      </c>
      <c r="G369" s="16" t="s">
        <v>41</v>
      </c>
      <c r="H369" s="16">
        <v>0.14000000000000001</v>
      </c>
      <c r="I369" s="16">
        <v>2.8500000000000001E-2</v>
      </c>
      <c r="J369" s="17">
        <v>8.7189999999999997E-7</v>
      </c>
      <c r="K369" s="16">
        <v>6.5232901844868001E-3</v>
      </c>
      <c r="L369" s="16">
        <f t="shared" si="32"/>
        <v>24.117369447009338</v>
      </c>
      <c r="M369" s="16">
        <v>-2.4799999999999999E-2</v>
      </c>
      <c r="N369" s="16">
        <v>0.11409999999999999</v>
      </c>
      <c r="O369" s="16">
        <v>0.82820000000000005</v>
      </c>
      <c r="P369" s="16">
        <v>0.2142</v>
      </c>
    </row>
    <row r="370" spans="1:16">
      <c r="B370" s="15"/>
      <c r="C370" s="16" t="s">
        <v>409</v>
      </c>
      <c r="D370" s="16">
        <v>2</v>
      </c>
      <c r="E370" s="16">
        <v>32489851</v>
      </c>
      <c r="F370" s="16" t="s">
        <v>40</v>
      </c>
      <c r="G370" s="16" t="s">
        <v>41</v>
      </c>
      <c r="H370" s="16">
        <v>-0.2472</v>
      </c>
      <c r="I370" s="16">
        <v>2.47E-2</v>
      </c>
      <c r="J370" s="17">
        <v>1.5590000000000001E-23</v>
      </c>
      <c r="K370" s="16">
        <v>2.65318438382851E-2</v>
      </c>
      <c r="L370" s="16">
        <f t="shared" si="32"/>
        <v>100.10749894712767</v>
      </c>
      <c r="M370" s="16">
        <v>2.8400000000000002E-2</v>
      </c>
      <c r="N370" s="16">
        <v>9.8000000000000004E-2</v>
      </c>
      <c r="O370" s="16">
        <v>0.77210100000000004</v>
      </c>
      <c r="P370" s="16">
        <v>0.3548</v>
      </c>
    </row>
    <row r="371" spans="1:16">
      <c r="B371" s="15"/>
      <c r="C371" s="16" t="s">
        <v>410</v>
      </c>
      <c r="D371" s="16">
        <v>4</v>
      </c>
      <c r="E371" s="16">
        <v>65928497</v>
      </c>
      <c r="F371" s="16" t="s">
        <v>33</v>
      </c>
      <c r="G371" s="16" t="s">
        <v>34</v>
      </c>
      <c r="H371" s="16">
        <v>0.12330000000000001</v>
      </c>
      <c r="I371" s="16">
        <v>2.4299999999999999E-2</v>
      </c>
      <c r="J371" s="17">
        <v>4.108E-7</v>
      </c>
      <c r="K371" s="16">
        <v>6.95703680420366E-3</v>
      </c>
      <c r="L371" s="16">
        <f t="shared" si="32"/>
        <v>25.732216156695902</v>
      </c>
      <c r="M371" s="16">
        <v>-4.1000000000000003E-3</v>
      </c>
      <c r="N371" s="16">
        <v>9.6000000000000002E-2</v>
      </c>
      <c r="O371" s="16">
        <v>0.96589999999999998</v>
      </c>
      <c r="P371" s="16">
        <v>0.6028</v>
      </c>
    </row>
    <row r="372" spans="1:16">
      <c r="B372" s="15"/>
      <c r="C372" s="16" t="s">
        <v>411</v>
      </c>
      <c r="D372" s="16">
        <v>13</v>
      </c>
      <c r="E372" s="16">
        <v>82511122</v>
      </c>
      <c r="F372" s="16" t="s">
        <v>41</v>
      </c>
      <c r="G372" s="16" t="s">
        <v>34</v>
      </c>
      <c r="H372" s="16">
        <v>-0.10929999999999999</v>
      </c>
      <c r="I372" s="16">
        <v>2.3800000000000002E-2</v>
      </c>
      <c r="J372" s="17">
        <v>4.3939999999999998E-6</v>
      </c>
      <c r="K372" s="16">
        <v>5.7061583033647702E-3</v>
      </c>
      <c r="L372" s="16">
        <f t="shared" si="32"/>
        <v>21.078999556605346</v>
      </c>
      <c r="M372" s="16">
        <v>0.1946</v>
      </c>
      <c r="N372" s="16">
        <v>9.4600000000000004E-2</v>
      </c>
      <c r="O372" s="16">
        <v>3.9720100000000001E-2</v>
      </c>
      <c r="P372" s="16">
        <v>0.44269999999999998</v>
      </c>
    </row>
    <row r="373" spans="1:16">
      <c r="B373" s="15"/>
      <c r="C373" s="16" t="s">
        <v>412</v>
      </c>
      <c r="D373" s="16">
        <v>6</v>
      </c>
      <c r="E373" s="16">
        <v>70911776</v>
      </c>
      <c r="F373" s="16" t="s">
        <v>33</v>
      </c>
      <c r="G373" s="16" t="s">
        <v>34</v>
      </c>
      <c r="H373" s="16">
        <v>0.12740000000000001</v>
      </c>
      <c r="I373" s="16">
        <v>2.4199999999999999E-2</v>
      </c>
      <c r="J373" s="17">
        <v>1.4329999999999999E-7</v>
      </c>
      <c r="K373" s="16">
        <v>7.4849325172006102E-3</v>
      </c>
      <c r="L373" s="16">
        <f t="shared" si="32"/>
        <v>27.699485918539253</v>
      </c>
      <c r="M373" s="16">
        <v>-1.84E-2</v>
      </c>
      <c r="N373" s="16">
        <v>9.8400000000000001E-2</v>
      </c>
      <c r="O373" s="16">
        <v>0.85150000000000003</v>
      </c>
      <c r="P373" s="16">
        <v>0.35270000000000001</v>
      </c>
    </row>
    <row r="374" spans="1:16">
      <c r="B374" s="15"/>
      <c r="C374" s="16" t="s">
        <v>413</v>
      </c>
      <c r="D374" s="16">
        <v>7</v>
      </c>
      <c r="E374" s="16">
        <v>103307627</v>
      </c>
      <c r="F374" s="16" t="s">
        <v>40</v>
      </c>
      <c r="G374" s="16" t="s">
        <v>41</v>
      </c>
      <c r="H374" s="16">
        <v>0.83220000000000005</v>
      </c>
      <c r="I374" s="16">
        <v>0.1676</v>
      </c>
      <c r="J374" s="17">
        <v>6.8199999999999999E-7</v>
      </c>
      <c r="K374" s="16">
        <v>6.6641712899431198E-3</v>
      </c>
      <c r="L374" s="16">
        <f t="shared" si="32"/>
        <v>24.641717776099441</v>
      </c>
      <c r="M374" s="16">
        <v>-9.6199999999999994E-2</v>
      </c>
      <c r="N374" s="16">
        <v>0.55910000000000004</v>
      </c>
      <c r="O374" s="16">
        <v>0.86339999999999995</v>
      </c>
      <c r="P374" s="16">
        <v>8.0110000000000008E-3</v>
      </c>
    </row>
    <row r="375" spans="1:16">
      <c r="B375" s="18"/>
      <c r="C375" s="19" t="s">
        <v>414</v>
      </c>
      <c r="D375" s="19">
        <v>20</v>
      </c>
      <c r="E375" s="19">
        <v>40643726</v>
      </c>
      <c r="F375" s="19" t="s">
        <v>33</v>
      </c>
      <c r="G375" s="19" t="s">
        <v>34</v>
      </c>
      <c r="H375" s="19">
        <v>0.31730000000000003</v>
      </c>
      <c r="I375" s="19">
        <v>6.7900000000000002E-2</v>
      </c>
      <c r="J375" s="20">
        <v>2.9809999999999999E-6</v>
      </c>
      <c r="K375" s="19">
        <v>5.9070445795923101E-3</v>
      </c>
      <c r="L375" s="19">
        <f t="shared" si="32"/>
        <v>21.825498936029526</v>
      </c>
      <c r="M375" s="19">
        <v>-1.2999999999999999E-3</v>
      </c>
      <c r="N375" s="19">
        <v>0.2616</v>
      </c>
      <c r="O375" s="19">
        <v>0.996</v>
      </c>
      <c r="P375" s="19">
        <v>3.6560000000000002E-2</v>
      </c>
    </row>
    <row r="376" spans="1:16" ht="16.5">
      <c r="A376" s="21" t="s">
        <v>415</v>
      </c>
      <c r="B376" s="21"/>
    </row>
    <row r="377" spans="1:16">
      <c r="B377" s="15" t="s">
        <v>416</v>
      </c>
      <c r="C377" s="16" t="s">
        <v>417</v>
      </c>
      <c r="D377" s="16">
        <v>22</v>
      </c>
      <c r="E377" s="16">
        <v>25224834</v>
      </c>
      <c r="F377" s="16" t="s">
        <v>33</v>
      </c>
      <c r="G377" s="16" t="s">
        <v>34</v>
      </c>
      <c r="H377" s="16">
        <v>-0.87890000000000001</v>
      </c>
      <c r="I377" s="16">
        <v>0.18759999999999999</v>
      </c>
      <c r="J377" s="17">
        <v>2.8150000000000002E-6</v>
      </c>
      <c r="K377" s="16">
        <v>6.1741886541650803E-3</v>
      </c>
      <c r="L377" s="16">
        <f t="shared" ref="L377:L386" si="33">(3533-2)*K377/(1-K377)</f>
        <v>21.936500228680909</v>
      </c>
      <c r="M377" s="16">
        <v>-1.7100000000000001E-2</v>
      </c>
      <c r="N377" s="16">
        <v>0.70899999999999996</v>
      </c>
      <c r="O377" s="16">
        <v>0.98070000000000002</v>
      </c>
      <c r="P377" s="16">
        <v>4.0390000000000001E-3</v>
      </c>
    </row>
    <row r="378" spans="1:16">
      <c r="B378" s="15"/>
      <c r="C378" s="16" t="s">
        <v>418</v>
      </c>
      <c r="D378" s="16">
        <v>16</v>
      </c>
      <c r="E378" s="16">
        <v>8988692</v>
      </c>
      <c r="F378" s="16" t="s">
        <v>41</v>
      </c>
      <c r="G378" s="16" t="s">
        <v>34</v>
      </c>
      <c r="H378" s="16">
        <v>0.36659999999999998</v>
      </c>
      <c r="I378" s="16">
        <v>7.9500000000000001E-2</v>
      </c>
      <c r="J378" s="17">
        <v>3.9990000000000002E-6</v>
      </c>
      <c r="K378" s="16">
        <v>5.9827512624499599E-3</v>
      </c>
      <c r="L378" s="16">
        <f t="shared" si="33"/>
        <v>21.252241582870617</v>
      </c>
      <c r="M378" s="16">
        <v>-0.23549999999999999</v>
      </c>
      <c r="N378" s="16">
        <v>0.3196</v>
      </c>
      <c r="O378" s="16">
        <v>0.46110000000000001</v>
      </c>
      <c r="P378" s="16">
        <v>0.97780999999999996</v>
      </c>
    </row>
    <row r="379" spans="1:16">
      <c r="B379" s="15"/>
      <c r="C379" s="16" t="s">
        <v>419</v>
      </c>
      <c r="D379" s="16">
        <v>15</v>
      </c>
      <c r="E379" s="16">
        <v>25036455</v>
      </c>
      <c r="F379" s="16" t="s">
        <v>33</v>
      </c>
      <c r="G379" s="16" t="s">
        <v>34</v>
      </c>
      <c r="H379" s="16">
        <v>0.1321</v>
      </c>
      <c r="I379" s="16">
        <v>2.6599999999999999E-2</v>
      </c>
      <c r="J379" s="17">
        <v>6.8500000000000001E-7</v>
      </c>
      <c r="K379" s="16">
        <v>6.9323036804117997E-3</v>
      </c>
      <c r="L379" s="16">
        <f t="shared" si="33"/>
        <v>24.648837522609924</v>
      </c>
      <c r="M379" s="16">
        <v>-9.3600000000000003E-2</v>
      </c>
      <c r="N379" s="16">
        <v>0.1028</v>
      </c>
      <c r="O379" s="16">
        <v>0.3624</v>
      </c>
      <c r="P379" s="16">
        <v>0.70009999999999994</v>
      </c>
    </row>
    <row r="380" spans="1:16">
      <c r="B380" s="15"/>
      <c r="C380" s="16" t="s">
        <v>420</v>
      </c>
      <c r="D380" s="16">
        <v>4</v>
      </c>
      <c r="E380" s="16">
        <v>54318414</v>
      </c>
      <c r="F380" s="16" t="s">
        <v>40</v>
      </c>
      <c r="G380" s="16" t="s">
        <v>41</v>
      </c>
      <c r="H380" s="16">
        <v>-0.22320000000000001</v>
      </c>
      <c r="I380" s="16">
        <v>4.2500000000000003E-2</v>
      </c>
      <c r="J380" s="17">
        <v>1.4679999999999999E-7</v>
      </c>
      <c r="K380" s="16">
        <v>7.7462167758572198E-3</v>
      </c>
      <c r="L380" s="16">
        <f t="shared" si="33"/>
        <v>27.565419147787971</v>
      </c>
      <c r="M380" s="16">
        <v>-8.72E-2</v>
      </c>
      <c r="N380" s="16">
        <v>0.16220000000000001</v>
      </c>
      <c r="O380" s="16">
        <v>0.59079899999999996</v>
      </c>
      <c r="P380" s="16">
        <v>8.9080000000000006E-2</v>
      </c>
    </row>
    <row r="381" spans="1:16">
      <c r="B381" s="15"/>
      <c r="C381" s="16" t="s">
        <v>421</v>
      </c>
      <c r="D381" s="16">
        <v>2</v>
      </c>
      <c r="E381" s="16">
        <v>207976283</v>
      </c>
      <c r="F381" s="16" t="s">
        <v>40</v>
      </c>
      <c r="G381" s="16" t="s">
        <v>41</v>
      </c>
      <c r="H381" s="16">
        <v>-0.61939999999999995</v>
      </c>
      <c r="I381" s="16">
        <v>0.1285</v>
      </c>
      <c r="J381" s="17">
        <v>1.4440000000000001E-6</v>
      </c>
      <c r="K381" s="16">
        <v>6.53349762339027E-3</v>
      </c>
      <c r="L381" s="16">
        <f t="shared" si="33"/>
        <v>23.221497708279653</v>
      </c>
      <c r="M381" s="16">
        <v>0.64390000000000003</v>
      </c>
      <c r="N381" s="16">
        <v>0.44840000000000002</v>
      </c>
      <c r="O381" s="16">
        <v>0.151</v>
      </c>
      <c r="P381" s="16">
        <v>0.98843999999999999</v>
      </c>
    </row>
    <row r="382" spans="1:16">
      <c r="B382" s="15"/>
      <c r="C382" s="16" t="s">
        <v>422</v>
      </c>
      <c r="D382" s="16">
        <v>6</v>
      </c>
      <c r="E382" s="16">
        <v>24653273</v>
      </c>
      <c r="F382" s="16" t="s">
        <v>41</v>
      </c>
      <c r="G382" s="16" t="s">
        <v>34</v>
      </c>
      <c r="H382" s="16">
        <v>-0.1338</v>
      </c>
      <c r="I382" s="16">
        <v>2.87E-2</v>
      </c>
      <c r="J382" s="17">
        <v>3.0429999999999999E-6</v>
      </c>
      <c r="K382" s="16">
        <v>6.1142229611462198E-3</v>
      </c>
      <c r="L382" s="16">
        <f t="shared" si="33"/>
        <v>21.722135253942074</v>
      </c>
      <c r="M382" s="16">
        <v>0.50609999999999999</v>
      </c>
      <c r="N382" s="16">
        <v>0.39219999999999999</v>
      </c>
      <c r="O382" s="16">
        <v>0.19689999999999999</v>
      </c>
      <c r="P382" s="16">
        <v>1.4659999999999999E-2</v>
      </c>
    </row>
    <row r="383" spans="1:16">
      <c r="B383" s="15"/>
      <c r="C383" s="16" t="s">
        <v>423</v>
      </c>
      <c r="D383" s="16">
        <v>22</v>
      </c>
      <c r="E383" s="16">
        <v>24250795</v>
      </c>
      <c r="F383" s="16" t="s">
        <v>41</v>
      </c>
      <c r="G383" s="16" t="s">
        <v>34</v>
      </c>
      <c r="H383" s="16">
        <v>0.15490000000000001</v>
      </c>
      <c r="I383" s="16">
        <v>2.4899999999999999E-2</v>
      </c>
      <c r="J383" s="17">
        <v>4.571E-10</v>
      </c>
      <c r="K383" s="16">
        <v>1.0835008128781499E-2</v>
      </c>
      <c r="L383" s="16">
        <f t="shared" si="33"/>
        <v>38.677484562361478</v>
      </c>
      <c r="M383" s="16">
        <v>7.4399999999999994E-2</v>
      </c>
      <c r="N383" s="16">
        <v>9.7600000000000006E-2</v>
      </c>
      <c r="O383" s="16">
        <v>0.44569999999999999</v>
      </c>
      <c r="P383" s="16">
        <v>0.3579</v>
      </c>
    </row>
    <row r="384" spans="1:16">
      <c r="B384" s="15"/>
      <c r="C384" s="16" t="s">
        <v>424</v>
      </c>
      <c r="D384" s="16">
        <v>19</v>
      </c>
      <c r="E384" s="16">
        <v>22041119</v>
      </c>
      <c r="F384" s="16" t="s">
        <v>40</v>
      </c>
      <c r="G384" s="16" t="s">
        <v>34</v>
      </c>
      <c r="H384" s="16">
        <v>0.1676</v>
      </c>
      <c r="I384" s="16">
        <v>3.6499999999999998E-2</v>
      </c>
      <c r="J384" s="17">
        <v>4.4580000000000003E-6</v>
      </c>
      <c r="K384" s="16">
        <v>5.9324564192357399E-3</v>
      </c>
      <c r="L384" s="16">
        <f t="shared" si="33"/>
        <v>21.072515395549168</v>
      </c>
      <c r="M384" s="16">
        <v>-1.9E-3</v>
      </c>
      <c r="N384" s="16">
        <v>0.13500000000000001</v>
      </c>
      <c r="O384" s="16">
        <v>0.9889</v>
      </c>
      <c r="P384" s="16">
        <v>0.85429999999999995</v>
      </c>
    </row>
    <row r="385" spans="2:16">
      <c r="B385" s="15"/>
      <c r="C385" s="16" t="s">
        <v>425</v>
      </c>
      <c r="D385" s="16">
        <v>7</v>
      </c>
      <c r="E385" s="16">
        <v>90838866</v>
      </c>
      <c r="F385" s="16" t="s">
        <v>33</v>
      </c>
      <c r="G385" s="16" t="s">
        <v>34</v>
      </c>
      <c r="H385" s="16">
        <v>-0.1163</v>
      </c>
      <c r="I385" s="16">
        <v>2.5100000000000001E-2</v>
      </c>
      <c r="J385" s="17">
        <v>3.5480000000000002E-6</v>
      </c>
      <c r="K385" s="16">
        <v>6.0400043937729802E-3</v>
      </c>
      <c r="L385" s="16">
        <f t="shared" si="33"/>
        <v>21.456855012967264</v>
      </c>
      <c r="M385" s="16">
        <v>4.65E-2</v>
      </c>
      <c r="N385" s="16">
        <v>9.5899999999999999E-2</v>
      </c>
      <c r="O385" s="16">
        <v>0.62749999999999995</v>
      </c>
      <c r="P385" s="16">
        <v>0.54720000000000002</v>
      </c>
    </row>
    <row r="386" spans="2:16">
      <c r="B386" s="18"/>
      <c r="C386" s="19" t="s">
        <v>426</v>
      </c>
      <c r="D386" s="19">
        <v>5</v>
      </c>
      <c r="E386" s="19">
        <v>163309739</v>
      </c>
      <c r="F386" s="19" t="s">
        <v>40</v>
      </c>
      <c r="G386" s="19" t="s">
        <v>41</v>
      </c>
      <c r="H386" s="19">
        <v>-0.45829999999999999</v>
      </c>
      <c r="I386" s="19">
        <v>9.1499999999999998E-2</v>
      </c>
      <c r="J386" s="20">
        <v>5.5089999999999999E-7</v>
      </c>
      <c r="K386" s="19">
        <v>7.0508406776470601E-3</v>
      </c>
      <c r="L386" s="19">
        <f t="shared" si="33"/>
        <v>25.073306320902294</v>
      </c>
      <c r="M386" s="19">
        <v>-0.57250000000000001</v>
      </c>
      <c r="N386" s="19">
        <v>0.36630000000000001</v>
      </c>
      <c r="O386" s="19">
        <v>0.11799999999999999</v>
      </c>
      <c r="P386" s="19">
        <v>0.98316000000000003</v>
      </c>
    </row>
    <row r="387" spans="2:16">
      <c r="B387" s="15" t="s">
        <v>427</v>
      </c>
      <c r="C387" s="16" t="s">
        <v>428</v>
      </c>
      <c r="D387" s="16">
        <v>11</v>
      </c>
      <c r="E387" s="16">
        <v>26526948</v>
      </c>
      <c r="F387" s="16" t="s">
        <v>33</v>
      </c>
      <c r="G387" s="16" t="s">
        <v>34</v>
      </c>
      <c r="H387" s="16">
        <v>-0.123</v>
      </c>
      <c r="I387" s="16">
        <v>2.5600000000000001E-2</v>
      </c>
      <c r="J387" s="17">
        <v>1.528E-6</v>
      </c>
      <c r="K387" s="16">
        <v>6.5655471435968503E-3</v>
      </c>
      <c r="L387" s="16">
        <f>(3493-2)*K387/(1-K387)</f>
        <v>23.071804095775246</v>
      </c>
      <c r="M387" s="16">
        <v>1.1000000000000001E-3</v>
      </c>
      <c r="N387" s="16">
        <v>0.10150000000000001</v>
      </c>
      <c r="O387" s="16">
        <v>0.99139999999999995</v>
      </c>
      <c r="P387" s="16">
        <v>0.69550000000000001</v>
      </c>
    </row>
    <row r="388" spans="2:16">
      <c r="B388" s="15"/>
      <c r="C388" s="16" t="s">
        <v>429</v>
      </c>
      <c r="D388" s="16">
        <v>5</v>
      </c>
      <c r="E388" s="16">
        <v>150393107</v>
      </c>
      <c r="F388" s="16" t="s">
        <v>33</v>
      </c>
      <c r="G388" s="16" t="s">
        <v>34</v>
      </c>
      <c r="H388" s="16">
        <v>-0.36780000000000002</v>
      </c>
      <c r="I388" s="16">
        <v>7.4499999999999997E-2</v>
      </c>
      <c r="J388" s="17">
        <v>7.9130000000000005E-7</v>
      </c>
      <c r="K388" s="16">
        <v>6.9293494811758097E-3</v>
      </c>
      <c r="L388" s="16">
        <f>(3493-2)*K388/(1-K388)</f>
        <v>24.359152116867651</v>
      </c>
      <c r="M388" s="16">
        <v>0.3407</v>
      </c>
      <c r="N388" s="16">
        <v>0.27079999999999999</v>
      </c>
      <c r="O388" s="16">
        <v>0.2084</v>
      </c>
      <c r="P388" s="16">
        <v>0.96496000000000004</v>
      </c>
    </row>
    <row r="389" spans="2:16">
      <c r="B389" s="15"/>
      <c r="C389" s="16" t="s">
        <v>430</v>
      </c>
      <c r="D389" s="16">
        <v>4</v>
      </c>
      <c r="E389" s="16">
        <v>124361448</v>
      </c>
      <c r="F389" s="16" t="s">
        <v>33</v>
      </c>
      <c r="G389" s="16" t="s">
        <v>34</v>
      </c>
      <c r="H389" s="16">
        <v>0.98099999999999998</v>
      </c>
      <c r="I389" s="16">
        <v>0.19939999999999999</v>
      </c>
      <c r="J389" s="17">
        <v>8.625E-7</v>
      </c>
      <c r="K389" s="16">
        <v>6.8816113981667601E-3</v>
      </c>
      <c r="L389" s="16">
        <f>(3493-2)*K389/(1-K389)</f>
        <v>24.190172759586151</v>
      </c>
      <c r="M389" s="16">
        <v>0.1721</v>
      </c>
      <c r="N389" s="16">
        <v>0.76729999999999998</v>
      </c>
      <c r="O389" s="16">
        <v>0.82250000000000001</v>
      </c>
      <c r="P389" s="16">
        <v>4.2339999999999999E-3</v>
      </c>
    </row>
    <row r="390" spans="2:16">
      <c r="B390" s="18"/>
      <c r="C390" s="19" t="s">
        <v>431</v>
      </c>
      <c r="D390" s="19">
        <v>8</v>
      </c>
      <c r="E390" s="19">
        <v>18817360</v>
      </c>
      <c r="F390" s="19" t="s">
        <v>33</v>
      </c>
      <c r="G390" s="19" t="s">
        <v>34</v>
      </c>
      <c r="H390" s="19">
        <v>0.55730000000000002</v>
      </c>
      <c r="I390" s="19">
        <v>0.1177</v>
      </c>
      <c r="J390" s="20">
        <v>2.2069999999999998E-6</v>
      </c>
      <c r="K390" s="19">
        <v>6.3774638841657899E-3</v>
      </c>
      <c r="L390" s="19">
        <f>(3493-2)*K390/(1-K390)</f>
        <v>22.406623854017862</v>
      </c>
      <c r="M390" s="19">
        <v>-0.29509999999999997</v>
      </c>
      <c r="N390" s="19">
        <v>0.44019999999999998</v>
      </c>
      <c r="O390" s="19">
        <v>0.50270000000000004</v>
      </c>
      <c r="P390" s="19">
        <v>1.1520000000000001E-2</v>
      </c>
    </row>
    <row r="391" spans="2:16">
      <c r="B391" s="15" t="s">
        <v>432</v>
      </c>
      <c r="C391" s="16" t="s">
        <v>433</v>
      </c>
      <c r="D391" s="16">
        <v>1</v>
      </c>
      <c r="E391" s="16">
        <v>247622698</v>
      </c>
      <c r="F391" s="16" t="s">
        <v>40</v>
      </c>
      <c r="G391" s="16" t="s">
        <v>41</v>
      </c>
      <c r="H391" s="16">
        <v>0.17380000000000001</v>
      </c>
      <c r="I391" s="16">
        <v>3.7199999999999997E-2</v>
      </c>
      <c r="J391" s="17">
        <v>2.9289999999999998E-6</v>
      </c>
      <c r="K391" s="16">
        <v>1.3747072156577901E-2</v>
      </c>
      <c r="L391" s="16">
        <f>(1566-2)*K391/(1-K391)</f>
        <v>21.800108517701911</v>
      </c>
      <c r="M391" s="16">
        <v>0.15629999999999999</v>
      </c>
      <c r="N391" s="16">
        <v>9.74E-2</v>
      </c>
      <c r="O391" s="16">
        <v>0.1086</v>
      </c>
      <c r="P391" s="16">
        <v>0.36399999999999999</v>
      </c>
    </row>
    <row r="392" spans="2:16">
      <c r="B392" s="15"/>
      <c r="C392" s="16" t="s">
        <v>434</v>
      </c>
      <c r="D392" s="16">
        <v>8</v>
      </c>
      <c r="E392" s="16">
        <v>121562260</v>
      </c>
      <c r="F392" s="16" t="s">
        <v>41</v>
      </c>
      <c r="G392" s="16" t="s">
        <v>34</v>
      </c>
      <c r="H392" s="16">
        <v>0.37130000000000002</v>
      </c>
      <c r="I392" s="16">
        <v>7.7200000000000005E-2</v>
      </c>
      <c r="J392" s="17">
        <v>1.4890000000000001E-6</v>
      </c>
      <c r="K392" s="16">
        <v>1.45564440008078E-2</v>
      </c>
      <c r="L392" s="16">
        <f>(1566-2)*K392/(1-K392)</f>
        <v>23.102569679071564</v>
      </c>
      <c r="M392" s="16">
        <v>-0.39939999999999998</v>
      </c>
      <c r="N392" s="16">
        <v>0.17460000000000001</v>
      </c>
      <c r="O392" s="16">
        <v>2.2179899999999999E-2</v>
      </c>
      <c r="P392" s="16">
        <v>7.7780000000000002E-2</v>
      </c>
    </row>
    <row r="393" spans="2:16">
      <c r="B393" s="15"/>
      <c r="C393" s="16" t="s">
        <v>435</v>
      </c>
      <c r="D393" s="16">
        <v>19</v>
      </c>
      <c r="E393" s="16">
        <v>14436462</v>
      </c>
      <c r="F393" s="16" t="s">
        <v>40</v>
      </c>
      <c r="G393" s="16" t="s">
        <v>41</v>
      </c>
      <c r="H393" s="16">
        <v>-0.17249999999999999</v>
      </c>
      <c r="I393" s="16">
        <v>3.6999999999999998E-2</v>
      </c>
      <c r="J393" s="17">
        <v>3.1429999999999998E-6</v>
      </c>
      <c r="K393" s="16">
        <v>1.36897817812554E-2</v>
      </c>
      <c r="L393" s="16">
        <f>(1566-2)*K393/(1-K393)</f>
        <v>21.707996440056082</v>
      </c>
      <c r="M393" s="16">
        <v>-0.17249999999999999</v>
      </c>
      <c r="N393" s="16">
        <v>9.6000000000000002E-2</v>
      </c>
      <c r="O393" s="16">
        <v>7.2200500000000001E-2</v>
      </c>
      <c r="P393" s="16">
        <v>0.6079</v>
      </c>
    </row>
    <row r="394" spans="2:16">
      <c r="B394" s="15"/>
      <c r="C394" s="16" t="s">
        <v>436</v>
      </c>
      <c r="D394" s="16">
        <v>3</v>
      </c>
      <c r="E394" s="16">
        <v>174385622</v>
      </c>
      <c r="F394" s="16" t="s">
        <v>33</v>
      </c>
      <c r="G394" s="16" t="s">
        <v>34</v>
      </c>
      <c r="H394" s="16">
        <v>0.3841</v>
      </c>
      <c r="I394" s="16">
        <v>7.7399999999999997E-2</v>
      </c>
      <c r="J394" s="17">
        <v>6.8970000000000004E-7</v>
      </c>
      <c r="K394" s="16">
        <v>1.54824047720612E-2</v>
      </c>
      <c r="L394" s="16">
        <f>(1566-2)*K394/(1-K394)</f>
        <v>24.595275067580175</v>
      </c>
      <c r="M394" s="16">
        <v>0.153</v>
      </c>
      <c r="N394" s="16">
        <v>0.20069999999999999</v>
      </c>
      <c r="O394" s="16">
        <v>0.44590000000000002</v>
      </c>
      <c r="P394" s="16">
        <v>0.94037000000000004</v>
      </c>
    </row>
    <row r="395" spans="2:16">
      <c r="B395" s="18"/>
      <c r="C395" s="19" t="s">
        <v>257</v>
      </c>
      <c r="D395" s="19">
        <v>1</v>
      </c>
      <c r="E395" s="19">
        <v>22821844</v>
      </c>
      <c r="F395" s="19" t="s">
        <v>40</v>
      </c>
      <c r="G395" s="19" t="s">
        <v>34</v>
      </c>
      <c r="H395" s="19">
        <v>1.2028000000000001</v>
      </c>
      <c r="I395" s="19">
        <v>0.1366</v>
      </c>
      <c r="J395" s="20">
        <v>1.276E-18</v>
      </c>
      <c r="K395" s="19">
        <v>4.7174473927186003E-2</v>
      </c>
      <c r="L395" s="19">
        <f>(1566-2)*K395/(1-K395)</f>
        <v>77.433774813124217</v>
      </c>
      <c r="M395" s="19">
        <v>0.17780000000000001</v>
      </c>
      <c r="N395" s="19">
        <v>0.39269999999999999</v>
      </c>
      <c r="O395" s="19">
        <v>0.65069999999999995</v>
      </c>
      <c r="P395" s="19">
        <v>1.3860000000000001E-2</v>
      </c>
    </row>
    <row r="396" spans="2:16">
      <c r="B396" s="15" t="s">
        <v>437</v>
      </c>
      <c r="C396" s="16" t="s">
        <v>438</v>
      </c>
      <c r="D396" s="16">
        <v>8</v>
      </c>
      <c r="E396" s="16">
        <v>23082971</v>
      </c>
      <c r="F396" s="16" t="s">
        <v>40</v>
      </c>
      <c r="G396" s="16" t="s">
        <v>34</v>
      </c>
      <c r="H396" s="16">
        <v>0.08</v>
      </c>
      <c r="I396" s="16">
        <v>1.5699999999999999E-2</v>
      </c>
      <c r="J396" s="17">
        <v>3.326E-7</v>
      </c>
      <c r="K396" s="16">
        <v>3.1449435180429101E-3</v>
      </c>
      <c r="L396" s="16">
        <f t="shared" ref="L396:L408" si="34">(8230-2)*K396/(1-K396)</f>
        <v>25.958232441313221</v>
      </c>
      <c r="M396" s="16">
        <v>-7.9000000000000001E-2</v>
      </c>
      <c r="N396" s="16">
        <v>9.4399999999999998E-2</v>
      </c>
      <c r="O396" s="16">
        <v>0.40289999999999998</v>
      </c>
      <c r="P396" s="16">
        <v>0.54300000000000004</v>
      </c>
    </row>
    <row r="397" spans="2:16">
      <c r="B397" s="15"/>
      <c r="C397" s="16" t="s">
        <v>439</v>
      </c>
      <c r="D397" s="16">
        <v>18</v>
      </c>
      <c r="E397" s="16">
        <v>30366247</v>
      </c>
      <c r="F397" s="16" t="s">
        <v>33</v>
      </c>
      <c r="G397" s="16" t="s">
        <v>34</v>
      </c>
      <c r="H397" s="16">
        <v>-0.72640000000000005</v>
      </c>
      <c r="I397" s="16">
        <v>7.4899999999999994E-2</v>
      </c>
      <c r="J397" s="17">
        <v>2.9740000000000001E-22</v>
      </c>
      <c r="K397" s="16">
        <v>1.1299338652361201E-2</v>
      </c>
      <c r="L397" s="16">
        <f t="shared" si="34"/>
        <v>94.033474504714917</v>
      </c>
      <c r="M397" s="16">
        <v>-0.68020000000000003</v>
      </c>
      <c r="N397" s="16">
        <v>0.37819999999999998</v>
      </c>
      <c r="O397" s="16">
        <v>7.2089200000000006E-2</v>
      </c>
      <c r="P397" s="16">
        <v>0.98602000000000001</v>
      </c>
    </row>
    <row r="398" spans="2:16">
      <c r="B398" s="15"/>
      <c r="C398" s="16" t="s">
        <v>440</v>
      </c>
      <c r="D398" s="16">
        <v>2</v>
      </c>
      <c r="E398" s="16">
        <v>10534375</v>
      </c>
      <c r="F398" s="16" t="s">
        <v>40</v>
      </c>
      <c r="G398" s="16" t="s">
        <v>41</v>
      </c>
      <c r="H398" s="16">
        <v>-9.1800000000000007E-2</v>
      </c>
      <c r="I398" s="16">
        <v>1.9900000000000001E-2</v>
      </c>
      <c r="J398" s="17">
        <v>4.1949999999999996E-6</v>
      </c>
      <c r="K398" s="16">
        <v>2.57903873691553E-3</v>
      </c>
      <c r="L398" s="16">
        <f t="shared" si="34"/>
        <v>21.275200293032348</v>
      </c>
      <c r="M398" s="16">
        <v>5.45E-2</v>
      </c>
      <c r="N398" s="16">
        <v>0.11940000000000001</v>
      </c>
      <c r="O398" s="16">
        <v>0.64810000000000001</v>
      </c>
      <c r="P398" s="16">
        <v>0.187</v>
      </c>
    </row>
    <row r="399" spans="2:16">
      <c r="B399" s="15"/>
      <c r="C399" s="16" t="s">
        <v>441</v>
      </c>
      <c r="D399" s="16">
        <v>18</v>
      </c>
      <c r="E399" s="16">
        <v>28835120</v>
      </c>
      <c r="F399" s="16" t="s">
        <v>40</v>
      </c>
      <c r="G399" s="16" t="s">
        <v>41</v>
      </c>
      <c r="H399" s="16">
        <v>-1.0456000000000001</v>
      </c>
      <c r="I399" s="16">
        <v>6.2E-2</v>
      </c>
      <c r="J399" s="17">
        <v>1.0079999999999999E-63</v>
      </c>
      <c r="K399" s="16">
        <v>3.3403587642251202E-2</v>
      </c>
      <c r="L399" s="16">
        <f t="shared" si="34"/>
        <v>284.34278837227839</v>
      </c>
      <c r="M399" s="16">
        <v>-0.66</v>
      </c>
      <c r="N399" s="16">
        <v>0.33660000000000001</v>
      </c>
      <c r="O399" s="16">
        <v>4.9880399999999998E-2</v>
      </c>
      <c r="P399" s="16">
        <v>0.98073999999999995</v>
      </c>
    </row>
    <row r="400" spans="2:16">
      <c r="B400" s="15"/>
      <c r="C400" s="16" t="s">
        <v>442</v>
      </c>
      <c r="D400" s="16">
        <v>4</v>
      </c>
      <c r="E400" s="16">
        <v>164254820</v>
      </c>
      <c r="F400" s="16" t="s">
        <v>41</v>
      </c>
      <c r="G400" s="16" t="s">
        <v>34</v>
      </c>
      <c r="H400" s="16">
        <v>-0.1216</v>
      </c>
      <c r="I400" s="16">
        <v>2.52E-2</v>
      </c>
      <c r="J400" s="17">
        <v>1.406E-6</v>
      </c>
      <c r="K400" s="16">
        <v>2.8212349460208599E-3</v>
      </c>
      <c r="L400" s="16">
        <f t="shared" si="34"/>
        <v>23.278796088886896</v>
      </c>
      <c r="M400" s="16">
        <v>-0.12189999999999999</v>
      </c>
      <c r="N400" s="16">
        <v>0.1537</v>
      </c>
      <c r="O400" s="16">
        <v>0.42759999999999998</v>
      </c>
      <c r="P400" s="16">
        <v>0.90215000000000001</v>
      </c>
    </row>
    <row r="401" spans="2:16">
      <c r="B401" s="15"/>
      <c r="C401" s="16" t="s">
        <v>443</v>
      </c>
      <c r="D401" s="16">
        <v>9</v>
      </c>
      <c r="E401" s="16">
        <v>136146597</v>
      </c>
      <c r="F401" s="16" t="s">
        <v>40</v>
      </c>
      <c r="G401" s="16" t="s">
        <v>41</v>
      </c>
      <c r="H401" s="16">
        <v>-7.8299999999999995E-2</v>
      </c>
      <c r="I401" s="16">
        <v>1.6899999999999998E-2</v>
      </c>
      <c r="J401" s="17">
        <v>3.7069999999999998E-6</v>
      </c>
      <c r="K401" s="16">
        <v>2.6014710842489101E-3</v>
      </c>
      <c r="L401" s="16">
        <f t="shared" si="34"/>
        <v>21.460733559000545</v>
      </c>
      <c r="M401" s="16">
        <v>0.15079999999999999</v>
      </c>
      <c r="N401" s="16">
        <v>0.10150000000000001</v>
      </c>
      <c r="O401" s="16">
        <v>0.1376</v>
      </c>
      <c r="P401" s="16">
        <v>0.3019</v>
      </c>
    </row>
    <row r="402" spans="2:16">
      <c r="B402" s="15"/>
      <c r="C402" s="16" t="s">
        <v>444</v>
      </c>
      <c r="D402" s="16">
        <v>18</v>
      </c>
      <c r="E402" s="16">
        <v>29230977</v>
      </c>
      <c r="F402" s="16" t="s">
        <v>40</v>
      </c>
      <c r="G402" s="16" t="s">
        <v>41</v>
      </c>
      <c r="H402" s="16">
        <v>1.0459000000000001</v>
      </c>
      <c r="I402" s="16">
        <v>5.4899999999999997E-2</v>
      </c>
      <c r="J402" s="17">
        <v>5.7979999999999997E-81</v>
      </c>
      <c r="K402" s="16">
        <v>4.2237073933567702E-2</v>
      </c>
      <c r="L402" s="16">
        <f t="shared" si="34"/>
        <v>362.85247096867681</v>
      </c>
      <c r="M402" s="16">
        <v>0.1434</v>
      </c>
      <c r="N402" s="16">
        <v>0.31709999999999999</v>
      </c>
      <c r="O402" s="16">
        <v>0.65110000000000001</v>
      </c>
      <c r="P402" s="16">
        <v>2.2700000000000001E-2</v>
      </c>
    </row>
    <row r="403" spans="2:16">
      <c r="B403" s="15"/>
      <c r="C403" s="16" t="s">
        <v>445</v>
      </c>
      <c r="D403" s="16">
        <v>11</v>
      </c>
      <c r="E403" s="16">
        <v>45415577</v>
      </c>
      <c r="F403" s="16" t="s">
        <v>40</v>
      </c>
      <c r="G403" s="16" t="s">
        <v>41</v>
      </c>
      <c r="H403" s="16">
        <v>0.12230000000000001</v>
      </c>
      <c r="I403" s="16">
        <v>2.64E-2</v>
      </c>
      <c r="J403" s="17">
        <v>3.7479999999999999E-6</v>
      </c>
      <c r="K403" s="16">
        <v>2.6008435086457399E-3</v>
      </c>
      <c r="L403" s="16">
        <f t="shared" si="34"/>
        <v>21.455542898609465</v>
      </c>
      <c r="M403" s="16">
        <v>-0.1893</v>
      </c>
      <c r="N403" s="16">
        <v>0.15720000000000001</v>
      </c>
      <c r="O403" s="16">
        <v>0.22869999999999999</v>
      </c>
      <c r="P403" s="16">
        <v>9.8129999999999995E-2</v>
      </c>
    </row>
    <row r="404" spans="2:16">
      <c r="B404" s="15"/>
      <c r="C404" s="16" t="s">
        <v>446</v>
      </c>
      <c r="D404" s="16">
        <v>3</v>
      </c>
      <c r="E404" s="16">
        <v>172160481</v>
      </c>
      <c r="F404" s="16" t="s">
        <v>33</v>
      </c>
      <c r="G404" s="16" t="s">
        <v>41</v>
      </c>
      <c r="H404" s="16">
        <v>-0.30980000000000002</v>
      </c>
      <c r="I404" s="16">
        <v>6.3399999999999998E-2</v>
      </c>
      <c r="J404" s="17">
        <v>1.015E-6</v>
      </c>
      <c r="K404" s="16">
        <v>2.8928525979209502E-3</v>
      </c>
      <c r="L404" s="16">
        <f t="shared" si="34"/>
        <v>23.871447755348772</v>
      </c>
      <c r="M404" s="16">
        <v>-0.28220000000000001</v>
      </c>
      <c r="N404" s="16">
        <v>0.34150000000000003</v>
      </c>
      <c r="O404" s="16">
        <v>0.40870000000000001</v>
      </c>
      <c r="P404" s="16">
        <v>0.97975999999999996</v>
      </c>
    </row>
    <row r="405" spans="2:16">
      <c r="B405" s="15"/>
      <c r="C405" s="16" t="s">
        <v>447</v>
      </c>
      <c r="D405" s="16">
        <v>14</v>
      </c>
      <c r="E405" s="16">
        <v>74689644</v>
      </c>
      <c r="F405" s="16" t="s">
        <v>40</v>
      </c>
      <c r="G405" s="16" t="s">
        <v>41</v>
      </c>
      <c r="H405" s="16">
        <v>-8.2600000000000007E-2</v>
      </c>
      <c r="I405" s="16">
        <v>1.78E-2</v>
      </c>
      <c r="J405" s="17">
        <v>3.3380000000000001E-6</v>
      </c>
      <c r="K405" s="16">
        <v>2.6096688914031899E-3</v>
      </c>
      <c r="L405" s="16">
        <f t="shared" si="34"/>
        <v>21.528537994346689</v>
      </c>
      <c r="M405" s="16">
        <v>-7.4899999999999994E-2</v>
      </c>
      <c r="N405" s="16">
        <v>0.1053</v>
      </c>
      <c r="O405" s="16">
        <v>0.4768</v>
      </c>
      <c r="P405" s="16">
        <v>0.28249999999999997</v>
      </c>
    </row>
    <row r="406" spans="2:16">
      <c r="B406" s="15"/>
      <c r="C406" s="16" t="s">
        <v>448</v>
      </c>
      <c r="D406" s="16">
        <v>18</v>
      </c>
      <c r="E406" s="16">
        <v>28086266</v>
      </c>
      <c r="F406" s="16" t="s">
        <v>40</v>
      </c>
      <c r="G406" s="16" t="s">
        <v>41</v>
      </c>
      <c r="H406" s="16">
        <v>0.57909999999999995</v>
      </c>
      <c r="I406" s="16">
        <v>5.3100000000000001E-2</v>
      </c>
      <c r="J406" s="17">
        <v>9.9009999999999991E-28</v>
      </c>
      <c r="K406" s="16">
        <v>1.42458014791528E-2</v>
      </c>
      <c r="L406" s="16">
        <f t="shared" si="34"/>
        <v>118.90840003152198</v>
      </c>
      <c r="M406" s="16">
        <v>-7.9000000000000008E-3</v>
      </c>
      <c r="N406" s="16">
        <v>0.41520000000000001</v>
      </c>
      <c r="O406" s="16">
        <v>0.98480000000000001</v>
      </c>
      <c r="P406" s="16">
        <v>1.333E-2</v>
      </c>
    </row>
    <row r="407" spans="2:16">
      <c r="B407" s="15"/>
      <c r="C407" s="16" t="s">
        <v>449</v>
      </c>
      <c r="D407" s="16">
        <v>4</v>
      </c>
      <c r="E407" s="16">
        <v>16401771</v>
      </c>
      <c r="F407" s="16" t="s">
        <v>33</v>
      </c>
      <c r="G407" s="16" t="s">
        <v>34</v>
      </c>
      <c r="H407" s="16">
        <v>0.27839999999999998</v>
      </c>
      <c r="I407" s="16">
        <v>5.91E-2</v>
      </c>
      <c r="J407" s="17">
        <v>2.4420000000000001E-6</v>
      </c>
      <c r="K407" s="16">
        <v>2.68902143886215E-3</v>
      </c>
      <c r="L407" s="16">
        <f t="shared" si="34"/>
        <v>22.184924135577869</v>
      </c>
      <c r="M407" s="16">
        <v>0.13239999999999999</v>
      </c>
      <c r="N407" s="16">
        <v>0.32690000000000002</v>
      </c>
      <c r="O407" s="16">
        <v>0.68559999999999999</v>
      </c>
      <c r="P407" s="16">
        <v>2.248E-2</v>
      </c>
    </row>
    <row r="408" spans="2:16">
      <c r="B408" s="18"/>
      <c r="C408" s="19" t="s">
        <v>450</v>
      </c>
      <c r="D408" s="19">
        <v>3</v>
      </c>
      <c r="E408" s="19">
        <v>172294500</v>
      </c>
      <c r="F408" s="19" t="s">
        <v>33</v>
      </c>
      <c r="G408" s="19" t="s">
        <v>34</v>
      </c>
      <c r="H408" s="19">
        <v>-0.4304</v>
      </c>
      <c r="I408" s="19">
        <v>4.2000000000000003E-2</v>
      </c>
      <c r="J408" s="20">
        <v>1.173E-24</v>
      </c>
      <c r="K408" s="19">
        <v>1.25991030097158E-2</v>
      </c>
      <c r="L408" s="19">
        <f t="shared" si="34"/>
        <v>104.98817641337594</v>
      </c>
      <c r="M408" s="19">
        <v>4.0000000000000002E-4</v>
      </c>
      <c r="N408" s="19">
        <v>0.23630000000000001</v>
      </c>
      <c r="O408" s="19">
        <v>0.99850000000000005</v>
      </c>
      <c r="P408" s="19">
        <v>4.1610000000000001E-2</v>
      </c>
    </row>
    <row r="409" spans="2:16">
      <c r="B409" s="15" t="s">
        <v>451</v>
      </c>
      <c r="C409" s="16" t="s">
        <v>452</v>
      </c>
      <c r="D409" s="16">
        <v>9</v>
      </c>
      <c r="E409" s="16">
        <v>102207190</v>
      </c>
      <c r="F409" s="16" t="s">
        <v>33</v>
      </c>
      <c r="G409" s="16" t="s">
        <v>34</v>
      </c>
      <c r="H409" s="16">
        <v>-7.9299999999999995E-2</v>
      </c>
      <c r="I409" s="16">
        <v>1.6799999999999999E-2</v>
      </c>
      <c r="J409" s="17">
        <v>2.1830000000000001E-6</v>
      </c>
      <c r="K409" s="16">
        <v>2.8685261530242501E-3</v>
      </c>
      <c r="L409" s="16">
        <f t="shared" ref="L409:L418" si="35">(7745-2)*K409/(1-K409)</f>
        <v>22.274894119203552</v>
      </c>
      <c r="M409" s="16">
        <v>-2.5600000000000001E-2</v>
      </c>
      <c r="N409" s="16">
        <v>9.6100000000000005E-2</v>
      </c>
      <c r="O409" s="16">
        <v>0.79</v>
      </c>
      <c r="P409" s="16">
        <v>0.60870000000000002</v>
      </c>
    </row>
    <row r="410" spans="2:16">
      <c r="B410" s="15"/>
      <c r="C410" s="16" t="s">
        <v>190</v>
      </c>
      <c r="D410" s="16">
        <v>10</v>
      </c>
      <c r="E410" s="16">
        <v>65027610</v>
      </c>
      <c r="F410" s="16" t="s">
        <v>33</v>
      </c>
      <c r="G410" s="16" t="s">
        <v>40</v>
      </c>
      <c r="H410" s="16">
        <v>-8.1299999999999997E-2</v>
      </c>
      <c r="I410" s="16">
        <v>1.67E-2</v>
      </c>
      <c r="J410" s="17">
        <v>1.068E-6</v>
      </c>
      <c r="K410" s="16">
        <v>3.0507020834743201E-3</v>
      </c>
      <c r="L410" s="16">
        <f t="shared" si="35"/>
        <v>23.693869168379202</v>
      </c>
      <c r="M410" s="16">
        <v>-3.4000000000000002E-2</v>
      </c>
      <c r="N410" s="16">
        <v>9.69E-2</v>
      </c>
      <c r="O410" s="16">
        <v>0.72560000000000002</v>
      </c>
      <c r="P410" s="16">
        <v>0.61509999999999998</v>
      </c>
    </row>
    <row r="411" spans="2:16">
      <c r="B411" s="15"/>
      <c r="C411" s="16" t="s">
        <v>453</v>
      </c>
      <c r="D411" s="16">
        <v>4</v>
      </c>
      <c r="E411" s="16">
        <v>169704667</v>
      </c>
      <c r="F411" s="16" t="s">
        <v>33</v>
      </c>
      <c r="G411" s="16" t="s">
        <v>34</v>
      </c>
      <c r="H411" s="16">
        <v>0.25109999999999999</v>
      </c>
      <c r="I411" s="16">
        <v>5.1400000000000001E-2</v>
      </c>
      <c r="J411" s="17">
        <v>1.0449999999999999E-6</v>
      </c>
      <c r="K411" s="16">
        <v>3.0719178324511999E-3</v>
      </c>
      <c r="L411" s="16">
        <f t="shared" si="35"/>
        <v>23.859153134651162</v>
      </c>
      <c r="M411" s="16">
        <v>0.1368</v>
      </c>
      <c r="N411" s="16">
        <v>0.28910000000000002</v>
      </c>
      <c r="O411" s="16">
        <v>0.63600000000000001</v>
      </c>
      <c r="P411" s="16">
        <v>0.97319999999999995</v>
      </c>
    </row>
    <row r="412" spans="2:16">
      <c r="B412" s="15"/>
      <c r="C412" s="16" t="s">
        <v>454</v>
      </c>
      <c r="D412" s="16">
        <v>13</v>
      </c>
      <c r="E412" s="16">
        <v>49254892</v>
      </c>
      <c r="F412" s="16" t="s">
        <v>40</v>
      </c>
      <c r="G412" s="16" t="s">
        <v>34</v>
      </c>
      <c r="H412" s="16">
        <v>0.1812</v>
      </c>
      <c r="I412" s="16">
        <v>3.9100000000000003E-2</v>
      </c>
      <c r="J412" s="17">
        <v>3.6219999999999998E-6</v>
      </c>
      <c r="K412" s="16">
        <v>2.7652782716438801E-3</v>
      </c>
      <c r="L412" s="16">
        <f t="shared" si="35"/>
        <v>21.470922733445505</v>
      </c>
      <c r="M412" s="16">
        <v>-0.26390000000000002</v>
      </c>
      <c r="N412" s="16">
        <v>0.2258</v>
      </c>
      <c r="O412" s="16">
        <v>0.24249999999999999</v>
      </c>
      <c r="P412" s="16">
        <v>0.95713999999999999</v>
      </c>
    </row>
    <row r="413" spans="2:16">
      <c r="B413" s="15"/>
      <c r="C413" s="16" t="s">
        <v>455</v>
      </c>
      <c r="D413" s="16">
        <v>11</v>
      </c>
      <c r="E413" s="16">
        <v>103777894</v>
      </c>
      <c r="F413" s="16" t="s">
        <v>40</v>
      </c>
      <c r="G413" s="16" t="s">
        <v>41</v>
      </c>
      <c r="H413" s="16">
        <v>0.23569999999999999</v>
      </c>
      <c r="I413" s="16">
        <v>0.05</v>
      </c>
      <c r="J413" s="17">
        <v>2.452E-6</v>
      </c>
      <c r="K413" s="16">
        <v>2.8609709602272302E-3</v>
      </c>
      <c r="L413" s="16">
        <f t="shared" si="35"/>
        <v>22.216057640800507</v>
      </c>
      <c r="M413" s="16">
        <v>-0.13719999999999999</v>
      </c>
      <c r="N413" s="16">
        <v>0.29210000000000003</v>
      </c>
      <c r="O413" s="16">
        <v>0.63859999999999995</v>
      </c>
      <c r="P413" s="16">
        <v>0.97189000000000003</v>
      </c>
    </row>
    <row r="414" spans="2:16">
      <c r="B414" s="15"/>
      <c r="C414" s="16" t="s">
        <v>294</v>
      </c>
      <c r="D414" s="16">
        <v>17</v>
      </c>
      <c r="E414" s="16">
        <v>6900076</v>
      </c>
      <c r="F414" s="16" t="s">
        <v>33</v>
      </c>
      <c r="G414" s="16" t="s">
        <v>34</v>
      </c>
      <c r="H414" s="16">
        <v>9.1999999999999998E-2</v>
      </c>
      <c r="I414" s="16">
        <v>1.8800000000000001E-2</v>
      </c>
      <c r="J414" s="17">
        <v>9.5509999999999997E-7</v>
      </c>
      <c r="K414" s="16">
        <v>3.0824622755272601E-3</v>
      </c>
      <c r="L414" s="16">
        <f t="shared" si="35"/>
        <v>23.941303564472005</v>
      </c>
      <c r="M414" s="16">
        <v>4.07E-2</v>
      </c>
      <c r="N414" s="16">
        <v>0.10780000000000001</v>
      </c>
      <c r="O414" s="16">
        <v>0.70580100000000001</v>
      </c>
      <c r="P414" s="16">
        <v>0.2596</v>
      </c>
    </row>
    <row r="415" spans="2:16">
      <c r="B415" s="15"/>
      <c r="C415" s="16" t="s">
        <v>456</v>
      </c>
      <c r="D415" s="16">
        <v>7</v>
      </c>
      <c r="E415" s="16">
        <v>106486243</v>
      </c>
      <c r="F415" s="16" t="s">
        <v>41</v>
      </c>
      <c r="G415" s="16" t="s">
        <v>34</v>
      </c>
      <c r="H415" s="16">
        <v>0.10050000000000001</v>
      </c>
      <c r="I415" s="16">
        <v>2.01E-2</v>
      </c>
      <c r="J415" s="17">
        <v>5.8979999999999995E-7</v>
      </c>
      <c r="K415" s="16">
        <v>3.2175032175032199E-3</v>
      </c>
      <c r="L415" s="16">
        <f t="shared" si="35"/>
        <v>24.993544222078778</v>
      </c>
      <c r="M415" s="16">
        <v>5.8299999999999998E-2</v>
      </c>
      <c r="N415" s="16">
        <v>0.1169</v>
      </c>
      <c r="O415" s="16">
        <v>0.6179</v>
      </c>
      <c r="P415" s="16">
        <v>0.79890000000000005</v>
      </c>
    </row>
    <row r="416" spans="2:16">
      <c r="B416" s="15"/>
      <c r="C416" s="16" t="s">
        <v>457</v>
      </c>
      <c r="D416" s="16">
        <v>7</v>
      </c>
      <c r="E416" s="16">
        <v>149368977</v>
      </c>
      <c r="F416" s="16" t="s">
        <v>33</v>
      </c>
      <c r="G416" s="16" t="s">
        <v>34</v>
      </c>
      <c r="H416" s="16">
        <v>8.5199999999999998E-2</v>
      </c>
      <c r="I416" s="16">
        <v>1.7600000000000001E-2</v>
      </c>
      <c r="J416" s="17">
        <v>1.3009999999999999E-6</v>
      </c>
      <c r="K416" s="16">
        <v>3.0166182292732202E-3</v>
      </c>
      <c r="L416" s="16">
        <f t="shared" si="35"/>
        <v>23.42834933494813</v>
      </c>
      <c r="M416" s="16">
        <v>-1.2200000000000001E-2</v>
      </c>
      <c r="N416" s="16">
        <v>0.1008</v>
      </c>
      <c r="O416" s="16">
        <v>0.90400000000000003</v>
      </c>
      <c r="P416" s="16">
        <v>0.6774</v>
      </c>
    </row>
    <row r="417" spans="2:16">
      <c r="B417" s="15"/>
      <c r="C417" s="16" t="s">
        <v>223</v>
      </c>
      <c r="D417" s="16">
        <v>10</v>
      </c>
      <c r="E417" s="16">
        <v>92079842</v>
      </c>
      <c r="F417" s="16" t="s">
        <v>40</v>
      </c>
      <c r="G417" s="16" t="s">
        <v>41</v>
      </c>
      <c r="H417" s="16">
        <v>-0.37709999999999999</v>
      </c>
      <c r="I417" s="16">
        <v>7.6999999999999999E-2</v>
      </c>
      <c r="J417" s="17">
        <v>9.8579999999999995E-7</v>
      </c>
      <c r="K417" s="16">
        <v>3.0872184183003198E-3</v>
      </c>
      <c r="L417" s="16">
        <f t="shared" si="35"/>
        <v>23.978358643343718</v>
      </c>
      <c r="M417" s="16">
        <v>0.1288</v>
      </c>
      <c r="N417" s="16">
        <v>0.33040000000000003</v>
      </c>
      <c r="O417" s="16">
        <v>0.69659899999999997</v>
      </c>
      <c r="P417" s="16">
        <v>2.1260000000000001E-2</v>
      </c>
    </row>
    <row r="418" spans="2:16">
      <c r="B418" s="18"/>
      <c r="C418" s="19" t="s">
        <v>257</v>
      </c>
      <c r="D418" s="19">
        <v>1</v>
      </c>
      <c r="E418" s="19">
        <v>22821844</v>
      </c>
      <c r="F418" s="19" t="s">
        <v>40</v>
      </c>
      <c r="G418" s="19" t="s">
        <v>34</v>
      </c>
      <c r="H418" s="19">
        <v>0.34189999999999998</v>
      </c>
      <c r="I418" s="19">
        <v>6.5000000000000002E-2</v>
      </c>
      <c r="J418" s="20">
        <v>1.42E-7</v>
      </c>
      <c r="K418" s="19">
        <v>3.5596015967542501E-3</v>
      </c>
      <c r="L418" s="19">
        <f t="shared" si="35"/>
        <v>27.660455364751478</v>
      </c>
      <c r="M418" s="19">
        <v>0.17780000000000001</v>
      </c>
      <c r="N418" s="19">
        <v>0.39269999999999999</v>
      </c>
      <c r="O418" s="19">
        <v>0.65069999999999995</v>
      </c>
      <c r="P418" s="19">
        <v>1.3860000000000001E-2</v>
      </c>
    </row>
  </sheetData>
  <mergeCells count="45">
    <mergeCell ref="B391:B395"/>
    <mergeCell ref="B396:B408"/>
    <mergeCell ref="B409:B418"/>
    <mergeCell ref="B344:B352"/>
    <mergeCell ref="B353:B362"/>
    <mergeCell ref="B363:B375"/>
    <mergeCell ref="A376:B376"/>
    <mergeCell ref="B377:B386"/>
    <mergeCell ref="B387:B390"/>
    <mergeCell ref="B276:B286"/>
    <mergeCell ref="B287:B294"/>
    <mergeCell ref="B295:B300"/>
    <mergeCell ref="B301:B315"/>
    <mergeCell ref="B316:B330"/>
    <mergeCell ref="B331:B343"/>
    <mergeCell ref="B218:B225"/>
    <mergeCell ref="B226:B232"/>
    <mergeCell ref="B233:B240"/>
    <mergeCell ref="B241:B255"/>
    <mergeCell ref="B256:B264"/>
    <mergeCell ref="B265:B275"/>
    <mergeCell ref="B172:B181"/>
    <mergeCell ref="B182:B188"/>
    <mergeCell ref="B189:B202"/>
    <mergeCell ref="B203:B213"/>
    <mergeCell ref="A214:B214"/>
    <mergeCell ref="B215:B217"/>
    <mergeCell ref="A117:B117"/>
    <mergeCell ref="B118:B128"/>
    <mergeCell ref="B129:B146"/>
    <mergeCell ref="B147:B161"/>
    <mergeCell ref="B162:B165"/>
    <mergeCell ref="B166:B171"/>
    <mergeCell ref="B62:B67"/>
    <mergeCell ref="B68:B78"/>
    <mergeCell ref="B79:B81"/>
    <mergeCell ref="B82:B100"/>
    <mergeCell ref="B101:B110"/>
    <mergeCell ref="B111:B116"/>
    <mergeCell ref="A3:B3"/>
    <mergeCell ref="B4:B16"/>
    <mergeCell ref="B17:B30"/>
    <mergeCell ref="B31:B39"/>
    <mergeCell ref="B40:B48"/>
    <mergeCell ref="B49:B6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E17" sqref="E17"/>
    </sheetView>
  </sheetViews>
  <sheetFormatPr defaultColWidth="9" defaultRowHeight="15"/>
  <cols>
    <col min="1" max="1" width="13.85546875" style="8" customWidth="1"/>
    <col min="2" max="2" width="9" style="8"/>
    <col min="3" max="3" width="9.28515625" style="8" bestFit="1" customWidth="1"/>
    <col min="4" max="5" width="9" style="8"/>
    <col min="6" max="6" width="13.42578125" style="8" customWidth="1"/>
    <col min="7" max="7" width="11.7109375" style="8" customWidth="1"/>
    <col min="8" max="8" width="13.42578125" style="8" customWidth="1"/>
    <col min="9" max="9" width="11.85546875" style="8" customWidth="1"/>
    <col min="10" max="10" width="12" style="8" customWidth="1"/>
    <col min="11" max="256" width="9" style="8"/>
    <col min="257" max="257" width="13.85546875" style="8" customWidth="1"/>
    <col min="258" max="258" width="9" style="8"/>
    <col min="259" max="259" width="9.28515625" style="8" bestFit="1" customWidth="1"/>
    <col min="260" max="261" width="9" style="8"/>
    <col min="262" max="262" width="13.42578125" style="8" customWidth="1"/>
    <col min="263" max="263" width="11.7109375" style="8" customWidth="1"/>
    <col min="264" max="264" width="13.42578125" style="8" customWidth="1"/>
    <col min="265" max="265" width="11.85546875" style="8" customWidth="1"/>
    <col min="266" max="266" width="12" style="8" customWidth="1"/>
    <col min="267" max="512" width="9" style="8"/>
    <col min="513" max="513" width="13.85546875" style="8" customWidth="1"/>
    <col min="514" max="514" width="9" style="8"/>
    <col min="515" max="515" width="9.28515625" style="8" bestFit="1" customWidth="1"/>
    <col min="516" max="517" width="9" style="8"/>
    <col min="518" max="518" width="13.42578125" style="8" customWidth="1"/>
    <col min="519" max="519" width="11.7109375" style="8" customWidth="1"/>
    <col min="520" max="520" width="13.42578125" style="8" customWidth="1"/>
    <col min="521" max="521" width="11.85546875" style="8" customWidth="1"/>
    <col min="522" max="522" width="12" style="8" customWidth="1"/>
    <col min="523" max="768" width="9" style="8"/>
    <col min="769" max="769" width="13.85546875" style="8" customWidth="1"/>
    <col min="770" max="770" width="9" style="8"/>
    <col min="771" max="771" width="9.28515625" style="8" bestFit="1" customWidth="1"/>
    <col min="772" max="773" width="9" style="8"/>
    <col min="774" max="774" width="13.42578125" style="8" customWidth="1"/>
    <col min="775" max="775" width="11.7109375" style="8" customWidth="1"/>
    <col min="776" max="776" width="13.42578125" style="8" customWidth="1"/>
    <col min="777" max="777" width="11.85546875" style="8" customWidth="1"/>
    <col min="778" max="778" width="12" style="8" customWidth="1"/>
    <col min="779" max="1024" width="9" style="8"/>
    <col min="1025" max="1025" width="13.85546875" style="8" customWidth="1"/>
    <col min="1026" max="1026" width="9" style="8"/>
    <col min="1027" max="1027" width="9.28515625" style="8" bestFit="1" customWidth="1"/>
    <col min="1028" max="1029" width="9" style="8"/>
    <col min="1030" max="1030" width="13.42578125" style="8" customWidth="1"/>
    <col min="1031" max="1031" width="11.7109375" style="8" customWidth="1"/>
    <col min="1032" max="1032" width="13.42578125" style="8" customWidth="1"/>
    <col min="1033" max="1033" width="11.85546875" style="8" customWidth="1"/>
    <col min="1034" max="1034" width="12" style="8" customWidth="1"/>
    <col min="1035" max="1280" width="9" style="8"/>
    <col min="1281" max="1281" width="13.85546875" style="8" customWidth="1"/>
    <col min="1282" max="1282" width="9" style="8"/>
    <col min="1283" max="1283" width="9.28515625" style="8" bestFit="1" customWidth="1"/>
    <col min="1284" max="1285" width="9" style="8"/>
    <col min="1286" max="1286" width="13.42578125" style="8" customWidth="1"/>
    <col min="1287" max="1287" width="11.7109375" style="8" customWidth="1"/>
    <col min="1288" max="1288" width="13.42578125" style="8" customWidth="1"/>
    <col min="1289" max="1289" width="11.85546875" style="8" customWidth="1"/>
    <col min="1290" max="1290" width="12" style="8" customWidth="1"/>
    <col min="1291" max="1536" width="9" style="8"/>
    <col min="1537" max="1537" width="13.85546875" style="8" customWidth="1"/>
    <col min="1538" max="1538" width="9" style="8"/>
    <col min="1539" max="1539" width="9.28515625" style="8" bestFit="1" customWidth="1"/>
    <col min="1540" max="1541" width="9" style="8"/>
    <col min="1542" max="1542" width="13.42578125" style="8" customWidth="1"/>
    <col min="1543" max="1543" width="11.7109375" style="8" customWidth="1"/>
    <col min="1544" max="1544" width="13.42578125" style="8" customWidth="1"/>
    <col min="1545" max="1545" width="11.85546875" style="8" customWidth="1"/>
    <col min="1546" max="1546" width="12" style="8" customWidth="1"/>
    <col min="1547" max="1792" width="9" style="8"/>
    <col min="1793" max="1793" width="13.85546875" style="8" customWidth="1"/>
    <col min="1794" max="1794" width="9" style="8"/>
    <col min="1795" max="1795" width="9.28515625" style="8" bestFit="1" customWidth="1"/>
    <col min="1796" max="1797" width="9" style="8"/>
    <col min="1798" max="1798" width="13.42578125" style="8" customWidth="1"/>
    <col min="1799" max="1799" width="11.7109375" style="8" customWidth="1"/>
    <col min="1800" max="1800" width="13.42578125" style="8" customWidth="1"/>
    <col min="1801" max="1801" width="11.85546875" style="8" customWidth="1"/>
    <col min="1802" max="1802" width="12" style="8" customWidth="1"/>
    <col min="1803" max="2048" width="9" style="8"/>
    <col min="2049" max="2049" width="13.85546875" style="8" customWidth="1"/>
    <col min="2050" max="2050" width="9" style="8"/>
    <col min="2051" max="2051" width="9.28515625" style="8" bestFit="1" customWidth="1"/>
    <col min="2052" max="2053" width="9" style="8"/>
    <col min="2054" max="2054" width="13.42578125" style="8" customWidth="1"/>
    <col min="2055" max="2055" width="11.7109375" style="8" customWidth="1"/>
    <col min="2056" max="2056" width="13.42578125" style="8" customWidth="1"/>
    <col min="2057" max="2057" width="11.85546875" style="8" customWidth="1"/>
    <col min="2058" max="2058" width="12" style="8" customWidth="1"/>
    <col min="2059" max="2304" width="9" style="8"/>
    <col min="2305" max="2305" width="13.85546875" style="8" customWidth="1"/>
    <col min="2306" max="2306" width="9" style="8"/>
    <col min="2307" max="2307" width="9.28515625" style="8" bestFit="1" customWidth="1"/>
    <col min="2308" max="2309" width="9" style="8"/>
    <col min="2310" max="2310" width="13.42578125" style="8" customWidth="1"/>
    <col min="2311" max="2311" width="11.7109375" style="8" customWidth="1"/>
    <col min="2312" max="2312" width="13.42578125" style="8" customWidth="1"/>
    <col min="2313" max="2313" width="11.85546875" style="8" customWidth="1"/>
    <col min="2314" max="2314" width="12" style="8" customWidth="1"/>
    <col min="2315" max="2560" width="9" style="8"/>
    <col min="2561" max="2561" width="13.85546875" style="8" customWidth="1"/>
    <col min="2562" max="2562" width="9" style="8"/>
    <col min="2563" max="2563" width="9.28515625" style="8" bestFit="1" customWidth="1"/>
    <col min="2564" max="2565" width="9" style="8"/>
    <col min="2566" max="2566" width="13.42578125" style="8" customWidth="1"/>
    <col min="2567" max="2567" width="11.7109375" style="8" customWidth="1"/>
    <col min="2568" max="2568" width="13.42578125" style="8" customWidth="1"/>
    <col min="2569" max="2569" width="11.85546875" style="8" customWidth="1"/>
    <col min="2570" max="2570" width="12" style="8" customWidth="1"/>
    <col min="2571" max="2816" width="9" style="8"/>
    <col min="2817" max="2817" width="13.85546875" style="8" customWidth="1"/>
    <col min="2818" max="2818" width="9" style="8"/>
    <col min="2819" max="2819" width="9.28515625" style="8" bestFit="1" customWidth="1"/>
    <col min="2820" max="2821" width="9" style="8"/>
    <col min="2822" max="2822" width="13.42578125" style="8" customWidth="1"/>
    <col min="2823" max="2823" width="11.7109375" style="8" customWidth="1"/>
    <col min="2824" max="2824" width="13.42578125" style="8" customWidth="1"/>
    <col min="2825" max="2825" width="11.85546875" style="8" customWidth="1"/>
    <col min="2826" max="2826" width="12" style="8" customWidth="1"/>
    <col min="2827" max="3072" width="9" style="8"/>
    <col min="3073" max="3073" width="13.85546875" style="8" customWidth="1"/>
    <col min="3074" max="3074" width="9" style="8"/>
    <col min="3075" max="3075" width="9.28515625" style="8" bestFit="1" customWidth="1"/>
    <col min="3076" max="3077" width="9" style="8"/>
    <col min="3078" max="3078" width="13.42578125" style="8" customWidth="1"/>
    <col min="3079" max="3079" width="11.7109375" style="8" customWidth="1"/>
    <col min="3080" max="3080" width="13.42578125" style="8" customWidth="1"/>
    <col min="3081" max="3081" width="11.85546875" style="8" customWidth="1"/>
    <col min="3082" max="3082" width="12" style="8" customWidth="1"/>
    <col min="3083" max="3328" width="9" style="8"/>
    <col min="3329" max="3329" width="13.85546875" style="8" customWidth="1"/>
    <col min="3330" max="3330" width="9" style="8"/>
    <col min="3331" max="3331" width="9.28515625" style="8" bestFit="1" customWidth="1"/>
    <col min="3332" max="3333" width="9" style="8"/>
    <col min="3334" max="3334" width="13.42578125" style="8" customWidth="1"/>
    <col min="3335" max="3335" width="11.7109375" style="8" customWidth="1"/>
    <col min="3336" max="3336" width="13.42578125" style="8" customWidth="1"/>
    <col min="3337" max="3337" width="11.85546875" style="8" customWidth="1"/>
    <col min="3338" max="3338" width="12" style="8" customWidth="1"/>
    <col min="3339" max="3584" width="9" style="8"/>
    <col min="3585" max="3585" width="13.85546875" style="8" customWidth="1"/>
    <col min="3586" max="3586" width="9" style="8"/>
    <col min="3587" max="3587" width="9.28515625" style="8" bestFit="1" customWidth="1"/>
    <col min="3588" max="3589" width="9" style="8"/>
    <col min="3590" max="3590" width="13.42578125" style="8" customWidth="1"/>
    <col min="3591" max="3591" width="11.7109375" style="8" customWidth="1"/>
    <col min="3592" max="3592" width="13.42578125" style="8" customWidth="1"/>
    <col min="3593" max="3593" width="11.85546875" style="8" customWidth="1"/>
    <col min="3594" max="3594" width="12" style="8" customWidth="1"/>
    <col min="3595" max="3840" width="9" style="8"/>
    <col min="3841" max="3841" width="13.85546875" style="8" customWidth="1"/>
    <col min="3842" max="3842" width="9" style="8"/>
    <col min="3843" max="3843" width="9.28515625" style="8" bestFit="1" customWidth="1"/>
    <col min="3844" max="3845" width="9" style="8"/>
    <col min="3846" max="3846" width="13.42578125" style="8" customWidth="1"/>
    <col min="3847" max="3847" width="11.7109375" style="8" customWidth="1"/>
    <col min="3848" max="3848" width="13.42578125" style="8" customWidth="1"/>
    <col min="3849" max="3849" width="11.85546875" style="8" customWidth="1"/>
    <col min="3850" max="3850" width="12" style="8" customWidth="1"/>
    <col min="3851" max="4096" width="9" style="8"/>
    <col min="4097" max="4097" width="13.85546875" style="8" customWidth="1"/>
    <col min="4098" max="4098" width="9" style="8"/>
    <col min="4099" max="4099" width="9.28515625" style="8" bestFit="1" customWidth="1"/>
    <col min="4100" max="4101" width="9" style="8"/>
    <col min="4102" max="4102" width="13.42578125" style="8" customWidth="1"/>
    <col min="4103" max="4103" width="11.7109375" style="8" customWidth="1"/>
    <col min="4104" max="4104" width="13.42578125" style="8" customWidth="1"/>
    <col min="4105" max="4105" width="11.85546875" style="8" customWidth="1"/>
    <col min="4106" max="4106" width="12" style="8" customWidth="1"/>
    <col min="4107" max="4352" width="9" style="8"/>
    <col min="4353" max="4353" width="13.85546875" style="8" customWidth="1"/>
    <col min="4354" max="4354" width="9" style="8"/>
    <col min="4355" max="4355" width="9.28515625" style="8" bestFit="1" customWidth="1"/>
    <col min="4356" max="4357" width="9" style="8"/>
    <col min="4358" max="4358" width="13.42578125" style="8" customWidth="1"/>
    <col min="4359" max="4359" width="11.7109375" style="8" customWidth="1"/>
    <col min="4360" max="4360" width="13.42578125" style="8" customWidth="1"/>
    <col min="4361" max="4361" width="11.85546875" style="8" customWidth="1"/>
    <col min="4362" max="4362" width="12" style="8" customWidth="1"/>
    <col min="4363" max="4608" width="9" style="8"/>
    <col min="4609" max="4609" width="13.85546875" style="8" customWidth="1"/>
    <col min="4610" max="4610" width="9" style="8"/>
    <col min="4611" max="4611" width="9.28515625" style="8" bestFit="1" customWidth="1"/>
    <col min="4612" max="4613" width="9" style="8"/>
    <col min="4614" max="4614" width="13.42578125" style="8" customWidth="1"/>
    <col min="4615" max="4615" width="11.7109375" style="8" customWidth="1"/>
    <col min="4616" max="4616" width="13.42578125" style="8" customWidth="1"/>
    <col min="4617" max="4617" width="11.85546875" style="8" customWidth="1"/>
    <col min="4618" max="4618" width="12" style="8" customWidth="1"/>
    <col min="4619" max="4864" width="9" style="8"/>
    <col min="4865" max="4865" width="13.85546875" style="8" customWidth="1"/>
    <col min="4866" max="4866" width="9" style="8"/>
    <col min="4867" max="4867" width="9.28515625" style="8" bestFit="1" customWidth="1"/>
    <col min="4868" max="4869" width="9" style="8"/>
    <col min="4870" max="4870" width="13.42578125" style="8" customWidth="1"/>
    <col min="4871" max="4871" width="11.7109375" style="8" customWidth="1"/>
    <col min="4872" max="4872" width="13.42578125" style="8" customWidth="1"/>
    <col min="4873" max="4873" width="11.85546875" style="8" customWidth="1"/>
    <col min="4874" max="4874" width="12" style="8" customWidth="1"/>
    <col min="4875" max="5120" width="9" style="8"/>
    <col min="5121" max="5121" width="13.85546875" style="8" customWidth="1"/>
    <col min="5122" max="5122" width="9" style="8"/>
    <col min="5123" max="5123" width="9.28515625" style="8" bestFit="1" customWidth="1"/>
    <col min="5124" max="5125" width="9" style="8"/>
    <col min="5126" max="5126" width="13.42578125" style="8" customWidth="1"/>
    <col min="5127" max="5127" width="11.7109375" style="8" customWidth="1"/>
    <col min="5128" max="5128" width="13.42578125" style="8" customWidth="1"/>
    <col min="5129" max="5129" width="11.85546875" style="8" customWidth="1"/>
    <col min="5130" max="5130" width="12" style="8" customWidth="1"/>
    <col min="5131" max="5376" width="9" style="8"/>
    <col min="5377" max="5377" width="13.85546875" style="8" customWidth="1"/>
    <col min="5378" max="5378" width="9" style="8"/>
    <col min="5379" max="5379" width="9.28515625" style="8" bestFit="1" customWidth="1"/>
    <col min="5380" max="5381" width="9" style="8"/>
    <col min="5382" max="5382" width="13.42578125" style="8" customWidth="1"/>
    <col min="5383" max="5383" width="11.7109375" style="8" customWidth="1"/>
    <col min="5384" max="5384" width="13.42578125" style="8" customWidth="1"/>
    <col min="5385" max="5385" width="11.85546875" style="8" customWidth="1"/>
    <col min="5386" max="5386" width="12" style="8" customWidth="1"/>
    <col min="5387" max="5632" width="9" style="8"/>
    <col min="5633" max="5633" width="13.85546875" style="8" customWidth="1"/>
    <col min="5634" max="5634" width="9" style="8"/>
    <col min="5635" max="5635" width="9.28515625" style="8" bestFit="1" customWidth="1"/>
    <col min="5636" max="5637" width="9" style="8"/>
    <col min="5638" max="5638" width="13.42578125" style="8" customWidth="1"/>
    <col min="5639" max="5639" width="11.7109375" style="8" customWidth="1"/>
    <col min="5640" max="5640" width="13.42578125" style="8" customWidth="1"/>
    <col min="5641" max="5641" width="11.85546875" style="8" customWidth="1"/>
    <col min="5642" max="5642" width="12" style="8" customWidth="1"/>
    <col min="5643" max="5888" width="9" style="8"/>
    <col min="5889" max="5889" width="13.85546875" style="8" customWidth="1"/>
    <col min="5890" max="5890" width="9" style="8"/>
    <col min="5891" max="5891" width="9.28515625" style="8" bestFit="1" customWidth="1"/>
    <col min="5892" max="5893" width="9" style="8"/>
    <col min="5894" max="5894" width="13.42578125" style="8" customWidth="1"/>
    <col min="5895" max="5895" width="11.7109375" style="8" customWidth="1"/>
    <col min="5896" max="5896" width="13.42578125" style="8" customWidth="1"/>
    <col min="5897" max="5897" width="11.85546875" style="8" customWidth="1"/>
    <col min="5898" max="5898" width="12" style="8" customWidth="1"/>
    <col min="5899" max="6144" width="9" style="8"/>
    <col min="6145" max="6145" width="13.85546875" style="8" customWidth="1"/>
    <col min="6146" max="6146" width="9" style="8"/>
    <col min="6147" max="6147" width="9.28515625" style="8" bestFit="1" customWidth="1"/>
    <col min="6148" max="6149" width="9" style="8"/>
    <col min="6150" max="6150" width="13.42578125" style="8" customWidth="1"/>
    <col min="6151" max="6151" width="11.7109375" style="8" customWidth="1"/>
    <col min="6152" max="6152" width="13.42578125" style="8" customWidth="1"/>
    <col min="6153" max="6153" width="11.85546875" style="8" customWidth="1"/>
    <col min="6154" max="6154" width="12" style="8" customWidth="1"/>
    <col min="6155" max="6400" width="9" style="8"/>
    <col min="6401" max="6401" width="13.85546875" style="8" customWidth="1"/>
    <col min="6402" max="6402" width="9" style="8"/>
    <col min="6403" max="6403" width="9.28515625" style="8" bestFit="1" customWidth="1"/>
    <col min="6404" max="6405" width="9" style="8"/>
    <col min="6406" max="6406" width="13.42578125" style="8" customWidth="1"/>
    <col min="6407" max="6407" width="11.7109375" style="8" customWidth="1"/>
    <col min="6408" max="6408" width="13.42578125" style="8" customWidth="1"/>
    <col min="6409" max="6409" width="11.85546875" style="8" customWidth="1"/>
    <col min="6410" max="6410" width="12" style="8" customWidth="1"/>
    <col min="6411" max="6656" width="9" style="8"/>
    <col min="6657" max="6657" width="13.85546875" style="8" customWidth="1"/>
    <col min="6658" max="6658" width="9" style="8"/>
    <col min="6659" max="6659" width="9.28515625" style="8" bestFit="1" customWidth="1"/>
    <col min="6660" max="6661" width="9" style="8"/>
    <col min="6662" max="6662" width="13.42578125" style="8" customWidth="1"/>
    <col min="6663" max="6663" width="11.7109375" style="8" customWidth="1"/>
    <col min="6664" max="6664" width="13.42578125" style="8" customWidth="1"/>
    <col min="6665" max="6665" width="11.85546875" style="8" customWidth="1"/>
    <col min="6666" max="6666" width="12" style="8" customWidth="1"/>
    <col min="6667" max="6912" width="9" style="8"/>
    <col min="6913" max="6913" width="13.85546875" style="8" customWidth="1"/>
    <col min="6914" max="6914" width="9" style="8"/>
    <col min="6915" max="6915" width="9.28515625" style="8" bestFit="1" customWidth="1"/>
    <col min="6916" max="6917" width="9" style="8"/>
    <col min="6918" max="6918" width="13.42578125" style="8" customWidth="1"/>
    <col min="6919" max="6919" width="11.7109375" style="8" customWidth="1"/>
    <col min="6920" max="6920" width="13.42578125" style="8" customWidth="1"/>
    <col min="6921" max="6921" width="11.85546875" style="8" customWidth="1"/>
    <col min="6922" max="6922" width="12" style="8" customWidth="1"/>
    <col min="6923" max="7168" width="9" style="8"/>
    <col min="7169" max="7169" width="13.85546875" style="8" customWidth="1"/>
    <col min="7170" max="7170" width="9" style="8"/>
    <col min="7171" max="7171" width="9.28515625" style="8" bestFit="1" customWidth="1"/>
    <col min="7172" max="7173" width="9" style="8"/>
    <col min="7174" max="7174" width="13.42578125" style="8" customWidth="1"/>
    <col min="7175" max="7175" width="11.7109375" style="8" customWidth="1"/>
    <col min="7176" max="7176" width="13.42578125" style="8" customWidth="1"/>
    <col min="7177" max="7177" width="11.85546875" style="8" customWidth="1"/>
    <col min="7178" max="7178" width="12" style="8" customWidth="1"/>
    <col min="7179" max="7424" width="9" style="8"/>
    <col min="7425" max="7425" width="13.85546875" style="8" customWidth="1"/>
    <col min="7426" max="7426" width="9" style="8"/>
    <col min="7427" max="7427" width="9.28515625" style="8" bestFit="1" customWidth="1"/>
    <col min="7428" max="7429" width="9" style="8"/>
    <col min="7430" max="7430" width="13.42578125" style="8" customWidth="1"/>
    <col min="7431" max="7431" width="11.7109375" style="8" customWidth="1"/>
    <col min="7432" max="7432" width="13.42578125" style="8" customWidth="1"/>
    <col min="7433" max="7433" width="11.85546875" style="8" customWidth="1"/>
    <col min="7434" max="7434" width="12" style="8" customWidth="1"/>
    <col min="7435" max="7680" width="9" style="8"/>
    <col min="7681" max="7681" width="13.85546875" style="8" customWidth="1"/>
    <col min="7682" max="7682" width="9" style="8"/>
    <col min="7683" max="7683" width="9.28515625" style="8" bestFit="1" customWidth="1"/>
    <col min="7684" max="7685" width="9" style="8"/>
    <col min="7686" max="7686" width="13.42578125" style="8" customWidth="1"/>
    <col min="7687" max="7687" width="11.7109375" style="8" customWidth="1"/>
    <col min="7688" max="7688" width="13.42578125" style="8" customWidth="1"/>
    <col min="7689" max="7689" width="11.85546875" style="8" customWidth="1"/>
    <col min="7690" max="7690" width="12" style="8" customWidth="1"/>
    <col min="7691" max="7936" width="9" style="8"/>
    <col min="7937" max="7937" width="13.85546875" style="8" customWidth="1"/>
    <col min="7938" max="7938" width="9" style="8"/>
    <col min="7939" max="7939" width="9.28515625" style="8" bestFit="1" customWidth="1"/>
    <col min="7940" max="7941" width="9" style="8"/>
    <col min="7942" max="7942" width="13.42578125" style="8" customWidth="1"/>
    <col min="7943" max="7943" width="11.7109375" style="8" customWidth="1"/>
    <col min="7944" max="7944" width="13.42578125" style="8" customWidth="1"/>
    <col min="7945" max="7945" width="11.85546875" style="8" customWidth="1"/>
    <col min="7946" max="7946" width="12" style="8" customWidth="1"/>
    <col min="7947" max="8192" width="9" style="8"/>
    <col min="8193" max="8193" width="13.85546875" style="8" customWidth="1"/>
    <col min="8194" max="8194" width="9" style="8"/>
    <col min="8195" max="8195" width="9.28515625" style="8" bestFit="1" customWidth="1"/>
    <col min="8196" max="8197" width="9" style="8"/>
    <col min="8198" max="8198" width="13.42578125" style="8" customWidth="1"/>
    <col min="8199" max="8199" width="11.7109375" style="8" customWidth="1"/>
    <col min="8200" max="8200" width="13.42578125" style="8" customWidth="1"/>
    <col min="8201" max="8201" width="11.85546875" style="8" customWidth="1"/>
    <col min="8202" max="8202" width="12" style="8" customWidth="1"/>
    <col min="8203" max="8448" width="9" style="8"/>
    <col min="8449" max="8449" width="13.85546875" style="8" customWidth="1"/>
    <col min="8450" max="8450" width="9" style="8"/>
    <col min="8451" max="8451" width="9.28515625" style="8" bestFit="1" customWidth="1"/>
    <col min="8452" max="8453" width="9" style="8"/>
    <col min="8454" max="8454" width="13.42578125" style="8" customWidth="1"/>
    <col min="8455" max="8455" width="11.7109375" style="8" customWidth="1"/>
    <col min="8456" max="8456" width="13.42578125" style="8" customWidth="1"/>
    <col min="8457" max="8457" width="11.85546875" style="8" customWidth="1"/>
    <col min="8458" max="8458" width="12" style="8" customWidth="1"/>
    <col min="8459" max="8704" width="9" style="8"/>
    <col min="8705" max="8705" width="13.85546875" style="8" customWidth="1"/>
    <col min="8706" max="8706" width="9" style="8"/>
    <col min="8707" max="8707" width="9.28515625" style="8" bestFit="1" customWidth="1"/>
    <col min="8708" max="8709" width="9" style="8"/>
    <col min="8710" max="8710" width="13.42578125" style="8" customWidth="1"/>
    <col min="8711" max="8711" width="11.7109375" style="8" customWidth="1"/>
    <col min="8712" max="8712" width="13.42578125" style="8" customWidth="1"/>
    <col min="8713" max="8713" width="11.85546875" style="8" customWidth="1"/>
    <col min="8714" max="8714" width="12" style="8" customWidth="1"/>
    <col min="8715" max="8960" width="9" style="8"/>
    <col min="8961" max="8961" width="13.85546875" style="8" customWidth="1"/>
    <col min="8962" max="8962" width="9" style="8"/>
    <col min="8963" max="8963" width="9.28515625" style="8" bestFit="1" customWidth="1"/>
    <col min="8964" max="8965" width="9" style="8"/>
    <col min="8966" max="8966" width="13.42578125" style="8" customWidth="1"/>
    <col min="8967" max="8967" width="11.7109375" style="8" customWidth="1"/>
    <col min="8968" max="8968" width="13.42578125" style="8" customWidth="1"/>
    <col min="8969" max="8969" width="11.85546875" style="8" customWidth="1"/>
    <col min="8970" max="8970" width="12" style="8" customWidth="1"/>
    <col min="8971" max="9216" width="9" style="8"/>
    <col min="9217" max="9217" width="13.85546875" style="8" customWidth="1"/>
    <col min="9218" max="9218" width="9" style="8"/>
    <col min="9219" max="9219" width="9.28515625" style="8" bestFit="1" customWidth="1"/>
    <col min="9220" max="9221" width="9" style="8"/>
    <col min="9222" max="9222" width="13.42578125" style="8" customWidth="1"/>
    <col min="9223" max="9223" width="11.7109375" style="8" customWidth="1"/>
    <col min="9224" max="9224" width="13.42578125" style="8" customWidth="1"/>
    <col min="9225" max="9225" width="11.85546875" style="8" customWidth="1"/>
    <col min="9226" max="9226" width="12" style="8" customWidth="1"/>
    <col min="9227" max="9472" width="9" style="8"/>
    <col min="9473" max="9473" width="13.85546875" style="8" customWidth="1"/>
    <col min="9474" max="9474" width="9" style="8"/>
    <col min="9475" max="9475" width="9.28515625" style="8" bestFit="1" customWidth="1"/>
    <col min="9476" max="9477" width="9" style="8"/>
    <col min="9478" max="9478" width="13.42578125" style="8" customWidth="1"/>
    <col min="9479" max="9479" width="11.7109375" style="8" customWidth="1"/>
    <col min="9480" max="9480" width="13.42578125" style="8" customWidth="1"/>
    <col min="9481" max="9481" width="11.85546875" style="8" customWidth="1"/>
    <col min="9482" max="9482" width="12" style="8" customWidth="1"/>
    <col min="9483" max="9728" width="9" style="8"/>
    <col min="9729" max="9729" width="13.85546875" style="8" customWidth="1"/>
    <col min="9730" max="9730" width="9" style="8"/>
    <col min="9731" max="9731" width="9.28515625" style="8" bestFit="1" customWidth="1"/>
    <col min="9732" max="9733" width="9" style="8"/>
    <col min="9734" max="9734" width="13.42578125" style="8" customWidth="1"/>
    <col min="9735" max="9735" width="11.7109375" style="8" customWidth="1"/>
    <col min="9736" max="9736" width="13.42578125" style="8" customWidth="1"/>
    <col min="9737" max="9737" width="11.85546875" style="8" customWidth="1"/>
    <col min="9738" max="9738" width="12" style="8" customWidth="1"/>
    <col min="9739" max="9984" width="9" style="8"/>
    <col min="9985" max="9985" width="13.85546875" style="8" customWidth="1"/>
    <col min="9986" max="9986" width="9" style="8"/>
    <col min="9987" max="9987" width="9.28515625" style="8" bestFit="1" customWidth="1"/>
    <col min="9988" max="9989" width="9" style="8"/>
    <col min="9990" max="9990" width="13.42578125" style="8" customWidth="1"/>
    <col min="9991" max="9991" width="11.7109375" style="8" customWidth="1"/>
    <col min="9992" max="9992" width="13.42578125" style="8" customWidth="1"/>
    <col min="9993" max="9993" width="11.85546875" style="8" customWidth="1"/>
    <col min="9994" max="9994" width="12" style="8" customWidth="1"/>
    <col min="9995" max="10240" width="9" style="8"/>
    <col min="10241" max="10241" width="13.85546875" style="8" customWidth="1"/>
    <col min="10242" max="10242" width="9" style="8"/>
    <col min="10243" max="10243" width="9.28515625" style="8" bestFit="1" customWidth="1"/>
    <col min="10244" max="10245" width="9" style="8"/>
    <col min="10246" max="10246" width="13.42578125" style="8" customWidth="1"/>
    <col min="10247" max="10247" width="11.7109375" style="8" customWidth="1"/>
    <col min="10248" max="10248" width="13.42578125" style="8" customWidth="1"/>
    <col min="10249" max="10249" width="11.85546875" style="8" customWidth="1"/>
    <col min="10250" max="10250" width="12" style="8" customWidth="1"/>
    <col min="10251" max="10496" width="9" style="8"/>
    <col min="10497" max="10497" width="13.85546875" style="8" customWidth="1"/>
    <col min="10498" max="10498" width="9" style="8"/>
    <col min="10499" max="10499" width="9.28515625" style="8" bestFit="1" customWidth="1"/>
    <col min="10500" max="10501" width="9" style="8"/>
    <col min="10502" max="10502" width="13.42578125" style="8" customWidth="1"/>
    <col min="10503" max="10503" width="11.7109375" style="8" customWidth="1"/>
    <col min="10504" max="10504" width="13.42578125" style="8" customWidth="1"/>
    <col min="10505" max="10505" width="11.85546875" style="8" customWidth="1"/>
    <col min="10506" max="10506" width="12" style="8" customWidth="1"/>
    <col min="10507" max="10752" width="9" style="8"/>
    <col min="10753" max="10753" width="13.85546875" style="8" customWidth="1"/>
    <col min="10754" max="10754" width="9" style="8"/>
    <col min="10755" max="10755" width="9.28515625" style="8" bestFit="1" customWidth="1"/>
    <col min="10756" max="10757" width="9" style="8"/>
    <col min="10758" max="10758" width="13.42578125" style="8" customWidth="1"/>
    <col min="10759" max="10759" width="11.7109375" style="8" customWidth="1"/>
    <col min="10760" max="10760" width="13.42578125" style="8" customWidth="1"/>
    <col min="10761" max="10761" width="11.85546875" style="8" customWidth="1"/>
    <col min="10762" max="10762" width="12" style="8" customWidth="1"/>
    <col min="10763" max="11008" width="9" style="8"/>
    <col min="11009" max="11009" width="13.85546875" style="8" customWidth="1"/>
    <col min="11010" max="11010" width="9" style="8"/>
    <col min="11011" max="11011" width="9.28515625" style="8" bestFit="1" customWidth="1"/>
    <col min="11012" max="11013" width="9" style="8"/>
    <col min="11014" max="11014" width="13.42578125" style="8" customWidth="1"/>
    <col min="11015" max="11015" width="11.7109375" style="8" customWidth="1"/>
    <col min="11016" max="11016" width="13.42578125" style="8" customWidth="1"/>
    <col min="11017" max="11017" width="11.85546875" style="8" customWidth="1"/>
    <col min="11018" max="11018" width="12" style="8" customWidth="1"/>
    <col min="11019" max="11264" width="9" style="8"/>
    <col min="11265" max="11265" width="13.85546875" style="8" customWidth="1"/>
    <col min="11266" max="11266" width="9" style="8"/>
    <col min="11267" max="11267" width="9.28515625" style="8" bestFit="1" customWidth="1"/>
    <col min="11268" max="11269" width="9" style="8"/>
    <col min="11270" max="11270" width="13.42578125" style="8" customWidth="1"/>
    <col min="11271" max="11271" width="11.7109375" style="8" customWidth="1"/>
    <col min="11272" max="11272" width="13.42578125" style="8" customWidth="1"/>
    <col min="11273" max="11273" width="11.85546875" style="8" customWidth="1"/>
    <col min="11274" max="11274" width="12" style="8" customWidth="1"/>
    <col min="11275" max="11520" width="9" style="8"/>
    <col min="11521" max="11521" width="13.85546875" style="8" customWidth="1"/>
    <col min="11522" max="11522" width="9" style="8"/>
    <col min="11523" max="11523" width="9.28515625" style="8" bestFit="1" customWidth="1"/>
    <col min="11524" max="11525" width="9" style="8"/>
    <col min="11526" max="11526" width="13.42578125" style="8" customWidth="1"/>
    <col min="11527" max="11527" width="11.7109375" style="8" customWidth="1"/>
    <col min="11528" max="11528" width="13.42578125" style="8" customWidth="1"/>
    <col min="11529" max="11529" width="11.85546875" style="8" customWidth="1"/>
    <col min="11530" max="11530" width="12" style="8" customWidth="1"/>
    <col min="11531" max="11776" width="9" style="8"/>
    <col min="11777" max="11777" width="13.85546875" style="8" customWidth="1"/>
    <col min="11778" max="11778" width="9" style="8"/>
    <col min="11779" max="11779" width="9.28515625" style="8" bestFit="1" customWidth="1"/>
    <col min="11780" max="11781" width="9" style="8"/>
    <col min="11782" max="11782" width="13.42578125" style="8" customWidth="1"/>
    <col min="11783" max="11783" width="11.7109375" style="8" customWidth="1"/>
    <col min="11784" max="11784" width="13.42578125" style="8" customWidth="1"/>
    <col min="11785" max="11785" width="11.85546875" style="8" customWidth="1"/>
    <col min="11786" max="11786" width="12" style="8" customWidth="1"/>
    <col min="11787" max="12032" width="9" style="8"/>
    <col min="12033" max="12033" width="13.85546875" style="8" customWidth="1"/>
    <col min="12034" max="12034" width="9" style="8"/>
    <col min="12035" max="12035" width="9.28515625" style="8" bestFit="1" customWidth="1"/>
    <col min="12036" max="12037" width="9" style="8"/>
    <col min="12038" max="12038" width="13.42578125" style="8" customWidth="1"/>
    <col min="12039" max="12039" width="11.7109375" style="8" customWidth="1"/>
    <col min="12040" max="12040" width="13.42578125" style="8" customWidth="1"/>
    <col min="12041" max="12041" width="11.85546875" style="8" customWidth="1"/>
    <col min="12042" max="12042" width="12" style="8" customWidth="1"/>
    <col min="12043" max="12288" width="9" style="8"/>
    <col min="12289" max="12289" width="13.85546875" style="8" customWidth="1"/>
    <col min="12290" max="12290" width="9" style="8"/>
    <col min="12291" max="12291" width="9.28515625" style="8" bestFit="1" customWidth="1"/>
    <col min="12292" max="12293" width="9" style="8"/>
    <col min="12294" max="12294" width="13.42578125" style="8" customWidth="1"/>
    <col min="12295" max="12295" width="11.7109375" style="8" customWidth="1"/>
    <col min="12296" max="12296" width="13.42578125" style="8" customWidth="1"/>
    <col min="12297" max="12297" width="11.85546875" style="8" customWidth="1"/>
    <col min="12298" max="12298" width="12" style="8" customWidth="1"/>
    <col min="12299" max="12544" width="9" style="8"/>
    <col min="12545" max="12545" width="13.85546875" style="8" customWidth="1"/>
    <col min="12546" max="12546" width="9" style="8"/>
    <col min="12547" max="12547" width="9.28515625" style="8" bestFit="1" customWidth="1"/>
    <col min="12548" max="12549" width="9" style="8"/>
    <col min="12550" max="12550" width="13.42578125" style="8" customWidth="1"/>
    <col min="12551" max="12551" width="11.7109375" style="8" customWidth="1"/>
    <col min="12552" max="12552" width="13.42578125" style="8" customWidth="1"/>
    <col min="12553" max="12553" width="11.85546875" style="8" customWidth="1"/>
    <col min="12554" max="12554" width="12" style="8" customWidth="1"/>
    <col min="12555" max="12800" width="9" style="8"/>
    <col min="12801" max="12801" width="13.85546875" style="8" customWidth="1"/>
    <col min="12802" max="12802" width="9" style="8"/>
    <col min="12803" max="12803" width="9.28515625" style="8" bestFit="1" customWidth="1"/>
    <col min="12804" max="12805" width="9" style="8"/>
    <col min="12806" max="12806" width="13.42578125" style="8" customWidth="1"/>
    <col min="12807" max="12807" width="11.7109375" style="8" customWidth="1"/>
    <col min="12808" max="12808" width="13.42578125" style="8" customWidth="1"/>
    <col min="12809" max="12809" width="11.85546875" style="8" customWidth="1"/>
    <col min="12810" max="12810" width="12" style="8" customWidth="1"/>
    <col min="12811" max="13056" width="9" style="8"/>
    <col min="13057" max="13057" width="13.85546875" style="8" customWidth="1"/>
    <col min="13058" max="13058" width="9" style="8"/>
    <col min="13059" max="13059" width="9.28515625" style="8" bestFit="1" customWidth="1"/>
    <col min="13060" max="13061" width="9" style="8"/>
    <col min="13062" max="13062" width="13.42578125" style="8" customWidth="1"/>
    <col min="13063" max="13063" width="11.7109375" style="8" customWidth="1"/>
    <col min="13064" max="13064" width="13.42578125" style="8" customWidth="1"/>
    <col min="13065" max="13065" width="11.85546875" style="8" customWidth="1"/>
    <col min="13066" max="13066" width="12" style="8" customWidth="1"/>
    <col min="13067" max="13312" width="9" style="8"/>
    <col min="13313" max="13313" width="13.85546875" style="8" customWidth="1"/>
    <col min="13314" max="13314" width="9" style="8"/>
    <col min="13315" max="13315" width="9.28515625" style="8" bestFit="1" customWidth="1"/>
    <col min="13316" max="13317" width="9" style="8"/>
    <col min="13318" max="13318" width="13.42578125" style="8" customWidth="1"/>
    <col min="13319" max="13319" width="11.7109375" style="8" customWidth="1"/>
    <col min="13320" max="13320" width="13.42578125" style="8" customWidth="1"/>
    <col min="13321" max="13321" width="11.85546875" style="8" customWidth="1"/>
    <col min="13322" max="13322" width="12" style="8" customWidth="1"/>
    <col min="13323" max="13568" width="9" style="8"/>
    <col min="13569" max="13569" width="13.85546875" style="8" customWidth="1"/>
    <col min="13570" max="13570" width="9" style="8"/>
    <col min="13571" max="13571" width="9.28515625" style="8" bestFit="1" customWidth="1"/>
    <col min="13572" max="13573" width="9" style="8"/>
    <col min="13574" max="13574" width="13.42578125" style="8" customWidth="1"/>
    <col min="13575" max="13575" width="11.7109375" style="8" customWidth="1"/>
    <col min="13576" max="13576" width="13.42578125" style="8" customWidth="1"/>
    <col min="13577" max="13577" width="11.85546875" style="8" customWidth="1"/>
    <col min="13578" max="13578" width="12" style="8" customWidth="1"/>
    <col min="13579" max="13824" width="9" style="8"/>
    <col min="13825" max="13825" width="13.85546875" style="8" customWidth="1"/>
    <col min="13826" max="13826" width="9" style="8"/>
    <col min="13827" max="13827" width="9.28515625" style="8" bestFit="1" customWidth="1"/>
    <col min="13828" max="13829" width="9" style="8"/>
    <col min="13830" max="13830" width="13.42578125" style="8" customWidth="1"/>
    <col min="13831" max="13831" width="11.7109375" style="8" customWidth="1"/>
    <col min="13832" max="13832" width="13.42578125" style="8" customWidth="1"/>
    <col min="13833" max="13833" width="11.85546875" style="8" customWidth="1"/>
    <col min="13834" max="13834" width="12" style="8" customWidth="1"/>
    <col min="13835" max="14080" width="9" style="8"/>
    <col min="14081" max="14081" width="13.85546875" style="8" customWidth="1"/>
    <col min="14082" max="14082" width="9" style="8"/>
    <col min="14083" max="14083" width="9.28515625" style="8" bestFit="1" customWidth="1"/>
    <col min="14084" max="14085" width="9" style="8"/>
    <col min="14086" max="14086" width="13.42578125" style="8" customWidth="1"/>
    <col min="14087" max="14087" width="11.7109375" style="8" customWidth="1"/>
    <col min="14088" max="14088" width="13.42578125" style="8" customWidth="1"/>
    <col min="14089" max="14089" width="11.85546875" style="8" customWidth="1"/>
    <col min="14090" max="14090" width="12" style="8" customWidth="1"/>
    <col min="14091" max="14336" width="9" style="8"/>
    <col min="14337" max="14337" width="13.85546875" style="8" customWidth="1"/>
    <col min="14338" max="14338" width="9" style="8"/>
    <col min="14339" max="14339" width="9.28515625" style="8" bestFit="1" customWidth="1"/>
    <col min="14340" max="14341" width="9" style="8"/>
    <col min="14342" max="14342" width="13.42578125" style="8" customWidth="1"/>
    <col min="14343" max="14343" width="11.7109375" style="8" customWidth="1"/>
    <col min="14344" max="14344" width="13.42578125" style="8" customWidth="1"/>
    <col min="14345" max="14345" width="11.85546875" style="8" customWidth="1"/>
    <col min="14346" max="14346" width="12" style="8" customWidth="1"/>
    <col min="14347" max="14592" width="9" style="8"/>
    <col min="14593" max="14593" width="13.85546875" style="8" customWidth="1"/>
    <col min="14594" max="14594" width="9" style="8"/>
    <col min="14595" max="14595" width="9.28515625" style="8" bestFit="1" customWidth="1"/>
    <col min="14596" max="14597" width="9" style="8"/>
    <col min="14598" max="14598" width="13.42578125" style="8" customWidth="1"/>
    <col min="14599" max="14599" width="11.7109375" style="8" customWidth="1"/>
    <col min="14600" max="14600" width="13.42578125" style="8" customWidth="1"/>
    <col min="14601" max="14601" width="11.85546875" style="8" customWidth="1"/>
    <col min="14602" max="14602" width="12" style="8" customWidth="1"/>
    <col min="14603" max="14848" width="9" style="8"/>
    <col min="14849" max="14849" width="13.85546875" style="8" customWidth="1"/>
    <col min="14850" max="14850" width="9" style="8"/>
    <col min="14851" max="14851" width="9.28515625" style="8" bestFit="1" customWidth="1"/>
    <col min="14852" max="14853" width="9" style="8"/>
    <col min="14854" max="14854" width="13.42578125" style="8" customWidth="1"/>
    <col min="14855" max="14855" width="11.7109375" style="8" customWidth="1"/>
    <col min="14856" max="14856" width="13.42578125" style="8" customWidth="1"/>
    <col min="14857" max="14857" width="11.85546875" style="8" customWidth="1"/>
    <col min="14858" max="14858" width="12" style="8" customWidth="1"/>
    <col min="14859" max="15104" width="9" style="8"/>
    <col min="15105" max="15105" width="13.85546875" style="8" customWidth="1"/>
    <col min="15106" max="15106" width="9" style="8"/>
    <col min="15107" max="15107" width="9.28515625" style="8" bestFit="1" customWidth="1"/>
    <col min="15108" max="15109" width="9" style="8"/>
    <col min="15110" max="15110" width="13.42578125" style="8" customWidth="1"/>
    <col min="15111" max="15111" width="11.7109375" style="8" customWidth="1"/>
    <col min="15112" max="15112" width="13.42578125" style="8" customWidth="1"/>
    <col min="15113" max="15113" width="11.85546875" style="8" customWidth="1"/>
    <col min="15114" max="15114" width="12" style="8" customWidth="1"/>
    <col min="15115" max="15360" width="9" style="8"/>
    <col min="15361" max="15361" width="13.85546875" style="8" customWidth="1"/>
    <col min="15362" max="15362" width="9" style="8"/>
    <col min="15363" max="15363" width="9.28515625" style="8" bestFit="1" customWidth="1"/>
    <col min="15364" max="15365" width="9" style="8"/>
    <col min="15366" max="15366" width="13.42578125" style="8" customWidth="1"/>
    <col min="15367" max="15367" width="11.7109375" style="8" customWidth="1"/>
    <col min="15368" max="15368" width="13.42578125" style="8" customWidth="1"/>
    <col min="15369" max="15369" width="11.85546875" style="8" customWidth="1"/>
    <col min="15370" max="15370" width="12" style="8" customWidth="1"/>
    <col min="15371" max="15616" width="9" style="8"/>
    <col min="15617" max="15617" width="13.85546875" style="8" customWidth="1"/>
    <col min="15618" max="15618" width="9" style="8"/>
    <col min="15619" max="15619" width="9.28515625" style="8" bestFit="1" customWidth="1"/>
    <col min="15620" max="15621" width="9" style="8"/>
    <col min="15622" max="15622" width="13.42578125" style="8" customWidth="1"/>
    <col min="15623" max="15623" width="11.7109375" style="8" customWidth="1"/>
    <col min="15624" max="15624" width="13.42578125" style="8" customWidth="1"/>
    <col min="15625" max="15625" width="11.85546875" style="8" customWidth="1"/>
    <col min="15626" max="15626" width="12" style="8" customWidth="1"/>
    <col min="15627" max="15872" width="9" style="8"/>
    <col min="15873" max="15873" width="13.85546875" style="8" customWidth="1"/>
    <col min="15874" max="15874" width="9" style="8"/>
    <col min="15875" max="15875" width="9.28515625" style="8" bestFit="1" customWidth="1"/>
    <col min="15876" max="15877" width="9" style="8"/>
    <col min="15878" max="15878" width="13.42578125" style="8" customWidth="1"/>
    <col min="15879" max="15879" width="11.7109375" style="8" customWidth="1"/>
    <col min="15880" max="15880" width="13.42578125" style="8" customWidth="1"/>
    <col min="15881" max="15881" width="11.85546875" style="8" customWidth="1"/>
    <col min="15882" max="15882" width="12" style="8" customWidth="1"/>
    <col min="15883" max="16128" width="9" style="8"/>
    <col min="16129" max="16129" width="13.85546875" style="8" customWidth="1"/>
    <col min="16130" max="16130" width="9" style="8"/>
    <col min="16131" max="16131" width="9.28515625" style="8" bestFit="1" customWidth="1"/>
    <col min="16132" max="16133" width="9" style="8"/>
    <col min="16134" max="16134" width="13.42578125" style="8" customWidth="1"/>
    <col min="16135" max="16135" width="11.7109375" style="8" customWidth="1"/>
    <col min="16136" max="16136" width="13.42578125" style="8" customWidth="1"/>
    <col min="16137" max="16137" width="11.85546875" style="8" customWidth="1"/>
    <col min="16138" max="16138" width="12" style="8" customWidth="1"/>
    <col min="16139" max="16384" width="9" style="8"/>
  </cols>
  <sheetData>
    <row r="1" spans="1:14" s="2" customFormat="1" ht="24.95" customHeight="1">
      <c r="A1" s="1" t="s">
        <v>458</v>
      </c>
      <c r="B1" s="1"/>
      <c r="C1" s="1"/>
      <c r="D1" s="1"/>
      <c r="E1" s="1"/>
      <c r="F1" s="1"/>
      <c r="G1" s="1"/>
      <c r="H1" s="23"/>
      <c r="I1" s="1"/>
      <c r="J1" s="1"/>
      <c r="K1" s="1"/>
      <c r="L1" s="1"/>
      <c r="M1" s="23"/>
      <c r="N1" s="1"/>
    </row>
    <row r="2" spans="1:14">
      <c r="A2" s="11" t="s">
        <v>16</v>
      </c>
      <c r="B2" s="11" t="s">
        <v>17</v>
      </c>
      <c r="C2" s="11" t="s">
        <v>18</v>
      </c>
      <c r="D2" s="11" t="s">
        <v>19</v>
      </c>
      <c r="E2" s="11" t="s">
        <v>20</v>
      </c>
      <c r="F2" s="11" t="s">
        <v>21</v>
      </c>
      <c r="G2" s="11" t="s">
        <v>22</v>
      </c>
      <c r="H2" s="12" t="s">
        <v>23</v>
      </c>
      <c r="I2" s="11" t="s">
        <v>24</v>
      </c>
      <c r="J2" s="11" t="s">
        <v>25</v>
      </c>
    </row>
    <row r="3" spans="1:14">
      <c r="A3" s="6" t="s">
        <v>459</v>
      </c>
      <c r="B3" s="6">
        <v>1</v>
      </c>
      <c r="C3" s="6">
        <v>169434120</v>
      </c>
      <c r="D3" s="6" t="s">
        <v>41</v>
      </c>
      <c r="E3" s="6" t="s">
        <v>40</v>
      </c>
      <c r="F3" s="6">
        <v>0.5726</v>
      </c>
      <c r="G3" s="6">
        <v>0.1235</v>
      </c>
      <c r="H3" s="24">
        <v>3.5460099999999999E-6</v>
      </c>
      <c r="I3" s="6">
        <v>8.5136020000000007E-2</v>
      </c>
      <c r="J3" s="6">
        <f t="shared" ref="J3:J12" si="0">(231-2)*I3/(1-I3)</f>
        <v>21.310434125956078</v>
      </c>
    </row>
    <row r="4" spans="1:14">
      <c r="A4" s="6" t="s">
        <v>460</v>
      </c>
      <c r="B4" s="6">
        <v>3</v>
      </c>
      <c r="C4" s="6">
        <v>189836436</v>
      </c>
      <c r="D4" s="6" t="s">
        <v>33</v>
      </c>
      <c r="E4" s="6" t="s">
        <v>34</v>
      </c>
      <c r="F4" s="6">
        <v>0.79649999999999999</v>
      </c>
      <c r="G4" s="6">
        <v>0.17369999999999999</v>
      </c>
      <c r="H4" s="24">
        <v>4.54297E-6</v>
      </c>
      <c r="I4" s="6">
        <v>8.3430589999999999E-2</v>
      </c>
      <c r="J4" s="6">
        <f t="shared" si="0"/>
        <v>20.844689885515596</v>
      </c>
    </row>
    <row r="5" spans="1:14">
      <c r="A5" s="6" t="s">
        <v>461</v>
      </c>
      <c r="B5" s="6">
        <v>7</v>
      </c>
      <c r="C5" s="6">
        <v>53173916</v>
      </c>
      <c r="D5" s="6" t="s">
        <v>34</v>
      </c>
      <c r="E5" s="6" t="s">
        <v>33</v>
      </c>
      <c r="F5" s="6">
        <v>1.3774</v>
      </c>
      <c r="G5" s="6">
        <v>0.28560000000000002</v>
      </c>
      <c r="H5" s="24">
        <v>1.41299E-6</v>
      </c>
      <c r="I5" s="6">
        <v>9.1480019999999995E-2</v>
      </c>
      <c r="J5" s="6">
        <f t="shared" si="0"/>
        <v>23.058298156524856</v>
      </c>
    </row>
    <row r="6" spans="1:14">
      <c r="A6" s="6" t="s">
        <v>462</v>
      </c>
      <c r="B6" s="6">
        <v>9</v>
      </c>
      <c r="C6" s="6">
        <v>3992353</v>
      </c>
      <c r="D6" s="6" t="s">
        <v>40</v>
      </c>
      <c r="E6" s="6" t="s">
        <v>41</v>
      </c>
      <c r="F6" s="6">
        <v>1.3051999999999999</v>
      </c>
      <c r="G6" s="6">
        <v>0.27379999999999999</v>
      </c>
      <c r="H6" s="24">
        <v>1.86801E-6</v>
      </c>
      <c r="I6" s="6">
        <v>8.9562349999999999E-2</v>
      </c>
      <c r="J6" s="6">
        <f t="shared" si="0"/>
        <v>22.527383561081859</v>
      </c>
    </row>
    <row r="7" spans="1:14">
      <c r="A7" s="6" t="s">
        <v>463</v>
      </c>
      <c r="B7" s="6">
        <v>11</v>
      </c>
      <c r="C7" s="6">
        <v>18150264</v>
      </c>
      <c r="D7" s="6" t="s">
        <v>41</v>
      </c>
      <c r="E7" s="6" t="s">
        <v>40</v>
      </c>
      <c r="F7" s="6">
        <v>8.2825000000000006</v>
      </c>
      <c r="G7" s="6">
        <v>1.8066</v>
      </c>
      <c r="H7" s="24">
        <v>4.5510299999999997E-6</v>
      </c>
      <c r="I7" s="6">
        <v>8.3400119999999994E-2</v>
      </c>
      <c r="J7" s="6">
        <f t="shared" si="0"/>
        <v>20.836384442904354</v>
      </c>
    </row>
    <row r="8" spans="1:14">
      <c r="A8" s="6" t="s">
        <v>464</v>
      </c>
      <c r="B8" s="6">
        <v>13</v>
      </c>
      <c r="C8" s="6">
        <v>35806052</v>
      </c>
      <c r="D8" s="6" t="s">
        <v>33</v>
      </c>
      <c r="E8" s="6" t="s">
        <v>34</v>
      </c>
      <c r="F8" s="6">
        <v>0.61990000000000001</v>
      </c>
      <c r="G8" s="6">
        <v>0.1326</v>
      </c>
      <c r="H8" s="24">
        <v>2.92402E-6</v>
      </c>
      <c r="I8" s="6">
        <v>8.6433919999999997E-2</v>
      </c>
      <c r="J8" s="6">
        <f t="shared" si="0"/>
        <v>21.666049247362597</v>
      </c>
    </row>
    <row r="9" spans="1:14">
      <c r="A9" s="6" t="s">
        <v>465</v>
      </c>
      <c r="B9" s="6">
        <v>16</v>
      </c>
      <c r="C9" s="6">
        <v>10357283</v>
      </c>
      <c r="D9" s="6" t="s">
        <v>41</v>
      </c>
      <c r="E9" s="6" t="s">
        <v>40</v>
      </c>
      <c r="F9" s="6">
        <v>-0.44590000000000002</v>
      </c>
      <c r="G9" s="6">
        <v>9.6299999999999997E-2</v>
      </c>
      <c r="H9" s="24">
        <v>3.6250200000000001E-6</v>
      </c>
      <c r="I9" s="6">
        <v>8.4930640000000002E-2</v>
      </c>
      <c r="J9" s="6">
        <f t="shared" si="0"/>
        <v>21.254253950760631</v>
      </c>
    </row>
    <row r="10" spans="1:14">
      <c r="A10" s="6" t="s">
        <v>466</v>
      </c>
      <c r="B10" s="6">
        <v>18</v>
      </c>
      <c r="C10" s="6">
        <v>3725189</v>
      </c>
      <c r="D10" s="6" t="s">
        <v>41</v>
      </c>
      <c r="E10" s="6" t="s">
        <v>34</v>
      </c>
      <c r="F10" s="6">
        <v>0.44269999999999998</v>
      </c>
      <c r="G10" s="6">
        <v>9.6500000000000002E-2</v>
      </c>
      <c r="H10" s="24">
        <v>4.5090000000000004E-6</v>
      </c>
      <c r="I10" s="6">
        <v>8.3499719999999999E-2</v>
      </c>
      <c r="J10" s="6">
        <f t="shared" si="0"/>
        <v>20.863535229907406</v>
      </c>
    </row>
    <row r="11" spans="1:14">
      <c r="A11" s="6" t="s">
        <v>467</v>
      </c>
      <c r="B11" s="6">
        <v>18</v>
      </c>
      <c r="C11" s="6">
        <v>8828788</v>
      </c>
      <c r="D11" s="6" t="s">
        <v>33</v>
      </c>
      <c r="E11" s="6" t="s">
        <v>34</v>
      </c>
      <c r="F11" s="6">
        <v>3.2496</v>
      </c>
      <c r="G11" s="6">
        <v>0.67510000000000003</v>
      </c>
      <c r="H11" s="24">
        <v>1.48399E-6</v>
      </c>
      <c r="I11" s="6">
        <v>9.1159000000000004E-2</v>
      </c>
      <c r="J11" s="6">
        <f t="shared" si="0"/>
        <v>22.969266351319977</v>
      </c>
    </row>
    <row r="12" spans="1:14">
      <c r="A12" s="6" t="s">
        <v>468</v>
      </c>
      <c r="B12" s="6">
        <v>20</v>
      </c>
      <c r="C12" s="6">
        <v>2554907</v>
      </c>
      <c r="D12" s="6" t="s">
        <v>40</v>
      </c>
      <c r="E12" s="6" t="s">
        <v>41</v>
      </c>
      <c r="F12" s="6">
        <v>-0.4587</v>
      </c>
      <c r="G12" s="6">
        <v>9.4700000000000006E-2</v>
      </c>
      <c r="H12" s="24">
        <v>1.2729999999999999E-6</v>
      </c>
      <c r="I12" s="6">
        <v>9.220093E-2</v>
      </c>
      <c r="J12" s="6">
        <f t="shared" si="0"/>
        <v>23.258465080824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2"/>
  <sheetViews>
    <sheetView workbookViewId="0">
      <selection activeCell="D11" sqref="D11"/>
    </sheetView>
  </sheetViews>
  <sheetFormatPr defaultColWidth="9" defaultRowHeight="15"/>
  <cols>
    <col min="1" max="1" width="10.42578125" style="8" customWidth="1"/>
    <col min="2" max="2" width="17.7109375" style="8" customWidth="1"/>
    <col min="3" max="3" width="18.140625" style="8" customWidth="1"/>
    <col min="4" max="4" width="21.140625" style="8" customWidth="1"/>
    <col min="5" max="5" width="9" style="8"/>
    <col min="6" max="8" width="13.7109375" style="8" bestFit="1" customWidth="1"/>
    <col min="9" max="9" width="11.140625" style="8" customWidth="1"/>
    <col min="10" max="10" width="12.5703125" style="3" bestFit="1" customWidth="1"/>
    <col min="11" max="13" width="12.5703125" style="8" bestFit="1" customWidth="1"/>
    <col min="14" max="256" width="9" style="8"/>
    <col min="257" max="257" width="10.42578125" style="8" customWidth="1"/>
    <col min="258" max="258" width="17.7109375" style="8" customWidth="1"/>
    <col min="259" max="259" width="18.140625" style="8" customWidth="1"/>
    <col min="260" max="260" width="21.140625" style="8" customWidth="1"/>
    <col min="261" max="261" width="9" style="8"/>
    <col min="262" max="264" width="13.7109375" style="8" bestFit="1" customWidth="1"/>
    <col min="265" max="265" width="11.140625" style="8" customWidth="1"/>
    <col min="266" max="269" width="12.5703125" style="8" bestFit="1" customWidth="1"/>
    <col min="270" max="512" width="9" style="8"/>
    <col min="513" max="513" width="10.42578125" style="8" customWidth="1"/>
    <col min="514" max="514" width="17.7109375" style="8" customWidth="1"/>
    <col min="515" max="515" width="18.140625" style="8" customWidth="1"/>
    <col min="516" max="516" width="21.140625" style="8" customWidth="1"/>
    <col min="517" max="517" width="9" style="8"/>
    <col min="518" max="520" width="13.7109375" style="8" bestFit="1" customWidth="1"/>
    <col min="521" max="521" width="11.140625" style="8" customWidth="1"/>
    <col min="522" max="525" width="12.5703125" style="8" bestFit="1" customWidth="1"/>
    <col min="526" max="768" width="9" style="8"/>
    <col min="769" max="769" width="10.42578125" style="8" customWidth="1"/>
    <col min="770" max="770" width="17.7109375" style="8" customWidth="1"/>
    <col min="771" max="771" width="18.140625" style="8" customWidth="1"/>
    <col min="772" max="772" width="21.140625" style="8" customWidth="1"/>
    <col min="773" max="773" width="9" style="8"/>
    <col min="774" max="776" width="13.7109375" style="8" bestFit="1" customWidth="1"/>
    <col min="777" max="777" width="11.140625" style="8" customWidth="1"/>
    <col min="778" max="781" width="12.5703125" style="8" bestFit="1" customWidth="1"/>
    <col min="782" max="1024" width="9" style="8"/>
    <col min="1025" max="1025" width="10.42578125" style="8" customWidth="1"/>
    <col min="1026" max="1026" width="17.7109375" style="8" customWidth="1"/>
    <col min="1027" max="1027" width="18.140625" style="8" customWidth="1"/>
    <col min="1028" max="1028" width="21.140625" style="8" customWidth="1"/>
    <col min="1029" max="1029" width="9" style="8"/>
    <col min="1030" max="1032" width="13.7109375" style="8" bestFit="1" customWidth="1"/>
    <col min="1033" max="1033" width="11.140625" style="8" customWidth="1"/>
    <col min="1034" max="1037" width="12.5703125" style="8" bestFit="1" customWidth="1"/>
    <col min="1038" max="1280" width="9" style="8"/>
    <col min="1281" max="1281" width="10.42578125" style="8" customWidth="1"/>
    <col min="1282" max="1282" width="17.7109375" style="8" customWidth="1"/>
    <col min="1283" max="1283" width="18.140625" style="8" customWidth="1"/>
    <col min="1284" max="1284" width="21.140625" style="8" customWidth="1"/>
    <col min="1285" max="1285" width="9" style="8"/>
    <col min="1286" max="1288" width="13.7109375" style="8" bestFit="1" customWidth="1"/>
    <col min="1289" max="1289" width="11.140625" style="8" customWidth="1"/>
    <col min="1290" max="1293" width="12.5703125" style="8" bestFit="1" customWidth="1"/>
    <col min="1294" max="1536" width="9" style="8"/>
    <col min="1537" max="1537" width="10.42578125" style="8" customWidth="1"/>
    <col min="1538" max="1538" width="17.7109375" style="8" customWidth="1"/>
    <col min="1539" max="1539" width="18.140625" style="8" customWidth="1"/>
    <col min="1540" max="1540" width="21.140625" style="8" customWidth="1"/>
    <col min="1541" max="1541" width="9" style="8"/>
    <col min="1542" max="1544" width="13.7109375" style="8" bestFit="1" customWidth="1"/>
    <col min="1545" max="1545" width="11.140625" style="8" customWidth="1"/>
    <col min="1546" max="1549" width="12.5703125" style="8" bestFit="1" customWidth="1"/>
    <col min="1550" max="1792" width="9" style="8"/>
    <col min="1793" max="1793" width="10.42578125" style="8" customWidth="1"/>
    <col min="1794" max="1794" width="17.7109375" style="8" customWidth="1"/>
    <col min="1795" max="1795" width="18.140625" style="8" customWidth="1"/>
    <col min="1796" max="1796" width="21.140625" style="8" customWidth="1"/>
    <col min="1797" max="1797" width="9" style="8"/>
    <col min="1798" max="1800" width="13.7109375" style="8" bestFit="1" customWidth="1"/>
    <col min="1801" max="1801" width="11.140625" style="8" customWidth="1"/>
    <col min="1802" max="1805" width="12.5703125" style="8" bestFit="1" customWidth="1"/>
    <col min="1806" max="2048" width="9" style="8"/>
    <col min="2049" max="2049" width="10.42578125" style="8" customWidth="1"/>
    <col min="2050" max="2050" width="17.7109375" style="8" customWidth="1"/>
    <col min="2051" max="2051" width="18.140625" style="8" customWidth="1"/>
    <col min="2052" max="2052" width="21.140625" style="8" customWidth="1"/>
    <col min="2053" max="2053" width="9" style="8"/>
    <col min="2054" max="2056" width="13.7109375" style="8" bestFit="1" customWidth="1"/>
    <col min="2057" max="2057" width="11.140625" style="8" customWidth="1"/>
    <col min="2058" max="2061" width="12.5703125" style="8" bestFit="1" customWidth="1"/>
    <col min="2062" max="2304" width="9" style="8"/>
    <col min="2305" max="2305" width="10.42578125" style="8" customWidth="1"/>
    <col min="2306" max="2306" width="17.7109375" style="8" customWidth="1"/>
    <col min="2307" max="2307" width="18.140625" style="8" customWidth="1"/>
    <col min="2308" max="2308" width="21.140625" style="8" customWidth="1"/>
    <col min="2309" max="2309" width="9" style="8"/>
    <col min="2310" max="2312" width="13.7109375" style="8" bestFit="1" customWidth="1"/>
    <col min="2313" max="2313" width="11.140625" style="8" customWidth="1"/>
    <col min="2314" max="2317" width="12.5703125" style="8" bestFit="1" customWidth="1"/>
    <col min="2318" max="2560" width="9" style="8"/>
    <col min="2561" max="2561" width="10.42578125" style="8" customWidth="1"/>
    <col min="2562" max="2562" width="17.7109375" style="8" customWidth="1"/>
    <col min="2563" max="2563" width="18.140625" style="8" customWidth="1"/>
    <col min="2564" max="2564" width="21.140625" style="8" customWidth="1"/>
    <col min="2565" max="2565" width="9" style="8"/>
    <col min="2566" max="2568" width="13.7109375" style="8" bestFit="1" customWidth="1"/>
    <col min="2569" max="2569" width="11.140625" style="8" customWidth="1"/>
    <col min="2570" max="2573" width="12.5703125" style="8" bestFit="1" customWidth="1"/>
    <col min="2574" max="2816" width="9" style="8"/>
    <col min="2817" max="2817" width="10.42578125" style="8" customWidth="1"/>
    <col min="2818" max="2818" width="17.7109375" style="8" customWidth="1"/>
    <col min="2819" max="2819" width="18.140625" style="8" customWidth="1"/>
    <col min="2820" max="2820" width="21.140625" style="8" customWidth="1"/>
    <col min="2821" max="2821" width="9" style="8"/>
    <col min="2822" max="2824" width="13.7109375" style="8" bestFit="1" customWidth="1"/>
    <col min="2825" max="2825" width="11.140625" style="8" customWidth="1"/>
    <col min="2826" max="2829" width="12.5703125" style="8" bestFit="1" customWidth="1"/>
    <col min="2830" max="3072" width="9" style="8"/>
    <col min="3073" max="3073" width="10.42578125" style="8" customWidth="1"/>
    <col min="3074" max="3074" width="17.7109375" style="8" customWidth="1"/>
    <col min="3075" max="3075" width="18.140625" style="8" customWidth="1"/>
    <col min="3076" max="3076" width="21.140625" style="8" customWidth="1"/>
    <col min="3077" max="3077" width="9" style="8"/>
    <col min="3078" max="3080" width="13.7109375" style="8" bestFit="1" customWidth="1"/>
    <col min="3081" max="3081" width="11.140625" style="8" customWidth="1"/>
    <col min="3082" max="3085" width="12.5703125" style="8" bestFit="1" customWidth="1"/>
    <col min="3086" max="3328" width="9" style="8"/>
    <col min="3329" max="3329" width="10.42578125" style="8" customWidth="1"/>
    <col min="3330" max="3330" width="17.7109375" style="8" customWidth="1"/>
    <col min="3331" max="3331" width="18.140625" style="8" customWidth="1"/>
    <col min="3332" max="3332" width="21.140625" style="8" customWidth="1"/>
    <col min="3333" max="3333" width="9" style="8"/>
    <col min="3334" max="3336" width="13.7109375" style="8" bestFit="1" customWidth="1"/>
    <col min="3337" max="3337" width="11.140625" style="8" customWidth="1"/>
    <col min="3338" max="3341" width="12.5703125" style="8" bestFit="1" customWidth="1"/>
    <col min="3342" max="3584" width="9" style="8"/>
    <col min="3585" max="3585" width="10.42578125" style="8" customWidth="1"/>
    <col min="3586" max="3586" width="17.7109375" style="8" customWidth="1"/>
    <col min="3587" max="3587" width="18.140625" style="8" customWidth="1"/>
    <col min="3588" max="3588" width="21.140625" style="8" customWidth="1"/>
    <col min="3589" max="3589" width="9" style="8"/>
    <col min="3590" max="3592" width="13.7109375" style="8" bestFit="1" customWidth="1"/>
    <col min="3593" max="3593" width="11.140625" style="8" customWidth="1"/>
    <col min="3594" max="3597" width="12.5703125" style="8" bestFit="1" customWidth="1"/>
    <col min="3598" max="3840" width="9" style="8"/>
    <col min="3841" max="3841" width="10.42578125" style="8" customWidth="1"/>
    <col min="3842" max="3842" width="17.7109375" style="8" customWidth="1"/>
    <col min="3843" max="3843" width="18.140625" style="8" customWidth="1"/>
    <col min="3844" max="3844" width="21.140625" style="8" customWidth="1"/>
    <col min="3845" max="3845" width="9" style="8"/>
    <col min="3846" max="3848" width="13.7109375" style="8" bestFit="1" customWidth="1"/>
    <col min="3849" max="3849" width="11.140625" style="8" customWidth="1"/>
    <col min="3850" max="3853" width="12.5703125" style="8" bestFit="1" customWidth="1"/>
    <col min="3854" max="4096" width="9" style="8"/>
    <col min="4097" max="4097" width="10.42578125" style="8" customWidth="1"/>
    <col min="4098" max="4098" width="17.7109375" style="8" customWidth="1"/>
    <col min="4099" max="4099" width="18.140625" style="8" customWidth="1"/>
    <col min="4100" max="4100" width="21.140625" style="8" customWidth="1"/>
    <col min="4101" max="4101" width="9" style="8"/>
    <col min="4102" max="4104" width="13.7109375" style="8" bestFit="1" customWidth="1"/>
    <col min="4105" max="4105" width="11.140625" style="8" customWidth="1"/>
    <col min="4106" max="4109" width="12.5703125" style="8" bestFit="1" customWidth="1"/>
    <col min="4110" max="4352" width="9" style="8"/>
    <col min="4353" max="4353" width="10.42578125" style="8" customWidth="1"/>
    <col min="4354" max="4354" width="17.7109375" style="8" customWidth="1"/>
    <col min="4355" max="4355" width="18.140625" style="8" customWidth="1"/>
    <col min="4356" max="4356" width="21.140625" style="8" customWidth="1"/>
    <col min="4357" max="4357" width="9" style="8"/>
    <col min="4358" max="4360" width="13.7109375" style="8" bestFit="1" customWidth="1"/>
    <col min="4361" max="4361" width="11.140625" style="8" customWidth="1"/>
    <col min="4362" max="4365" width="12.5703125" style="8" bestFit="1" customWidth="1"/>
    <col min="4366" max="4608" width="9" style="8"/>
    <col min="4609" max="4609" width="10.42578125" style="8" customWidth="1"/>
    <col min="4610" max="4610" width="17.7109375" style="8" customWidth="1"/>
    <col min="4611" max="4611" width="18.140625" style="8" customWidth="1"/>
    <col min="4612" max="4612" width="21.140625" style="8" customWidth="1"/>
    <col min="4613" max="4613" width="9" style="8"/>
    <col min="4614" max="4616" width="13.7109375" style="8" bestFit="1" customWidth="1"/>
    <col min="4617" max="4617" width="11.140625" style="8" customWidth="1"/>
    <col min="4618" max="4621" width="12.5703125" style="8" bestFit="1" customWidth="1"/>
    <col min="4622" max="4864" width="9" style="8"/>
    <col min="4865" max="4865" width="10.42578125" style="8" customWidth="1"/>
    <col min="4866" max="4866" width="17.7109375" style="8" customWidth="1"/>
    <col min="4867" max="4867" width="18.140625" style="8" customWidth="1"/>
    <col min="4868" max="4868" width="21.140625" style="8" customWidth="1"/>
    <col min="4869" max="4869" width="9" style="8"/>
    <col min="4870" max="4872" width="13.7109375" style="8" bestFit="1" customWidth="1"/>
    <col min="4873" max="4873" width="11.140625" style="8" customWidth="1"/>
    <col min="4874" max="4877" width="12.5703125" style="8" bestFit="1" customWidth="1"/>
    <col min="4878" max="5120" width="9" style="8"/>
    <col min="5121" max="5121" width="10.42578125" style="8" customWidth="1"/>
    <col min="5122" max="5122" width="17.7109375" style="8" customWidth="1"/>
    <col min="5123" max="5123" width="18.140625" style="8" customWidth="1"/>
    <col min="5124" max="5124" width="21.140625" style="8" customWidth="1"/>
    <col min="5125" max="5125" width="9" style="8"/>
    <col min="5126" max="5128" width="13.7109375" style="8" bestFit="1" customWidth="1"/>
    <col min="5129" max="5129" width="11.140625" style="8" customWidth="1"/>
    <col min="5130" max="5133" width="12.5703125" style="8" bestFit="1" customWidth="1"/>
    <col min="5134" max="5376" width="9" style="8"/>
    <col min="5377" max="5377" width="10.42578125" style="8" customWidth="1"/>
    <col min="5378" max="5378" width="17.7109375" style="8" customWidth="1"/>
    <col min="5379" max="5379" width="18.140625" style="8" customWidth="1"/>
    <col min="5380" max="5380" width="21.140625" style="8" customWidth="1"/>
    <col min="5381" max="5381" width="9" style="8"/>
    <col min="5382" max="5384" width="13.7109375" style="8" bestFit="1" customWidth="1"/>
    <col min="5385" max="5385" width="11.140625" style="8" customWidth="1"/>
    <col min="5386" max="5389" width="12.5703125" style="8" bestFit="1" customWidth="1"/>
    <col min="5390" max="5632" width="9" style="8"/>
    <col min="5633" max="5633" width="10.42578125" style="8" customWidth="1"/>
    <col min="5634" max="5634" width="17.7109375" style="8" customWidth="1"/>
    <col min="5635" max="5635" width="18.140625" style="8" customWidth="1"/>
    <col min="5636" max="5636" width="21.140625" style="8" customWidth="1"/>
    <col min="5637" max="5637" width="9" style="8"/>
    <col min="5638" max="5640" width="13.7109375" style="8" bestFit="1" customWidth="1"/>
    <col min="5641" max="5641" width="11.140625" style="8" customWidth="1"/>
    <col min="5642" max="5645" width="12.5703125" style="8" bestFit="1" customWidth="1"/>
    <col min="5646" max="5888" width="9" style="8"/>
    <col min="5889" max="5889" width="10.42578125" style="8" customWidth="1"/>
    <col min="5890" max="5890" width="17.7109375" style="8" customWidth="1"/>
    <col min="5891" max="5891" width="18.140625" style="8" customWidth="1"/>
    <col min="5892" max="5892" width="21.140625" style="8" customWidth="1"/>
    <col min="5893" max="5893" width="9" style="8"/>
    <col min="5894" max="5896" width="13.7109375" style="8" bestFit="1" customWidth="1"/>
    <col min="5897" max="5897" width="11.140625" style="8" customWidth="1"/>
    <col min="5898" max="5901" width="12.5703125" style="8" bestFit="1" customWidth="1"/>
    <col min="5902" max="6144" width="9" style="8"/>
    <col min="6145" max="6145" width="10.42578125" style="8" customWidth="1"/>
    <col min="6146" max="6146" width="17.7109375" style="8" customWidth="1"/>
    <col min="6147" max="6147" width="18.140625" style="8" customWidth="1"/>
    <col min="6148" max="6148" width="21.140625" style="8" customWidth="1"/>
    <col min="6149" max="6149" width="9" style="8"/>
    <col min="6150" max="6152" width="13.7109375" style="8" bestFit="1" customWidth="1"/>
    <col min="6153" max="6153" width="11.140625" style="8" customWidth="1"/>
    <col min="6154" max="6157" width="12.5703125" style="8" bestFit="1" customWidth="1"/>
    <col min="6158" max="6400" width="9" style="8"/>
    <col min="6401" max="6401" width="10.42578125" style="8" customWidth="1"/>
    <col min="6402" max="6402" width="17.7109375" style="8" customWidth="1"/>
    <col min="6403" max="6403" width="18.140625" style="8" customWidth="1"/>
    <col min="6404" max="6404" width="21.140625" style="8" customWidth="1"/>
    <col min="6405" max="6405" width="9" style="8"/>
    <col min="6406" max="6408" width="13.7109375" style="8" bestFit="1" customWidth="1"/>
    <col min="6409" max="6409" width="11.140625" style="8" customWidth="1"/>
    <col min="6410" max="6413" width="12.5703125" style="8" bestFit="1" customWidth="1"/>
    <col min="6414" max="6656" width="9" style="8"/>
    <col min="6657" max="6657" width="10.42578125" style="8" customWidth="1"/>
    <col min="6658" max="6658" width="17.7109375" style="8" customWidth="1"/>
    <col min="6659" max="6659" width="18.140625" style="8" customWidth="1"/>
    <col min="6660" max="6660" width="21.140625" style="8" customWidth="1"/>
    <col min="6661" max="6661" width="9" style="8"/>
    <col min="6662" max="6664" width="13.7109375" style="8" bestFit="1" customWidth="1"/>
    <col min="6665" max="6665" width="11.140625" style="8" customWidth="1"/>
    <col min="6666" max="6669" width="12.5703125" style="8" bestFit="1" customWidth="1"/>
    <col min="6670" max="6912" width="9" style="8"/>
    <col min="6913" max="6913" width="10.42578125" style="8" customWidth="1"/>
    <col min="6914" max="6914" width="17.7109375" style="8" customWidth="1"/>
    <col min="6915" max="6915" width="18.140625" style="8" customWidth="1"/>
    <col min="6916" max="6916" width="21.140625" style="8" customWidth="1"/>
    <col min="6917" max="6917" width="9" style="8"/>
    <col min="6918" max="6920" width="13.7109375" style="8" bestFit="1" customWidth="1"/>
    <col min="6921" max="6921" width="11.140625" style="8" customWidth="1"/>
    <col min="6922" max="6925" width="12.5703125" style="8" bestFit="1" customWidth="1"/>
    <col min="6926" max="7168" width="9" style="8"/>
    <col min="7169" max="7169" width="10.42578125" style="8" customWidth="1"/>
    <col min="7170" max="7170" width="17.7109375" style="8" customWidth="1"/>
    <col min="7171" max="7171" width="18.140625" style="8" customWidth="1"/>
    <col min="7172" max="7172" width="21.140625" style="8" customWidth="1"/>
    <col min="7173" max="7173" width="9" style="8"/>
    <col min="7174" max="7176" width="13.7109375" style="8" bestFit="1" customWidth="1"/>
    <col min="7177" max="7177" width="11.140625" style="8" customWidth="1"/>
    <col min="7178" max="7181" width="12.5703125" style="8" bestFit="1" customWidth="1"/>
    <col min="7182" max="7424" width="9" style="8"/>
    <col min="7425" max="7425" width="10.42578125" style="8" customWidth="1"/>
    <col min="7426" max="7426" width="17.7109375" style="8" customWidth="1"/>
    <col min="7427" max="7427" width="18.140625" style="8" customWidth="1"/>
    <col min="7428" max="7428" width="21.140625" style="8" customWidth="1"/>
    <col min="7429" max="7429" width="9" style="8"/>
    <col min="7430" max="7432" width="13.7109375" style="8" bestFit="1" customWidth="1"/>
    <col min="7433" max="7433" width="11.140625" style="8" customWidth="1"/>
    <col min="7434" max="7437" width="12.5703125" style="8" bestFit="1" customWidth="1"/>
    <col min="7438" max="7680" width="9" style="8"/>
    <col min="7681" max="7681" width="10.42578125" style="8" customWidth="1"/>
    <col min="7682" max="7682" width="17.7109375" style="8" customWidth="1"/>
    <col min="7683" max="7683" width="18.140625" style="8" customWidth="1"/>
    <col min="7684" max="7684" width="21.140625" style="8" customWidth="1"/>
    <col min="7685" max="7685" width="9" style="8"/>
    <col min="7686" max="7688" width="13.7109375" style="8" bestFit="1" customWidth="1"/>
    <col min="7689" max="7689" width="11.140625" style="8" customWidth="1"/>
    <col min="7690" max="7693" width="12.5703125" style="8" bestFit="1" customWidth="1"/>
    <col min="7694" max="7936" width="9" style="8"/>
    <col min="7937" max="7937" width="10.42578125" style="8" customWidth="1"/>
    <col min="7938" max="7938" width="17.7109375" style="8" customWidth="1"/>
    <col min="7939" max="7939" width="18.140625" style="8" customWidth="1"/>
    <col min="7940" max="7940" width="21.140625" style="8" customWidth="1"/>
    <col min="7941" max="7941" width="9" style="8"/>
    <col min="7942" max="7944" width="13.7109375" style="8" bestFit="1" customWidth="1"/>
    <col min="7945" max="7945" width="11.140625" style="8" customWidth="1"/>
    <col min="7946" max="7949" width="12.5703125" style="8" bestFit="1" customWidth="1"/>
    <col min="7950" max="8192" width="9" style="8"/>
    <col min="8193" max="8193" width="10.42578125" style="8" customWidth="1"/>
    <col min="8194" max="8194" width="17.7109375" style="8" customWidth="1"/>
    <col min="8195" max="8195" width="18.140625" style="8" customWidth="1"/>
    <col min="8196" max="8196" width="21.140625" style="8" customWidth="1"/>
    <col min="8197" max="8197" width="9" style="8"/>
    <col min="8198" max="8200" width="13.7109375" style="8" bestFit="1" customWidth="1"/>
    <col min="8201" max="8201" width="11.140625" style="8" customWidth="1"/>
    <col min="8202" max="8205" width="12.5703125" style="8" bestFit="1" customWidth="1"/>
    <col min="8206" max="8448" width="9" style="8"/>
    <col min="8449" max="8449" width="10.42578125" style="8" customWidth="1"/>
    <col min="8450" max="8450" width="17.7109375" style="8" customWidth="1"/>
    <col min="8451" max="8451" width="18.140625" style="8" customWidth="1"/>
    <col min="8452" max="8452" width="21.140625" style="8" customWidth="1"/>
    <col min="8453" max="8453" width="9" style="8"/>
    <col min="8454" max="8456" width="13.7109375" style="8" bestFit="1" customWidth="1"/>
    <col min="8457" max="8457" width="11.140625" style="8" customWidth="1"/>
    <col min="8458" max="8461" width="12.5703125" style="8" bestFit="1" customWidth="1"/>
    <col min="8462" max="8704" width="9" style="8"/>
    <col min="8705" max="8705" width="10.42578125" style="8" customWidth="1"/>
    <col min="8706" max="8706" width="17.7109375" style="8" customWidth="1"/>
    <col min="8707" max="8707" width="18.140625" style="8" customWidth="1"/>
    <col min="8708" max="8708" width="21.140625" style="8" customWidth="1"/>
    <col min="8709" max="8709" width="9" style="8"/>
    <col min="8710" max="8712" width="13.7109375" style="8" bestFit="1" customWidth="1"/>
    <col min="8713" max="8713" width="11.140625" style="8" customWidth="1"/>
    <col min="8714" max="8717" width="12.5703125" style="8" bestFit="1" customWidth="1"/>
    <col min="8718" max="8960" width="9" style="8"/>
    <col min="8961" max="8961" width="10.42578125" style="8" customWidth="1"/>
    <col min="8962" max="8962" width="17.7109375" style="8" customWidth="1"/>
    <col min="8963" max="8963" width="18.140625" style="8" customWidth="1"/>
    <col min="8964" max="8964" width="21.140625" style="8" customWidth="1"/>
    <col min="8965" max="8965" width="9" style="8"/>
    <col min="8966" max="8968" width="13.7109375" style="8" bestFit="1" customWidth="1"/>
    <col min="8969" max="8969" width="11.140625" style="8" customWidth="1"/>
    <col min="8970" max="8973" width="12.5703125" style="8" bestFit="1" customWidth="1"/>
    <col min="8974" max="9216" width="9" style="8"/>
    <col min="9217" max="9217" width="10.42578125" style="8" customWidth="1"/>
    <col min="9218" max="9218" width="17.7109375" style="8" customWidth="1"/>
    <col min="9219" max="9219" width="18.140625" style="8" customWidth="1"/>
    <col min="9220" max="9220" width="21.140625" style="8" customWidth="1"/>
    <col min="9221" max="9221" width="9" style="8"/>
    <col min="9222" max="9224" width="13.7109375" style="8" bestFit="1" customWidth="1"/>
    <col min="9225" max="9225" width="11.140625" style="8" customWidth="1"/>
    <col min="9226" max="9229" width="12.5703125" style="8" bestFit="1" customWidth="1"/>
    <col min="9230" max="9472" width="9" style="8"/>
    <col min="9473" max="9473" width="10.42578125" style="8" customWidth="1"/>
    <col min="9474" max="9474" width="17.7109375" style="8" customWidth="1"/>
    <col min="9475" max="9475" width="18.140625" style="8" customWidth="1"/>
    <col min="9476" max="9476" width="21.140625" style="8" customWidth="1"/>
    <col min="9477" max="9477" width="9" style="8"/>
    <col min="9478" max="9480" width="13.7109375" style="8" bestFit="1" customWidth="1"/>
    <col min="9481" max="9481" width="11.140625" style="8" customWidth="1"/>
    <col min="9482" max="9485" width="12.5703125" style="8" bestFit="1" customWidth="1"/>
    <col min="9486" max="9728" width="9" style="8"/>
    <col min="9729" max="9729" width="10.42578125" style="8" customWidth="1"/>
    <col min="9730" max="9730" width="17.7109375" style="8" customWidth="1"/>
    <col min="9731" max="9731" width="18.140625" style="8" customWidth="1"/>
    <col min="9732" max="9732" width="21.140625" style="8" customWidth="1"/>
    <col min="9733" max="9733" width="9" style="8"/>
    <col min="9734" max="9736" width="13.7109375" style="8" bestFit="1" customWidth="1"/>
    <col min="9737" max="9737" width="11.140625" style="8" customWidth="1"/>
    <col min="9738" max="9741" width="12.5703125" style="8" bestFit="1" customWidth="1"/>
    <col min="9742" max="9984" width="9" style="8"/>
    <col min="9985" max="9985" width="10.42578125" style="8" customWidth="1"/>
    <col min="9986" max="9986" width="17.7109375" style="8" customWidth="1"/>
    <col min="9987" max="9987" width="18.140625" style="8" customWidth="1"/>
    <col min="9988" max="9988" width="21.140625" style="8" customWidth="1"/>
    <col min="9989" max="9989" width="9" style="8"/>
    <col min="9990" max="9992" width="13.7109375" style="8" bestFit="1" customWidth="1"/>
    <col min="9993" max="9993" width="11.140625" style="8" customWidth="1"/>
    <col min="9994" max="9997" width="12.5703125" style="8" bestFit="1" customWidth="1"/>
    <col min="9998" max="10240" width="9" style="8"/>
    <col min="10241" max="10241" width="10.42578125" style="8" customWidth="1"/>
    <col min="10242" max="10242" width="17.7109375" style="8" customWidth="1"/>
    <col min="10243" max="10243" width="18.140625" style="8" customWidth="1"/>
    <col min="10244" max="10244" width="21.140625" style="8" customWidth="1"/>
    <col min="10245" max="10245" width="9" style="8"/>
    <col min="10246" max="10248" width="13.7109375" style="8" bestFit="1" customWidth="1"/>
    <col min="10249" max="10249" width="11.140625" style="8" customWidth="1"/>
    <col min="10250" max="10253" width="12.5703125" style="8" bestFit="1" customWidth="1"/>
    <col min="10254" max="10496" width="9" style="8"/>
    <col min="10497" max="10497" width="10.42578125" style="8" customWidth="1"/>
    <col min="10498" max="10498" width="17.7109375" style="8" customWidth="1"/>
    <col min="10499" max="10499" width="18.140625" style="8" customWidth="1"/>
    <col min="10500" max="10500" width="21.140625" style="8" customWidth="1"/>
    <col min="10501" max="10501" width="9" style="8"/>
    <col min="10502" max="10504" width="13.7109375" style="8" bestFit="1" customWidth="1"/>
    <col min="10505" max="10505" width="11.140625" style="8" customWidth="1"/>
    <col min="10506" max="10509" width="12.5703125" style="8" bestFit="1" customWidth="1"/>
    <col min="10510" max="10752" width="9" style="8"/>
    <col min="10753" max="10753" width="10.42578125" style="8" customWidth="1"/>
    <col min="10754" max="10754" width="17.7109375" style="8" customWidth="1"/>
    <col min="10755" max="10755" width="18.140625" style="8" customWidth="1"/>
    <col min="10756" max="10756" width="21.140625" style="8" customWidth="1"/>
    <col min="10757" max="10757" width="9" style="8"/>
    <col min="10758" max="10760" width="13.7109375" style="8" bestFit="1" customWidth="1"/>
    <col min="10761" max="10761" width="11.140625" style="8" customWidth="1"/>
    <col min="10762" max="10765" width="12.5703125" style="8" bestFit="1" customWidth="1"/>
    <col min="10766" max="11008" width="9" style="8"/>
    <col min="11009" max="11009" width="10.42578125" style="8" customWidth="1"/>
    <col min="11010" max="11010" width="17.7109375" style="8" customWidth="1"/>
    <col min="11011" max="11011" width="18.140625" style="8" customWidth="1"/>
    <col min="11012" max="11012" width="21.140625" style="8" customWidth="1"/>
    <col min="11013" max="11013" width="9" style="8"/>
    <col min="11014" max="11016" width="13.7109375" style="8" bestFit="1" customWidth="1"/>
    <col min="11017" max="11017" width="11.140625" style="8" customWidth="1"/>
    <col min="11018" max="11021" width="12.5703125" style="8" bestFit="1" customWidth="1"/>
    <col min="11022" max="11264" width="9" style="8"/>
    <col min="11265" max="11265" width="10.42578125" style="8" customWidth="1"/>
    <col min="11266" max="11266" width="17.7109375" style="8" customWidth="1"/>
    <col min="11267" max="11267" width="18.140625" style="8" customWidth="1"/>
    <col min="11268" max="11268" width="21.140625" style="8" customWidth="1"/>
    <col min="11269" max="11269" width="9" style="8"/>
    <col min="11270" max="11272" width="13.7109375" style="8" bestFit="1" customWidth="1"/>
    <col min="11273" max="11273" width="11.140625" style="8" customWidth="1"/>
    <col min="11274" max="11277" width="12.5703125" style="8" bestFit="1" customWidth="1"/>
    <col min="11278" max="11520" width="9" style="8"/>
    <col min="11521" max="11521" width="10.42578125" style="8" customWidth="1"/>
    <col min="11522" max="11522" width="17.7109375" style="8" customWidth="1"/>
    <col min="11523" max="11523" width="18.140625" style="8" customWidth="1"/>
    <col min="11524" max="11524" width="21.140625" style="8" customWidth="1"/>
    <col min="11525" max="11525" width="9" style="8"/>
    <col min="11526" max="11528" width="13.7109375" style="8" bestFit="1" customWidth="1"/>
    <col min="11529" max="11529" width="11.140625" style="8" customWidth="1"/>
    <col min="11530" max="11533" width="12.5703125" style="8" bestFit="1" customWidth="1"/>
    <col min="11534" max="11776" width="9" style="8"/>
    <col min="11777" max="11777" width="10.42578125" style="8" customWidth="1"/>
    <col min="11778" max="11778" width="17.7109375" style="8" customWidth="1"/>
    <col min="11779" max="11779" width="18.140625" style="8" customWidth="1"/>
    <col min="11780" max="11780" width="21.140625" style="8" customWidth="1"/>
    <col min="11781" max="11781" width="9" style="8"/>
    <col min="11782" max="11784" width="13.7109375" style="8" bestFit="1" customWidth="1"/>
    <col min="11785" max="11785" width="11.140625" style="8" customWidth="1"/>
    <col min="11786" max="11789" width="12.5703125" style="8" bestFit="1" customWidth="1"/>
    <col min="11790" max="12032" width="9" style="8"/>
    <col min="12033" max="12033" width="10.42578125" style="8" customWidth="1"/>
    <col min="12034" max="12034" width="17.7109375" style="8" customWidth="1"/>
    <col min="12035" max="12035" width="18.140625" style="8" customWidth="1"/>
    <col min="12036" max="12036" width="21.140625" style="8" customWidth="1"/>
    <col min="12037" max="12037" width="9" style="8"/>
    <col min="12038" max="12040" width="13.7109375" style="8" bestFit="1" customWidth="1"/>
    <col min="12041" max="12041" width="11.140625" style="8" customWidth="1"/>
    <col min="12042" max="12045" width="12.5703125" style="8" bestFit="1" customWidth="1"/>
    <col min="12046" max="12288" width="9" style="8"/>
    <col min="12289" max="12289" width="10.42578125" style="8" customWidth="1"/>
    <col min="12290" max="12290" width="17.7109375" style="8" customWidth="1"/>
    <col min="12291" max="12291" width="18.140625" style="8" customWidth="1"/>
    <col min="12292" max="12292" width="21.140625" style="8" customWidth="1"/>
    <col min="12293" max="12293" width="9" style="8"/>
    <col min="12294" max="12296" width="13.7109375" style="8" bestFit="1" customWidth="1"/>
    <col min="12297" max="12297" width="11.140625" style="8" customWidth="1"/>
    <col min="12298" max="12301" width="12.5703125" style="8" bestFit="1" customWidth="1"/>
    <col min="12302" max="12544" width="9" style="8"/>
    <col min="12545" max="12545" width="10.42578125" style="8" customWidth="1"/>
    <col min="12546" max="12546" width="17.7109375" style="8" customWidth="1"/>
    <col min="12547" max="12547" width="18.140625" style="8" customWidth="1"/>
    <col min="12548" max="12548" width="21.140625" style="8" customWidth="1"/>
    <col min="12549" max="12549" width="9" style="8"/>
    <col min="12550" max="12552" width="13.7109375" style="8" bestFit="1" customWidth="1"/>
    <col min="12553" max="12553" width="11.140625" style="8" customWidth="1"/>
    <col min="12554" max="12557" width="12.5703125" style="8" bestFit="1" customWidth="1"/>
    <col min="12558" max="12800" width="9" style="8"/>
    <col min="12801" max="12801" width="10.42578125" style="8" customWidth="1"/>
    <col min="12802" max="12802" width="17.7109375" style="8" customWidth="1"/>
    <col min="12803" max="12803" width="18.140625" style="8" customWidth="1"/>
    <col min="12804" max="12804" width="21.140625" style="8" customWidth="1"/>
    <col min="12805" max="12805" width="9" style="8"/>
    <col min="12806" max="12808" width="13.7109375" style="8" bestFit="1" customWidth="1"/>
    <col min="12809" max="12809" width="11.140625" style="8" customWidth="1"/>
    <col min="12810" max="12813" width="12.5703125" style="8" bestFit="1" customWidth="1"/>
    <col min="12814" max="13056" width="9" style="8"/>
    <col min="13057" max="13057" width="10.42578125" style="8" customWidth="1"/>
    <col min="13058" max="13058" width="17.7109375" style="8" customWidth="1"/>
    <col min="13059" max="13059" width="18.140625" style="8" customWidth="1"/>
    <col min="13060" max="13060" width="21.140625" style="8" customWidth="1"/>
    <col min="13061" max="13061" width="9" style="8"/>
    <col min="13062" max="13064" width="13.7109375" style="8" bestFit="1" customWidth="1"/>
    <col min="13065" max="13065" width="11.140625" style="8" customWidth="1"/>
    <col min="13066" max="13069" width="12.5703125" style="8" bestFit="1" customWidth="1"/>
    <col min="13070" max="13312" width="9" style="8"/>
    <col min="13313" max="13313" width="10.42578125" style="8" customWidth="1"/>
    <col min="13314" max="13314" width="17.7109375" style="8" customWidth="1"/>
    <col min="13315" max="13315" width="18.140625" style="8" customWidth="1"/>
    <col min="13316" max="13316" width="21.140625" style="8" customWidth="1"/>
    <col min="13317" max="13317" width="9" style="8"/>
    <col min="13318" max="13320" width="13.7109375" style="8" bestFit="1" customWidth="1"/>
    <col min="13321" max="13321" width="11.140625" style="8" customWidth="1"/>
    <col min="13322" max="13325" width="12.5703125" style="8" bestFit="1" customWidth="1"/>
    <col min="13326" max="13568" width="9" style="8"/>
    <col min="13569" max="13569" width="10.42578125" style="8" customWidth="1"/>
    <col min="13570" max="13570" width="17.7109375" style="8" customWidth="1"/>
    <col min="13571" max="13571" width="18.140625" style="8" customWidth="1"/>
    <col min="13572" max="13572" width="21.140625" style="8" customWidth="1"/>
    <col min="13573" max="13573" width="9" style="8"/>
    <col min="13574" max="13576" width="13.7109375" style="8" bestFit="1" customWidth="1"/>
    <col min="13577" max="13577" width="11.140625" style="8" customWidth="1"/>
    <col min="13578" max="13581" width="12.5703125" style="8" bestFit="1" customWidth="1"/>
    <col min="13582" max="13824" width="9" style="8"/>
    <col min="13825" max="13825" width="10.42578125" style="8" customWidth="1"/>
    <col min="13826" max="13826" width="17.7109375" style="8" customWidth="1"/>
    <col min="13827" max="13827" width="18.140625" style="8" customWidth="1"/>
    <col min="13828" max="13828" width="21.140625" style="8" customWidth="1"/>
    <col min="13829" max="13829" width="9" style="8"/>
    <col min="13830" max="13832" width="13.7109375" style="8" bestFit="1" customWidth="1"/>
    <col min="13833" max="13833" width="11.140625" style="8" customWidth="1"/>
    <col min="13834" max="13837" width="12.5703125" style="8" bestFit="1" customWidth="1"/>
    <col min="13838" max="14080" width="9" style="8"/>
    <col min="14081" max="14081" width="10.42578125" style="8" customWidth="1"/>
    <col min="14082" max="14082" width="17.7109375" style="8" customWidth="1"/>
    <col min="14083" max="14083" width="18.140625" style="8" customWidth="1"/>
    <col min="14084" max="14084" width="21.140625" style="8" customWidth="1"/>
    <col min="14085" max="14085" width="9" style="8"/>
    <col min="14086" max="14088" width="13.7109375" style="8" bestFit="1" customWidth="1"/>
    <col min="14089" max="14089" width="11.140625" style="8" customWidth="1"/>
    <col min="14090" max="14093" width="12.5703125" style="8" bestFit="1" customWidth="1"/>
    <col min="14094" max="14336" width="9" style="8"/>
    <col min="14337" max="14337" width="10.42578125" style="8" customWidth="1"/>
    <col min="14338" max="14338" width="17.7109375" style="8" customWidth="1"/>
    <col min="14339" max="14339" width="18.140625" style="8" customWidth="1"/>
    <col min="14340" max="14340" width="21.140625" style="8" customWidth="1"/>
    <col min="14341" max="14341" width="9" style="8"/>
    <col min="14342" max="14344" width="13.7109375" style="8" bestFit="1" customWidth="1"/>
    <col min="14345" max="14345" width="11.140625" style="8" customWidth="1"/>
    <col min="14346" max="14349" width="12.5703125" style="8" bestFit="1" customWidth="1"/>
    <col min="14350" max="14592" width="9" style="8"/>
    <col min="14593" max="14593" width="10.42578125" style="8" customWidth="1"/>
    <col min="14594" max="14594" width="17.7109375" style="8" customWidth="1"/>
    <col min="14595" max="14595" width="18.140625" style="8" customWidth="1"/>
    <col min="14596" max="14596" width="21.140625" style="8" customWidth="1"/>
    <col min="14597" max="14597" width="9" style="8"/>
    <col min="14598" max="14600" width="13.7109375" style="8" bestFit="1" customWidth="1"/>
    <col min="14601" max="14601" width="11.140625" style="8" customWidth="1"/>
    <col min="14602" max="14605" width="12.5703125" style="8" bestFit="1" customWidth="1"/>
    <col min="14606" max="14848" width="9" style="8"/>
    <col min="14849" max="14849" width="10.42578125" style="8" customWidth="1"/>
    <col min="14850" max="14850" width="17.7109375" style="8" customWidth="1"/>
    <col min="14851" max="14851" width="18.140625" style="8" customWidth="1"/>
    <col min="14852" max="14852" width="21.140625" style="8" customWidth="1"/>
    <col min="14853" max="14853" width="9" style="8"/>
    <col min="14854" max="14856" width="13.7109375" style="8" bestFit="1" customWidth="1"/>
    <col min="14857" max="14857" width="11.140625" style="8" customWidth="1"/>
    <col min="14858" max="14861" width="12.5703125" style="8" bestFit="1" customWidth="1"/>
    <col min="14862" max="15104" width="9" style="8"/>
    <col min="15105" max="15105" width="10.42578125" style="8" customWidth="1"/>
    <col min="15106" max="15106" width="17.7109375" style="8" customWidth="1"/>
    <col min="15107" max="15107" width="18.140625" style="8" customWidth="1"/>
    <col min="15108" max="15108" width="21.140625" style="8" customWidth="1"/>
    <col min="15109" max="15109" width="9" style="8"/>
    <col min="15110" max="15112" width="13.7109375" style="8" bestFit="1" customWidth="1"/>
    <col min="15113" max="15113" width="11.140625" style="8" customWidth="1"/>
    <col min="15114" max="15117" width="12.5703125" style="8" bestFit="1" customWidth="1"/>
    <col min="15118" max="15360" width="9" style="8"/>
    <col min="15361" max="15361" width="10.42578125" style="8" customWidth="1"/>
    <col min="15362" max="15362" width="17.7109375" style="8" customWidth="1"/>
    <col min="15363" max="15363" width="18.140625" style="8" customWidth="1"/>
    <col min="15364" max="15364" width="21.140625" style="8" customWidth="1"/>
    <col min="15365" max="15365" width="9" style="8"/>
    <col min="15366" max="15368" width="13.7109375" style="8" bestFit="1" customWidth="1"/>
    <col min="15369" max="15369" width="11.140625" style="8" customWidth="1"/>
    <col min="15370" max="15373" width="12.5703125" style="8" bestFit="1" customWidth="1"/>
    <col min="15374" max="15616" width="9" style="8"/>
    <col min="15617" max="15617" width="10.42578125" style="8" customWidth="1"/>
    <col min="15618" max="15618" width="17.7109375" style="8" customWidth="1"/>
    <col min="15619" max="15619" width="18.140625" style="8" customWidth="1"/>
    <col min="15620" max="15620" width="21.140625" style="8" customWidth="1"/>
    <col min="15621" max="15621" width="9" style="8"/>
    <col min="15622" max="15624" width="13.7109375" style="8" bestFit="1" customWidth="1"/>
    <col min="15625" max="15625" width="11.140625" style="8" customWidth="1"/>
    <col min="15626" max="15629" width="12.5703125" style="8" bestFit="1" customWidth="1"/>
    <col min="15630" max="15872" width="9" style="8"/>
    <col min="15873" max="15873" width="10.42578125" style="8" customWidth="1"/>
    <col min="15874" max="15874" width="17.7109375" style="8" customWidth="1"/>
    <col min="15875" max="15875" width="18.140625" style="8" customWidth="1"/>
    <col min="15876" max="15876" width="21.140625" style="8" customWidth="1"/>
    <col min="15877" max="15877" width="9" style="8"/>
    <col min="15878" max="15880" width="13.7109375" style="8" bestFit="1" customWidth="1"/>
    <col min="15881" max="15881" width="11.140625" style="8" customWidth="1"/>
    <col min="15882" max="15885" width="12.5703125" style="8" bestFit="1" customWidth="1"/>
    <col min="15886" max="16128" width="9" style="8"/>
    <col min="16129" max="16129" width="10.42578125" style="8" customWidth="1"/>
    <col min="16130" max="16130" width="17.7109375" style="8" customWidth="1"/>
    <col min="16131" max="16131" width="18.140625" style="8" customWidth="1"/>
    <col min="16132" max="16132" width="21.140625" style="8" customWidth="1"/>
    <col min="16133" max="16133" width="9" style="8"/>
    <col min="16134" max="16136" width="13.7109375" style="8" bestFit="1" customWidth="1"/>
    <col min="16137" max="16137" width="11.140625" style="8" customWidth="1"/>
    <col min="16138" max="16141" width="12.5703125" style="8" bestFit="1" customWidth="1"/>
    <col min="16142" max="16384" width="9" style="8"/>
  </cols>
  <sheetData>
    <row r="1" spans="1:13" ht="22.5" customHeight="1">
      <c r="A1" s="25" t="s">
        <v>469</v>
      </c>
      <c r="C1" s="25"/>
      <c r="D1" s="25"/>
      <c r="E1" s="25"/>
      <c r="F1" s="25"/>
      <c r="G1" s="25"/>
      <c r="H1" s="25"/>
      <c r="I1" s="25"/>
      <c r="J1" s="26"/>
      <c r="K1" s="25"/>
      <c r="L1" s="25"/>
      <c r="M1" s="25"/>
    </row>
    <row r="2" spans="1:13" ht="15" customHeight="1">
      <c r="B2" s="25"/>
      <c r="C2" s="25"/>
      <c r="D2" s="25"/>
      <c r="E2" s="25"/>
      <c r="F2" s="25"/>
      <c r="G2" s="25"/>
      <c r="H2" s="25"/>
      <c r="I2" s="25"/>
      <c r="J2" s="26"/>
      <c r="K2" s="25"/>
      <c r="L2" s="25"/>
      <c r="M2" s="25"/>
    </row>
    <row r="3" spans="1:13" ht="15.75" customHeight="1">
      <c r="A3" s="27" t="s">
        <v>14</v>
      </c>
      <c r="B3" s="11" t="s">
        <v>470</v>
      </c>
      <c r="C3" s="11" t="s">
        <v>471</v>
      </c>
      <c r="D3" s="11" t="s">
        <v>472</v>
      </c>
      <c r="E3" s="11" t="s">
        <v>473</v>
      </c>
      <c r="F3" s="11" t="s">
        <v>474</v>
      </c>
      <c r="G3" s="11" t="s">
        <v>475</v>
      </c>
      <c r="H3" s="11" t="s">
        <v>476</v>
      </c>
      <c r="I3" s="11" t="s">
        <v>477</v>
      </c>
      <c r="J3" s="28" t="s">
        <v>478</v>
      </c>
      <c r="K3" s="11" t="s">
        <v>479</v>
      </c>
      <c r="L3" s="11" t="s">
        <v>480</v>
      </c>
      <c r="M3" s="11" t="s">
        <v>481</v>
      </c>
    </row>
    <row r="4" spans="1:13" ht="15.75" customHeight="1">
      <c r="A4" s="13" t="s">
        <v>30</v>
      </c>
      <c r="B4" s="13"/>
      <c r="C4" s="4"/>
      <c r="D4" s="4"/>
      <c r="E4" s="4"/>
      <c r="F4" s="4"/>
      <c r="G4" s="4"/>
      <c r="H4" s="4"/>
      <c r="I4" s="4"/>
      <c r="J4" s="29"/>
      <c r="K4" s="4"/>
      <c r="L4" s="4"/>
      <c r="M4" s="4"/>
    </row>
    <row r="5" spans="1:13" ht="16.5">
      <c r="A5" s="30"/>
      <c r="B5" s="16" t="s">
        <v>31</v>
      </c>
      <c r="C5" s="16" t="s">
        <v>482</v>
      </c>
      <c r="D5" s="16" t="s">
        <v>483</v>
      </c>
      <c r="E5" s="16">
        <v>13</v>
      </c>
      <c r="F5" s="16">
        <v>-0.20826883078452901</v>
      </c>
      <c r="G5" s="16">
        <v>-0.91244967377826902</v>
      </c>
      <c r="H5" s="16">
        <v>0.49591201220921</v>
      </c>
      <c r="I5" s="16">
        <v>0.35927594030292798</v>
      </c>
      <c r="J5" s="16">
        <v>0.57380436345601404</v>
      </c>
      <c r="K5" s="16">
        <v>0.81198871980352705</v>
      </c>
      <c r="L5" s="16">
        <v>0.40153937776543902</v>
      </c>
      <c r="M5" s="16">
        <v>1.64199507594326</v>
      </c>
    </row>
    <row r="6" spans="1:13" ht="16.5">
      <c r="A6" s="30"/>
      <c r="B6" s="16"/>
      <c r="C6" s="16"/>
      <c r="D6" s="16" t="s">
        <v>484</v>
      </c>
      <c r="E6" s="16">
        <v>13</v>
      </c>
      <c r="F6" s="16">
        <v>-0.40809555365008698</v>
      </c>
      <c r="G6" s="16">
        <v>-0.93519791570345101</v>
      </c>
      <c r="H6" s="16">
        <v>0.119006808403277</v>
      </c>
      <c r="I6" s="16">
        <v>0.26892977655783901</v>
      </c>
      <c r="J6" s="16">
        <v>0.12914554272992401</v>
      </c>
      <c r="K6" s="16">
        <v>0.66491534069899805</v>
      </c>
      <c r="L6" s="16">
        <v>0.39250817431218699</v>
      </c>
      <c r="M6" s="16">
        <v>1.1263775870951001</v>
      </c>
    </row>
    <row r="7" spans="1:13" ht="15.75" customHeight="1">
      <c r="A7" s="30"/>
      <c r="B7" s="16"/>
      <c r="C7" s="16"/>
      <c r="D7" s="16" t="s">
        <v>485</v>
      </c>
      <c r="E7" s="16">
        <v>13</v>
      </c>
      <c r="F7" s="16">
        <v>-0.31959991293969398</v>
      </c>
      <c r="G7" s="16">
        <v>-0.69653633485051802</v>
      </c>
      <c r="H7" s="16">
        <v>5.73365089711287E-2</v>
      </c>
      <c r="I7" s="16">
        <v>0.19231450097491001</v>
      </c>
      <c r="J7" s="16">
        <v>9.6540706335236204E-2</v>
      </c>
      <c r="K7" s="16">
        <v>0.726439618032242</v>
      </c>
      <c r="L7" s="16">
        <v>0.49830829120507297</v>
      </c>
      <c r="M7" s="16">
        <v>1.0590121175199501</v>
      </c>
    </row>
    <row r="8" spans="1:13" ht="15.75" customHeight="1">
      <c r="A8" s="30"/>
      <c r="B8" s="16" t="s">
        <v>49</v>
      </c>
      <c r="C8" s="16" t="s">
        <v>482</v>
      </c>
      <c r="D8" s="16" t="s">
        <v>483</v>
      </c>
      <c r="E8" s="16">
        <v>14</v>
      </c>
      <c r="F8" s="16">
        <v>-0.137349875406548</v>
      </c>
      <c r="G8" s="16">
        <v>-1.1413603461069399</v>
      </c>
      <c r="H8" s="16">
        <v>0.86666059529384698</v>
      </c>
      <c r="I8" s="16">
        <v>0.51225024015326204</v>
      </c>
      <c r="J8" s="16">
        <v>0.79315244631474902</v>
      </c>
      <c r="K8" s="16">
        <v>0.87166519855867897</v>
      </c>
      <c r="L8" s="16">
        <v>0.31938425304010298</v>
      </c>
      <c r="M8" s="16">
        <v>2.3789532863504701</v>
      </c>
    </row>
    <row r="9" spans="1:13" ht="15.75" customHeight="1">
      <c r="A9" s="30"/>
      <c r="B9" s="16"/>
      <c r="C9" s="16"/>
      <c r="D9" s="16" t="s">
        <v>484</v>
      </c>
      <c r="E9" s="16">
        <v>14</v>
      </c>
      <c r="F9" s="16">
        <v>-0.18726630063021399</v>
      </c>
      <c r="G9" s="16">
        <v>-0.82737418509914096</v>
      </c>
      <c r="H9" s="16">
        <v>0.45284158383871298</v>
      </c>
      <c r="I9" s="16">
        <v>0.32658565534128903</v>
      </c>
      <c r="J9" s="16">
        <v>0.56636956685404705</v>
      </c>
      <c r="K9" s="16">
        <v>0.82922288440349401</v>
      </c>
      <c r="L9" s="16">
        <v>0.43719577561065298</v>
      </c>
      <c r="M9" s="16">
        <v>1.5727750137979499</v>
      </c>
    </row>
    <row r="10" spans="1:13" ht="15.75" customHeight="1">
      <c r="A10" s="30"/>
      <c r="B10" s="16"/>
      <c r="C10" s="16"/>
      <c r="D10" s="16" t="s">
        <v>485</v>
      </c>
      <c r="E10" s="16">
        <v>14</v>
      </c>
      <c r="F10" s="16">
        <v>-1.8946335172081299E-2</v>
      </c>
      <c r="G10" s="16">
        <v>-0.484071391103161</v>
      </c>
      <c r="H10" s="16">
        <v>0.446178720758999</v>
      </c>
      <c r="I10" s="16">
        <v>0.23730870200565299</v>
      </c>
      <c r="J10" s="16">
        <v>0.93636582289494197</v>
      </c>
      <c r="K10" s="16">
        <v>0.981232018477319</v>
      </c>
      <c r="L10" s="16">
        <v>0.61626920420345399</v>
      </c>
      <c r="M10" s="16">
        <v>1.56233066250575</v>
      </c>
    </row>
    <row r="11" spans="1:13" ht="15.75" customHeight="1">
      <c r="A11" s="30"/>
      <c r="B11" s="16" t="s">
        <v>64</v>
      </c>
      <c r="C11" s="16" t="s">
        <v>482</v>
      </c>
      <c r="D11" s="16" t="s">
        <v>483</v>
      </c>
      <c r="E11" s="16">
        <v>9</v>
      </c>
      <c r="F11" s="16">
        <v>0.395096441756766</v>
      </c>
      <c r="G11" s="16">
        <v>-0.33724503476090001</v>
      </c>
      <c r="H11" s="16">
        <v>1.1274379182744301</v>
      </c>
      <c r="I11" s="16">
        <v>0.373643610468197</v>
      </c>
      <c r="J11" s="16">
        <v>0.32544231743089802</v>
      </c>
      <c r="K11" s="16">
        <v>1.4845273544433599</v>
      </c>
      <c r="L11" s="16">
        <v>0.71373392885134901</v>
      </c>
      <c r="M11" s="16">
        <v>3.08773532685679</v>
      </c>
    </row>
    <row r="12" spans="1:13" ht="15.75" customHeight="1">
      <c r="A12" s="30"/>
      <c r="B12" s="16"/>
      <c r="C12" s="16"/>
      <c r="D12" s="16" t="s">
        <v>484</v>
      </c>
      <c r="E12" s="16">
        <v>9</v>
      </c>
      <c r="F12" s="16">
        <v>0.20595185258064599</v>
      </c>
      <c r="G12" s="16">
        <v>-0.20748211745678399</v>
      </c>
      <c r="H12" s="16">
        <v>0.61938582261807595</v>
      </c>
      <c r="I12" s="16">
        <v>0.210935698998689</v>
      </c>
      <c r="J12" s="16">
        <v>0.32887981765177698</v>
      </c>
      <c r="K12" s="16">
        <v>1.22869404412373</v>
      </c>
      <c r="L12" s="16">
        <v>0.81262777349444304</v>
      </c>
      <c r="M12" s="16">
        <v>1.8577866808233601</v>
      </c>
    </row>
    <row r="13" spans="1:13" ht="15.75" customHeight="1">
      <c r="A13" s="30"/>
      <c r="B13" s="16"/>
      <c r="C13" s="16"/>
      <c r="D13" s="16" t="s">
        <v>485</v>
      </c>
      <c r="E13" s="16">
        <v>9</v>
      </c>
      <c r="F13" s="16">
        <v>0.14070983529011899</v>
      </c>
      <c r="G13" s="16">
        <v>-0.16681866443526999</v>
      </c>
      <c r="H13" s="16">
        <v>0.44823833501550803</v>
      </c>
      <c r="I13" s="16">
        <v>0.15690229577826001</v>
      </c>
      <c r="J13" s="16">
        <v>0.36982613630980399</v>
      </c>
      <c r="K13" s="16">
        <v>1.1510905936535401</v>
      </c>
      <c r="L13" s="16">
        <v>0.84635307133504101</v>
      </c>
      <c r="M13" s="16">
        <v>1.5655517769996301</v>
      </c>
    </row>
    <row r="14" spans="1:13" ht="15.75" customHeight="1">
      <c r="A14" s="30"/>
      <c r="B14" s="16" t="s">
        <v>73</v>
      </c>
      <c r="C14" s="16" t="s">
        <v>482</v>
      </c>
      <c r="D14" s="16" t="s">
        <v>483</v>
      </c>
      <c r="E14" s="16">
        <v>9</v>
      </c>
      <c r="F14" s="16">
        <v>0.82806653258761598</v>
      </c>
      <c r="G14" s="16">
        <v>-0.24951437873545901</v>
      </c>
      <c r="H14" s="16">
        <v>1.9056474439106901</v>
      </c>
      <c r="I14" s="16">
        <v>0.549786179246467</v>
      </c>
      <c r="J14" s="16">
        <v>0.17574886473253701</v>
      </c>
      <c r="K14" s="16">
        <v>2.2888889670047798</v>
      </c>
      <c r="L14" s="16">
        <v>0.77917907713889301</v>
      </c>
      <c r="M14" s="16">
        <v>6.7237594758236998</v>
      </c>
    </row>
    <row r="15" spans="1:13" ht="15.75" customHeight="1">
      <c r="A15" s="30"/>
      <c r="B15" s="16"/>
      <c r="C15" s="16"/>
      <c r="D15" s="16" t="s">
        <v>484</v>
      </c>
      <c r="E15" s="16">
        <v>9</v>
      </c>
      <c r="F15" s="16">
        <v>-0.37365172557424697</v>
      </c>
      <c r="G15" s="16">
        <v>-1.10239335400664</v>
      </c>
      <c r="H15" s="16">
        <v>0.35508990285814501</v>
      </c>
      <c r="I15" s="16">
        <v>0.371806953281833</v>
      </c>
      <c r="J15" s="16">
        <v>0.31491532133873701</v>
      </c>
      <c r="K15" s="16">
        <v>0.68821655832182804</v>
      </c>
      <c r="L15" s="16">
        <v>0.33207535796274101</v>
      </c>
      <c r="M15" s="16">
        <v>1.4263088777622701</v>
      </c>
    </row>
    <row r="16" spans="1:13" ht="15.75" customHeight="1">
      <c r="A16" s="30"/>
      <c r="B16" s="16"/>
      <c r="C16" s="16"/>
      <c r="D16" s="16" t="s">
        <v>485</v>
      </c>
      <c r="E16" s="16">
        <v>9</v>
      </c>
      <c r="F16" s="16">
        <v>-0.16929150342786201</v>
      </c>
      <c r="G16" s="16">
        <v>-0.77842730647399905</v>
      </c>
      <c r="H16" s="16">
        <v>0.43984429961827498</v>
      </c>
      <c r="I16" s="16">
        <v>0.31078357298272302</v>
      </c>
      <c r="J16" s="16">
        <v>0.58594284140487196</v>
      </c>
      <c r="K16" s="16">
        <v>0.84426276202310602</v>
      </c>
      <c r="L16" s="16">
        <v>0.45912751067146401</v>
      </c>
      <c r="M16" s="16">
        <v>1.5524654802245701</v>
      </c>
    </row>
    <row r="17" spans="1:13" ht="15.75" customHeight="1">
      <c r="A17" s="30"/>
      <c r="B17" s="16" t="s">
        <v>83</v>
      </c>
      <c r="C17" s="16" t="s">
        <v>482</v>
      </c>
      <c r="D17" s="16" t="s">
        <v>483</v>
      </c>
      <c r="E17" s="16">
        <v>13</v>
      </c>
      <c r="F17" s="16">
        <v>0.68485484376206796</v>
      </c>
      <c r="G17" s="16">
        <v>-0.50009820172449904</v>
      </c>
      <c r="H17" s="16">
        <v>1.8698078892486301</v>
      </c>
      <c r="I17" s="16">
        <v>0.60456788035028897</v>
      </c>
      <c r="J17" s="16">
        <v>0.28138584570728198</v>
      </c>
      <c r="K17" s="16">
        <v>1.9834838995789501</v>
      </c>
      <c r="L17" s="16">
        <v>0.606471100280356</v>
      </c>
      <c r="M17" s="16">
        <v>6.4870500475129802</v>
      </c>
    </row>
    <row r="18" spans="1:13" ht="15.75" customHeight="1">
      <c r="A18" s="30"/>
      <c r="B18" s="16"/>
      <c r="C18" s="16"/>
      <c r="D18" s="16" t="s">
        <v>484</v>
      </c>
      <c r="E18" s="16">
        <v>13</v>
      </c>
      <c r="F18" s="16">
        <v>0.11064429815874501</v>
      </c>
      <c r="G18" s="16">
        <v>-0.55566090167175897</v>
      </c>
      <c r="H18" s="16">
        <v>0.77694949798924895</v>
      </c>
      <c r="I18" s="16">
        <v>0.33995163256658401</v>
      </c>
      <c r="J18" s="16">
        <v>0.74482484931274995</v>
      </c>
      <c r="K18" s="16">
        <v>1.1169975181088301</v>
      </c>
      <c r="L18" s="16">
        <v>0.57369298122648904</v>
      </c>
      <c r="M18" s="16">
        <v>2.1748278195662598</v>
      </c>
    </row>
    <row r="19" spans="1:13" ht="15.75" customHeight="1">
      <c r="A19" s="30"/>
      <c r="B19" s="16"/>
      <c r="C19" s="16"/>
      <c r="D19" s="16" t="s">
        <v>485</v>
      </c>
      <c r="E19" s="16">
        <v>13</v>
      </c>
      <c r="F19" s="16">
        <v>-2.7309415003850101E-2</v>
      </c>
      <c r="G19" s="16">
        <v>-0.511582000741441</v>
      </c>
      <c r="H19" s="16">
        <v>0.45696317073374099</v>
      </c>
      <c r="I19" s="16">
        <v>0.247077849866118</v>
      </c>
      <c r="J19" s="16">
        <v>0.91198937919664202</v>
      </c>
      <c r="K19" s="16">
        <v>0.973060115540894</v>
      </c>
      <c r="L19" s="16">
        <v>0.59954634540330398</v>
      </c>
      <c r="M19" s="16">
        <v>1.5792707197965401</v>
      </c>
    </row>
    <row r="20" spans="1:13" ht="15.75" customHeight="1">
      <c r="A20" s="30"/>
      <c r="B20" s="16" t="s">
        <v>95</v>
      </c>
      <c r="C20" s="16" t="s">
        <v>482</v>
      </c>
      <c r="D20" s="16" t="s">
        <v>483</v>
      </c>
      <c r="E20" s="16">
        <v>6</v>
      </c>
      <c r="F20" s="16">
        <v>-0.82411925206992898</v>
      </c>
      <c r="G20" s="16">
        <v>-2.3602619548188302</v>
      </c>
      <c r="H20" s="16">
        <v>0.71202345067897299</v>
      </c>
      <c r="I20" s="16">
        <v>0.78374627691270504</v>
      </c>
      <c r="J20" s="16">
        <v>0.35235073028724401</v>
      </c>
      <c r="K20" s="16">
        <v>0.43862113705050798</v>
      </c>
      <c r="L20" s="16">
        <v>9.4395492603131403E-2</v>
      </c>
      <c r="M20" s="16">
        <v>2.0381111063887598</v>
      </c>
    </row>
    <row r="21" spans="1:13" ht="15.75" customHeight="1">
      <c r="A21" s="30"/>
      <c r="B21" s="16"/>
      <c r="C21" s="16"/>
      <c r="D21" s="16" t="s">
        <v>484</v>
      </c>
      <c r="E21" s="16">
        <v>6</v>
      </c>
      <c r="F21" s="16">
        <v>-0.178011220971108</v>
      </c>
      <c r="G21" s="16">
        <v>-0.650739623679644</v>
      </c>
      <c r="H21" s="16">
        <v>0.294717181737428</v>
      </c>
      <c r="I21" s="16">
        <v>0.24118796056558001</v>
      </c>
      <c r="J21" s="16">
        <v>0.46047790170917402</v>
      </c>
      <c r="K21" s="16">
        <v>0.83693303223470505</v>
      </c>
      <c r="L21" s="16">
        <v>0.52165980209826102</v>
      </c>
      <c r="M21" s="16">
        <v>1.3427465517338</v>
      </c>
    </row>
    <row r="22" spans="1:13" ht="15.75" customHeight="1">
      <c r="A22" s="30"/>
      <c r="B22" s="16"/>
      <c r="C22" s="16"/>
      <c r="D22" s="16" t="s">
        <v>485</v>
      </c>
      <c r="E22" s="16">
        <v>6</v>
      </c>
      <c r="F22" s="16">
        <v>-1.32083899094545E-2</v>
      </c>
      <c r="G22" s="16">
        <v>-0.60480440569879002</v>
      </c>
      <c r="H22" s="16">
        <v>0.57838762587988102</v>
      </c>
      <c r="I22" s="16">
        <v>0.301834701933334</v>
      </c>
      <c r="J22" s="16">
        <v>0.96509543895040695</v>
      </c>
      <c r="K22" s="16">
        <v>0.986878458078011</v>
      </c>
      <c r="L22" s="16">
        <v>0.546181246131898</v>
      </c>
      <c r="M22" s="16">
        <v>1.7831609889864899</v>
      </c>
    </row>
    <row r="23" spans="1:13" ht="15.75" customHeight="1">
      <c r="A23" s="30"/>
      <c r="B23" s="16" t="s">
        <v>102</v>
      </c>
      <c r="C23" s="16" t="s">
        <v>482</v>
      </c>
      <c r="D23" s="16" t="s">
        <v>483</v>
      </c>
      <c r="E23" s="16">
        <v>11</v>
      </c>
      <c r="F23" s="16">
        <v>0.49629311996544001</v>
      </c>
      <c r="G23" s="16">
        <v>-0.42611665675400801</v>
      </c>
      <c r="H23" s="16">
        <v>1.41870289668489</v>
      </c>
      <c r="I23" s="16">
        <v>0.47061723302012698</v>
      </c>
      <c r="J23" s="16">
        <v>0.31911383776236102</v>
      </c>
      <c r="K23" s="16">
        <v>1.6426209722617899</v>
      </c>
      <c r="L23" s="16">
        <v>0.65304015613210598</v>
      </c>
      <c r="M23" s="16">
        <v>4.1317576464140604</v>
      </c>
    </row>
    <row r="24" spans="1:13" ht="15.75" customHeight="1">
      <c r="A24" s="30"/>
      <c r="B24" s="16"/>
      <c r="C24" s="16"/>
      <c r="D24" s="16" t="s">
        <v>484</v>
      </c>
      <c r="E24" s="16">
        <v>11</v>
      </c>
      <c r="F24" s="16">
        <v>9.1488962680494598E-2</v>
      </c>
      <c r="G24" s="16">
        <v>-0.50794252584490396</v>
      </c>
      <c r="H24" s="16">
        <v>0.69092045120589296</v>
      </c>
      <c r="I24" s="16">
        <v>0.30583239210479501</v>
      </c>
      <c r="J24" s="16">
        <v>0.76482758684732799</v>
      </c>
      <c r="K24" s="16">
        <v>1.0958046818794001</v>
      </c>
      <c r="L24" s="16">
        <v>0.60173235482697096</v>
      </c>
      <c r="M24" s="16">
        <v>1.99555149593728</v>
      </c>
    </row>
    <row r="25" spans="1:13" ht="15.75" customHeight="1">
      <c r="A25" s="30"/>
      <c r="B25" s="16"/>
      <c r="C25" s="16"/>
      <c r="D25" s="16" t="s">
        <v>485</v>
      </c>
      <c r="E25" s="16">
        <v>11</v>
      </c>
      <c r="F25" s="16">
        <v>0.29514014558616503</v>
      </c>
      <c r="G25" s="16">
        <v>-0.155654135429483</v>
      </c>
      <c r="H25" s="16">
        <v>0.74593442660181397</v>
      </c>
      <c r="I25" s="16">
        <v>0.229997082150841</v>
      </c>
      <c r="J25" s="16">
        <v>0.19941000116999399</v>
      </c>
      <c r="K25" s="16">
        <v>1.34331460510775</v>
      </c>
      <c r="L25" s="16">
        <v>0.85585514916082805</v>
      </c>
      <c r="M25" s="16">
        <v>2.1084106698021499</v>
      </c>
    </row>
    <row r="26" spans="1:13" ht="15.75" customHeight="1">
      <c r="A26" s="30"/>
      <c r="B26" s="16" t="s">
        <v>114</v>
      </c>
      <c r="C26" s="16" t="s">
        <v>482</v>
      </c>
      <c r="D26" s="16" t="s">
        <v>483</v>
      </c>
      <c r="E26" s="16">
        <v>3</v>
      </c>
      <c r="F26" s="16">
        <v>-0.46554517049574801</v>
      </c>
      <c r="G26" s="16">
        <v>-2.8645275586515901</v>
      </c>
      <c r="H26" s="16">
        <v>1.93343721766009</v>
      </c>
      <c r="I26" s="16">
        <v>1.22397060620196</v>
      </c>
      <c r="J26" s="16">
        <v>0.76861514126632302</v>
      </c>
      <c r="K26" s="16">
        <v>0.62779275779027799</v>
      </c>
      <c r="L26" s="16">
        <v>5.7010058679685303E-2</v>
      </c>
      <c r="M26" s="16">
        <v>6.9132317324620098</v>
      </c>
    </row>
    <row r="27" spans="1:13" ht="15.75" customHeight="1">
      <c r="A27" s="30"/>
      <c r="B27" s="16"/>
      <c r="C27" s="16"/>
      <c r="D27" s="16" t="s">
        <v>484</v>
      </c>
      <c r="E27" s="16">
        <v>3</v>
      </c>
      <c r="F27" s="16">
        <v>-7.0127629758582194E-2</v>
      </c>
      <c r="G27" s="16">
        <v>-1.18593832860983</v>
      </c>
      <c r="H27" s="16">
        <v>1.0456830690926699</v>
      </c>
      <c r="I27" s="16">
        <v>0.56929117288329201</v>
      </c>
      <c r="J27" s="16">
        <v>0.90196130352910697</v>
      </c>
      <c r="K27" s="16">
        <v>0.93227482630153402</v>
      </c>
      <c r="L27" s="16">
        <v>0.305459423667781</v>
      </c>
      <c r="M27" s="16">
        <v>2.8453414247937299</v>
      </c>
    </row>
    <row r="28" spans="1:13" ht="15.75" customHeight="1">
      <c r="A28" s="30"/>
      <c r="B28" s="16"/>
      <c r="C28" s="16"/>
      <c r="D28" s="16" t="s">
        <v>485</v>
      </c>
      <c r="E28" s="16">
        <v>3</v>
      </c>
      <c r="F28" s="16">
        <v>-0.114168735404699</v>
      </c>
      <c r="G28" s="16">
        <v>-1.03094897720055</v>
      </c>
      <c r="H28" s="16">
        <v>0.80261150639115397</v>
      </c>
      <c r="I28" s="16">
        <v>0.46774502132441498</v>
      </c>
      <c r="J28" s="16">
        <v>0.80716632758243601</v>
      </c>
      <c r="K28" s="16">
        <v>0.89210741307643404</v>
      </c>
      <c r="L28" s="16">
        <v>0.35666832980497898</v>
      </c>
      <c r="M28" s="16">
        <v>2.2313605385179298</v>
      </c>
    </row>
    <row r="29" spans="1:13" ht="15.75" customHeight="1">
      <c r="B29" s="16" t="s">
        <v>118</v>
      </c>
      <c r="C29" s="16" t="s">
        <v>482</v>
      </c>
      <c r="D29" s="16" t="s">
        <v>483</v>
      </c>
      <c r="E29" s="16">
        <v>19</v>
      </c>
      <c r="F29" s="16">
        <v>5.6454501795412497E-2</v>
      </c>
      <c r="G29" s="16">
        <v>-0.36247255913923299</v>
      </c>
      <c r="H29" s="16">
        <v>0.47538156273005799</v>
      </c>
      <c r="I29" s="16">
        <v>0.21373829639522801</v>
      </c>
      <c r="J29" s="16">
        <v>0.794855779059918</v>
      </c>
      <c r="K29" s="16">
        <v>1.0580784730342201</v>
      </c>
      <c r="L29" s="16">
        <v>0.69595341097726804</v>
      </c>
      <c r="M29" s="16">
        <v>1.6086278728433301</v>
      </c>
    </row>
    <row r="30" spans="1:13" ht="15.75" customHeight="1">
      <c r="B30" s="16"/>
      <c r="C30" s="16"/>
      <c r="D30" s="16" t="s">
        <v>484</v>
      </c>
      <c r="E30" s="16">
        <v>19</v>
      </c>
      <c r="F30" s="16">
        <v>-8.4667930780745401E-2</v>
      </c>
      <c r="G30" s="16">
        <v>-0.40141113517567401</v>
      </c>
      <c r="H30" s="16">
        <v>0.23207527361418301</v>
      </c>
      <c r="I30" s="16">
        <v>0.16160367571169801</v>
      </c>
      <c r="J30" s="16">
        <v>0.60033188943055305</v>
      </c>
      <c r="K30" s="16">
        <v>0.91881734470637999</v>
      </c>
      <c r="L30" s="16">
        <v>0.66937480093088297</v>
      </c>
      <c r="M30" s="16">
        <v>1.2612146614411499</v>
      </c>
    </row>
    <row r="31" spans="1:13" ht="15.75" customHeight="1">
      <c r="B31" s="16"/>
      <c r="C31" s="16"/>
      <c r="D31" s="16" t="s">
        <v>485</v>
      </c>
      <c r="E31" s="16">
        <v>19</v>
      </c>
      <c r="F31" s="16">
        <v>-8.3295326548559798E-2</v>
      </c>
      <c r="G31" s="16">
        <v>-0.34675506991736799</v>
      </c>
      <c r="H31" s="16">
        <v>0.180164416820249</v>
      </c>
      <c r="I31" s="16">
        <v>0.13441823641265699</v>
      </c>
      <c r="J31" s="16">
        <v>0.53547321883522103</v>
      </c>
      <c r="K31" s="16">
        <v>0.92007938322389005</v>
      </c>
      <c r="L31" s="16">
        <v>0.70697846734782399</v>
      </c>
      <c r="M31" s="16">
        <v>1.19741422197681</v>
      </c>
    </row>
    <row r="32" spans="1:13" ht="15.75" customHeight="1">
      <c r="B32" s="16" t="s">
        <v>138</v>
      </c>
      <c r="C32" s="16" t="s">
        <v>482</v>
      </c>
      <c r="D32" s="16" t="s">
        <v>483</v>
      </c>
      <c r="E32" s="16">
        <v>10</v>
      </c>
      <c r="F32" s="16">
        <v>-1.05785686870259</v>
      </c>
      <c r="G32" s="16">
        <v>-2.2568036073746098</v>
      </c>
      <c r="H32" s="16">
        <v>0.14108986996942399</v>
      </c>
      <c r="I32" s="16">
        <v>0.61170751973062099</v>
      </c>
      <c r="J32" s="16">
        <v>0.122002081471224</v>
      </c>
      <c r="K32" s="16">
        <v>0.34719910682684002</v>
      </c>
      <c r="L32" s="16">
        <v>0.104684563513694</v>
      </c>
      <c r="M32" s="16">
        <v>1.1515281311326</v>
      </c>
    </row>
    <row r="33" spans="1:13" ht="15.75" customHeight="1">
      <c r="B33" s="16"/>
      <c r="C33" s="16"/>
      <c r="D33" s="16" t="s">
        <v>484</v>
      </c>
      <c r="E33" s="16">
        <v>10</v>
      </c>
      <c r="F33" s="16">
        <v>2.2374969628404701E-2</v>
      </c>
      <c r="G33" s="16">
        <v>-0.57877647254207498</v>
      </c>
      <c r="H33" s="16">
        <v>0.62352641179888402</v>
      </c>
      <c r="I33" s="16">
        <v>0.30670991947473403</v>
      </c>
      <c r="J33" s="16">
        <v>0.94184465768610504</v>
      </c>
      <c r="K33" s="16">
        <v>1.0226271667163001</v>
      </c>
      <c r="L33" s="16">
        <v>0.56058383685088697</v>
      </c>
      <c r="M33" s="16">
        <v>1.86549495964931</v>
      </c>
    </row>
    <row r="34" spans="1:13" ht="15.75" customHeight="1">
      <c r="B34" s="16"/>
      <c r="C34" s="31"/>
      <c r="D34" s="32" t="s">
        <v>485</v>
      </c>
      <c r="E34" s="33">
        <v>10</v>
      </c>
      <c r="F34" s="33">
        <v>-7.0228269532866497E-2</v>
      </c>
      <c r="G34" s="33">
        <v>-0.55167334732991202</v>
      </c>
      <c r="H34" s="33">
        <v>0.411216808264179</v>
      </c>
      <c r="I34" s="33">
        <v>0.245635243774003</v>
      </c>
      <c r="J34" s="33">
        <v>0.77495111744253697</v>
      </c>
      <c r="K34" s="33">
        <v>0.93218100709449503</v>
      </c>
      <c r="L34" s="33">
        <v>0.57598518026149803</v>
      </c>
      <c r="M34" s="33">
        <v>1.50865240941303</v>
      </c>
    </row>
    <row r="35" spans="1:13" ht="15.75" customHeight="1">
      <c r="B35" s="16" t="s">
        <v>149</v>
      </c>
      <c r="C35" s="31" t="s">
        <v>482</v>
      </c>
      <c r="D35" s="31" t="s">
        <v>483</v>
      </c>
      <c r="E35" s="31">
        <v>6</v>
      </c>
      <c r="F35" s="31">
        <v>-9.2998489217220107E-2</v>
      </c>
      <c r="G35" s="31">
        <v>-2.4749264092412901</v>
      </c>
      <c r="H35" s="31">
        <v>2.2889294308068502</v>
      </c>
      <c r="I35" s="31">
        <v>1.21526934695106</v>
      </c>
      <c r="J35" s="31">
        <v>0.94267616230828399</v>
      </c>
      <c r="K35" s="31">
        <v>0.91119487691263001</v>
      </c>
      <c r="L35" s="31">
        <v>8.41691841035207E-2</v>
      </c>
      <c r="M35" s="31">
        <v>9.8643715340124505</v>
      </c>
    </row>
    <row r="36" spans="1:13" ht="15.75" customHeight="1">
      <c r="B36" s="31"/>
      <c r="C36" s="31"/>
      <c r="D36" s="31" t="s">
        <v>484</v>
      </c>
      <c r="E36" s="31">
        <v>6</v>
      </c>
      <c r="F36" s="31">
        <v>-0.73427928766388495</v>
      </c>
      <c r="G36" s="31">
        <v>-2.0196662937714498</v>
      </c>
      <c r="H36" s="31">
        <v>0.55110771844367901</v>
      </c>
      <c r="I36" s="31">
        <v>0.65580969699365499</v>
      </c>
      <c r="J36" s="31">
        <v>0.26286166536116801</v>
      </c>
      <c r="K36" s="31">
        <v>0.47985116903820102</v>
      </c>
      <c r="L36" s="31">
        <v>0.132699740422138</v>
      </c>
      <c r="M36" s="31">
        <v>1.73517403798112</v>
      </c>
    </row>
    <row r="37" spans="1:13" ht="15.75" customHeight="1">
      <c r="A37" s="2"/>
      <c r="B37" s="31"/>
      <c r="C37" s="31"/>
      <c r="D37" s="31" t="s">
        <v>485</v>
      </c>
      <c r="E37" s="31">
        <v>6</v>
      </c>
      <c r="F37" s="31">
        <v>-0.47330751831344198</v>
      </c>
      <c r="G37" s="31">
        <v>-1.61051381209716</v>
      </c>
      <c r="H37" s="31">
        <v>0.66389877547027099</v>
      </c>
      <c r="I37" s="31">
        <v>0.58020729274679295</v>
      </c>
      <c r="J37" s="31">
        <v>0.414639764338954</v>
      </c>
      <c r="K37" s="31">
        <v>0.622938476730025</v>
      </c>
      <c r="L37" s="31">
        <v>0.19978493578189499</v>
      </c>
      <c r="M37" s="31">
        <v>1.9423503792816501</v>
      </c>
    </row>
    <row r="38" spans="1:13" ht="15.75" customHeight="1">
      <c r="A38" s="21" t="s">
        <v>156</v>
      </c>
      <c r="B38" s="21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</row>
    <row r="39" spans="1:13" ht="15.75" customHeight="1">
      <c r="B39" s="16" t="s">
        <v>157</v>
      </c>
      <c r="C39" s="16" t="s">
        <v>482</v>
      </c>
      <c r="D39" s="16" t="s">
        <v>483</v>
      </c>
      <c r="E39" s="16">
        <v>11</v>
      </c>
      <c r="F39" s="16">
        <v>5.7028383286978901E-2</v>
      </c>
      <c r="G39" s="16">
        <v>-1.61553190514122</v>
      </c>
      <c r="H39" s="16">
        <v>1.72958867171518</v>
      </c>
      <c r="I39" s="16">
        <v>0.85334708593275399</v>
      </c>
      <c r="J39" s="16">
        <v>0.94817884023924204</v>
      </c>
      <c r="K39" s="16">
        <v>1.0586858589536099</v>
      </c>
      <c r="L39" s="16">
        <v>0.19878490760106399</v>
      </c>
      <c r="M39" s="16">
        <v>5.6383342250392898</v>
      </c>
    </row>
    <row r="40" spans="1:13">
      <c r="B40" s="16"/>
      <c r="C40" s="16"/>
      <c r="D40" s="16" t="s">
        <v>484</v>
      </c>
      <c r="E40" s="16">
        <v>11</v>
      </c>
      <c r="F40" s="16">
        <v>-0.159608416613257</v>
      </c>
      <c r="G40" s="16">
        <v>-1.0485072332216701</v>
      </c>
      <c r="H40" s="16">
        <v>0.72929039999515499</v>
      </c>
      <c r="I40" s="16">
        <v>0.45351980439204698</v>
      </c>
      <c r="J40" s="16">
        <v>0.72488878897206399</v>
      </c>
      <c r="K40" s="16">
        <v>0.85247753965843498</v>
      </c>
      <c r="L40" s="16">
        <v>0.35046051464394701</v>
      </c>
      <c r="M40" s="16">
        <v>2.0736086527762301</v>
      </c>
    </row>
    <row r="41" spans="1:13">
      <c r="B41" s="16"/>
      <c r="C41" s="16"/>
      <c r="D41" s="16" t="s">
        <v>485</v>
      </c>
      <c r="E41" s="16">
        <v>11</v>
      </c>
      <c r="F41" s="16">
        <v>-0.26960545240457801</v>
      </c>
      <c r="G41" s="16">
        <v>-0.94166145094742104</v>
      </c>
      <c r="H41" s="16">
        <v>0.40245054613826498</v>
      </c>
      <c r="I41" s="16">
        <v>0.34288571354226699</v>
      </c>
      <c r="J41" s="16">
        <v>0.431701291326828</v>
      </c>
      <c r="K41" s="16">
        <v>0.76368074330535896</v>
      </c>
      <c r="L41" s="16">
        <v>0.38997936522120902</v>
      </c>
      <c r="M41" s="16">
        <v>1.49548496588944</v>
      </c>
    </row>
    <row r="42" spans="1:13">
      <c r="B42" s="16" t="s">
        <v>169</v>
      </c>
      <c r="C42" s="16" t="s">
        <v>482</v>
      </c>
      <c r="D42" s="16" t="s">
        <v>483</v>
      </c>
      <c r="E42" s="16">
        <v>18</v>
      </c>
      <c r="F42" s="16">
        <v>-0.46899842325178898</v>
      </c>
      <c r="G42" s="16">
        <v>-1.1445683577374099</v>
      </c>
      <c r="H42" s="16">
        <v>0.20657151123383599</v>
      </c>
      <c r="I42" s="16">
        <v>0.34467853800287002</v>
      </c>
      <c r="J42" s="16">
        <v>0.192474295035229</v>
      </c>
      <c r="K42" s="16">
        <v>0.62562856961426105</v>
      </c>
      <c r="L42" s="16">
        <v>0.31836130633151999</v>
      </c>
      <c r="M42" s="16">
        <v>1.22945565096405</v>
      </c>
    </row>
    <row r="43" spans="1:13">
      <c r="B43" s="16"/>
      <c r="C43" s="16"/>
      <c r="D43" s="16" t="s">
        <v>484</v>
      </c>
      <c r="E43" s="16">
        <v>18</v>
      </c>
      <c r="F43" s="16">
        <v>-0.44185972766445902</v>
      </c>
      <c r="G43" s="16">
        <v>-0.89911753166906905</v>
      </c>
      <c r="H43" s="16">
        <v>1.53980763401519E-2</v>
      </c>
      <c r="I43" s="16">
        <v>0.23329479796153599</v>
      </c>
      <c r="J43" s="16">
        <v>5.8225362436554899E-2</v>
      </c>
      <c r="K43" s="16">
        <v>0.64283980177183697</v>
      </c>
      <c r="L43" s="16">
        <v>0.40692860294434902</v>
      </c>
      <c r="M43" s="16">
        <v>1.01551723754983</v>
      </c>
    </row>
    <row r="44" spans="1:13">
      <c r="B44" s="16"/>
      <c r="C44" s="16"/>
      <c r="D44" s="16" t="s">
        <v>485</v>
      </c>
      <c r="E44" s="16">
        <v>18</v>
      </c>
      <c r="F44" s="16">
        <v>-0.24621037867409001</v>
      </c>
      <c r="G44" s="16">
        <v>-0.61066213092723798</v>
      </c>
      <c r="H44" s="16">
        <v>0.11824137357905901</v>
      </c>
      <c r="I44" s="16">
        <v>0.18594477155772901</v>
      </c>
      <c r="J44" s="16">
        <v>0.185468216447715</v>
      </c>
      <c r="K44" s="16">
        <v>0.78175774246696395</v>
      </c>
      <c r="L44" s="16">
        <v>0.54299121874068801</v>
      </c>
      <c r="M44" s="16">
        <v>1.12551574834749</v>
      </c>
    </row>
    <row r="45" spans="1:13">
      <c r="B45" s="16" t="s">
        <v>188</v>
      </c>
      <c r="C45" s="16" t="s">
        <v>482</v>
      </c>
      <c r="D45" s="16" t="s">
        <v>483</v>
      </c>
      <c r="E45" s="16">
        <v>15</v>
      </c>
      <c r="F45" s="16">
        <v>0.59605222649728995</v>
      </c>
      <c r="G45" s="16">
        <v>7.71099984022275E-2</v>
      </c>
      <c r="H45" s="16">
        <v>1.11499445459235</v>
      </c>
      <c r="I45" s="16">
        <v>0.26476644290564399</v>
      </c>
      <c r="J45" s="16">
        <v>4.23106163020893E-2</v>
      </c>
      <c r="K45" s="16">
        <v>1.81493966818932</v>
      </c>
      <c r="L45" s="16">
        <v>1.0801608858296501</v>
      </c>
      <c r="M45" s="16">
        <v>3.0495512681308701</v>
      </c>
    </row>
    <row r="46" spans="1:13">
      <c r="B46" s="16"/>
      <c r="C46" s="16"/>
      <c r="D46" s="16" t="s">
        <v>484</v>
      </c>
      <c r="E46" s="16">
        <v>15</v>
      </c>
      <c r="F46" s="16">
        <v>0.43391393380693899</v>
      </c>
      <c r="G46" s="16">
        <v>6.0639201721689399E-2</v>
      </c>
      <c r="H46" s="16">
        <v>0.80718866589218896</v>
      </c>
      <c r="I46" s="16">
        <v>0.19044629188022899</v>
      </c>
      <c r="J46" s="16">
        <v>2.2702411847007001E-2</v>
      </c>
      <c r="K46" s="16">
        <v>1.5432860376463999</v>
      </c>
      <c r="L46" s="16">
        <v>1.0625154912622601</v>
      </c>
      <c r="M46" s="16">
        <v>2.2415972412457101</v>
      </c>
    </row>
    <row r="47" spans="1:13">
      <c r="B47" s="16"/>
      <c r="C47" s="16"/>
      <c r="D47" s="16" t="s">
        <v>485</v>
      </c>
      <c r="E47" s="16">
        <v>15</v>
      </c>
      <c r="F47" s="16">
        <v>0.24083978490093699</v>
      </c>
      <c r="G47" s="16">
        <v>-9.6785388697771604E-2</v>
      </c>
      <c r="H47" s="16">
        <v>0.57846495849964596</v>
      </c>
      <c r="I47" s="16">
        <v>0.172257741631994</v>
      </c>
      <c r="J47" s="16">
        <v>0.162072170003567</v>
      </c>
      <c r="K47" s="16">
        <v>1.27231717455572</v>
      </c>
      <c r="L47" s="16">
        <v>0.90775079881120202</v>
      </c>
      <c r="M47" s="16">
        <v>1.7832988908293199</v>
      </c>
    </row>
    <row r="48" spans="1:13">
      <c r="B48" s="16" t="s">
        <v>204</v>
      </c>
      <c r="C48" s="16" t="s">
        <v>482</v>
      </c>
      <c r="D48" s="16" t="s">
        <v>483</v>
      </c>
      <c r="E48" s="16">
        <v>4</v>
      </c>
      <c r="F48" s="16">
        <v>-1.2954515447596999</v>
      </c>
      <c r="G48" s="16">
        <v>-5.4475255950001902</v>
      </c>
      <c r="H48" s="16">
        <v>2.8566225054807899</v>
      </c>
      <c r="I48" s="16">
        <v>2.1184051276737201</v>
      </c>
      <c r="J48" s="16">
        <v>0.603105096607777</v>
      </c>
      <c r="K48" s="16">
        <v>0.27377421510479499</v>
      </c>
      <c r="L48" s="16">
        <v>4.3069486518643599E-3</v>
      </c>
      <c r="M48" s="16">
        <v>17.402650208936599</v>
      </c>
    </row>
    <row r="49" spans="2:13">
      <c r="B49" s="16"/>
      <c r="C49" s="16"/>
      <c r="D49" s="16" t="s">
        <v>484</v>
      </c>
      <c r="E49" s="16">
        <v>4</v>
      </c>
      <c r="F49" s="16">
        <v>-0.20536197801574399</v>
      </c>
      <c r="G49" s="16">
        <v>-1.09637999265025</v>
      </c>
      <c r="H49" s="16">
        <v>0.68565603661876695</v>
      </c>
      <c r="I49" s="16">
        <v>0.45460102787474999</v>
      </c>
      <c r="J49" s="16">
        <v>0.65145549065257202</v>
      </c>
      <c r="K49" s="16">
        <v>0.81435248535668803</v>
      </c>
      <c r="L49" s="16">
        <v>0.334078263148541</v>
      </c>
      <c r="M49" s="16">
        <v>1.98507368948979</v>
      </c>
    </row>
    <row r="50" spans="2:13">
      <c r="B50" s="16"/>
      <c r="C50" s="16"/>
      <c r="D50" s="16" t="s">
        <v>485</v>
      </c>
      <c r="E50" s="16">
        <v>4</v>
      </c>
      <c r="F50" s="16">
        <v>-0.197437992429259</v>
      </c>
      <c r="G50" s="16">
        <v>-0.93940993740307199</v>
      </c>
      <c r="H50" s="16">
        <v>0.54453395254455295</v>
      </c>
      <c r="I50" s="16">
        <v>0.37855711478255799</v>
      </c>
      <c r="J50" s="16">
        <v>0.601980870734517</v>
      </c>
      <c r="K50" s="16">
        <v>0.82083103678831404</v>
      </c>
      <c r="L50" s="16">
        <v>0.39085839825006502</v>
      </c>
      <c r="M50" s="16">
        <v>1.72380482029176</v>
      </c>
    </row>
    <row r="51" spans="2:13">
      <c r="B51" s="16" t="s">
        <v>209</v>
      </c>
      <c r="C51" s="16" t="s">
        <v>482</v>
      </c>
      <c r="D51" s="16" t="s">
        <v>483</v>
      </c>
      <c r="E51" s="16">
        <v>6</v>
      </c>
      <c r="F51" s="16">
        <v>-0.87578862375043698</v>
      </c>
      <c r="G51" s="16">
        <v>-3.2819544080337502</v>
      </c>
      <c r="H51" s="16">
        <v>1.53037716053287</v>
      </c>
      <c r="I51" s="16">
        <v>1.22763560422618</v>
      </c>
      <c r="J51" s="16">
        <v>0.51501418097569995</v>
      </c>
      <c r="K51" s="16">
        <v>0.416533401984025</v>
      </c>
      <c r="L51" s="16">
        <v>3.7554787657510399E-2</v>
      </c>
      <c r="M51" s="16">
        <v>4.6199189448402596</v>
      </c>
    </row>
    <row r="52" spans="2:13">
      <c r="B52" s="16"/>
      <c r="C52" s="16"/>
      <c r="D52" s="16" t="s">
        <v>484</v>
      </c>
      <c r="E52" s="16">
        <v>6</v>
      </c>
      <c r="F52" s="16">
        <v>-0.29046281631862297</v>
      </c>
      <c r="G52" s="16">
        <v>-1.45361596770083</v>
      </c>
      <c r="H52" s="16">
        <v>0.87269033506358595</v>
      </c>
      <c r="I52" s="16">
        <v>0.59344548539908604</v>
      </c>
      <c r="J52" s="16">
        <v>0.62452204340497397</v>
      </c>
      <c r="K52" s="16">
        <v>0.74791733911513103</v>
      </c>
      <c r="L52" s="16">
        <v>0.233723621191092</v>
      </c>
      <c r="M52" s="16">
        <v>2.3933410893531799</v>
      </c>
    </row>
    <row r="53" spans="2:13">
      <c r="B53" s="16"/>
      <c r="C53" s="16"/>
      <c r="D53" s="16" t="s">
        <v>485</v>
      </c>
      <c r="E53" s="16">
        <v>6</v>
      </c>
      <c r="F53" s="16">
        <v>-0.101875385795935</v>
      </c>
      <c r="G53" s="16">
        <v>-0.98342641655401497</v>
      </c>
      <c r="H53" s="16">
        <v>0.77967564496214403</v>
      </c>
      <c r="I53" s="16">
        <v>0.44977093406024499</v>
      </c>
      <c r="J53" s="16">
        <v>0.820808635609239</v>
      </c>
      <c r="K53" s="16">
        <v>0.90314208898943404</v>
      </c>
      <c r="L53" s="16">
        <v>0.37402732731340599</v>
      </c>
      <c r="M53" s="16">
        <v>2.1807648087187301</v>
      </c>
    </row>
    <row r="54" spans="2:13" ht="13.5" customHeight="1">
      <c r="B54" s="16" t="s">
        <v>215</v>
      </c>
      <c r="C54" s="16" t="s">
        <v>482</v>
      </c>
      <c r="D54" s="16" t="s">
        <v>483</v>
      </c>
      <c r="E54" s="16">
        <v>9</v>
      </c>
      <c r="F54" s="16">
        <v>0.46390625446363998</v>
      </c>
      <c r="G54" s="16">
        <v>-0.76344528807342205</v>
      </c>
      <c r="H54" s="16">
        <v>1.6912577970006999</v>
      </c>
      <c r="I54" s="16">
        <v>0.626199766600542</v>
      </c>
      <c r="J54" s="16">
        <v>0.48290294064076</v>
      </c>
      <c r="K54" s="16">
        <v>1.59027388237392</v>
      </c>
      <c r="L54" s="16">
        <v>0.46605795386431298</v>
      </c>
      <c r="M54" s="16">
        <v>5.4263016004590803</v>
      </c>
    </row>
    <row r="55" spans="2:13">
      <c r="B55" s="16"/>
      <c r="C55" s="16"/>
      <c r="D55" s="16" t="s">
        <v>484</v>
      </c>
      <c r="E55" s="16">
        <v>9</v>
      </c>
      <c r="F55" s="16">
        <v>-0.45564473145422701</v>
      </c>
      <c r="G55" s="16">
        <v>-1.4145182564346701</v>
      </c>
      <c r="H55" s="16">
        <v>0.50322879352621896</v>
      </c>
      <c r="I55" s="16">
        <v>0.48922118621451299</v>
      </c>
      <c r="J55" s="16">
        <v>0.35166347711190299</v>
      </c>
      <c r="K55" s="16">
        <v>0.63403905122212401</v>
      </c>
      <c r="L55" s="16">
        <v>0.24304266949310899</v>
      </c>
      <c r="M55" s="16">
        <v>1.6540532545708</v>
      </c>
    </row>
    <row r="56" spans="2:13">
      <c r="B56" s="16"/>
      <c r="C56" s="16"/>
      <c r="D56" s="16" t="s">
        <v>485</v>
      </c>
      <c r="E56" s="16">
        <v>9</v>
      </c>
      <c r="F56" s="16">
        <v>-0.101670017827221</v>
      </c>
      <c r="G56" s="16">
        <v>-0.81871649462433105</v>
      </c>
      <c r="H56" s="16">
        <v>0.61537645896988902</v>
      </c>
      <c r="I56" s="16">
        <v>0.36584003918219898</v>
      </c>
      <c r="J56" s="16">
        <v>0.78108267999011705</v>
      </c>
      <c r="K56" s="16">
        <v>0.90332758449247497</v>
      </c>
      <c r="L56" s="16">
        <v>0.44099731383791402</v>
      </c>
      <c r="M56" s="16">
        <v>1.8503530504608099</v>
      </c>
    </row>
    <row r="57" spans="2:13">
      <c r="B57" s="16" t="s">
        <v>226</v>
      </c>
      <c r="C57" s="16" t="s">
        <v>482</v>
      </c>
      <c r="D57" s="16" t="s">
        <v>483</v>
      </c>
      <c r="E57" s="16">
        <v>7</v>
      </c>
      <c r="F57" s="16">
        <v>0.68558551084125097</v>
      </c>
      <c r="G57" s="16">
        <v>-2.0817800090974399</v>
      </c>
      <c r="H57" s="16">
        <v>3.45295103077994</v>
      </c>
      <c r="I57" s="16">
        <v>1.4119211836421901</v>
      </c>
      <c r="J57" s="16">
        <v>0.64780187869342098</v>
      </c>
      <c r="K57" s="16">
        <v>1.9849336955610599</v>
      </c>
      <c r="L57" s="16">
        <v>0.12470803308341</v>
      </c>
      <c r="M57" s="16">
        <v>31.593488232938999</v>
      </c>
    </row>
    <row r="58" spans="2:13">
      <c r="B58" s="16"/>
      <c r="C58" s="16"/>
      <c r="D58" s="16" t="s">
        <v>484</v>
      </c>
      <c r="E58" s="16">
        <v>7</v>
      </c>
      <c r="F58" s="16">
        <v>0.98855986246453198</v>
      </c>
      <c r="G58" s="16">
        <v>-0.20735969967673201</v>
      </c>
      <c r="H58" s="16">
        <v>2.1844794246057999</v>
      </c>
      <c r="I58" s="16">
        <v>0.61016304190880799</v>
      </c>
      <c r="J58" s="16">
        <v>0.105198577168492</v>
      </c>
      <c r="K58" s="16">
        <v>2.6873615140345799</v>
      </c>
      <c r="L58" s="16">
        <v>0.81272725967179704</v>
      </c>
      <c r="M58" s="16">
        <v>8.8860215049642406</v>
      </c>
    </row>
    <row r="59" spans="2:13">
      <c r="B59" s="16"/>
      <c r="C59" s="16"/>
      <c r="D59" s="16" t="s">
        <v>485</v>
      </c>
      <c r="E59" s="16">
        <v>7</v>
      </c>
      <c r="F59" s="16">
        <v>0.43341040053242103</v>
      </c>
      <c r="G59" s="16">
        <v>-0.69817363526659804</v>
      </c>
      <c r="H59" s="16">
        <v>1.5649944363314401</v>
      </c>
      <c r="I59" s="16">
        <v>0.57733879377500996</v>
      </c>
      <c r="J59" s="16">
        <v>0.45283096253615102</v>
      </c>
      <c r="K59" s="16">
        <v>1.54250913738832</v>
      </c>
      <c r="L59" s="16">
        <v>0.49749307838880402</v>
      </c>
      <c r="M59" s="16">
        <v>4.7826483267511097</v>
      </c>
    </row>
    <row r="60" spans="2:13">
      <c r="B60" s="16" t="s">
        <v>233</v>
      </c>
      <c r="C60" s="16" t="s">
        <v>482</v>
      </c>
      <c r="D60" s="16" t="s">
        <v>483</v>
      </c>
      <c r="E60" s="16">
        <v>14</v>
      </c>
      <c r="F60" s="16">
        <v>-6.8930983748264696E-3</v>
      </c>
      <c r="G60" s="16">
        <v>-0.98458317917698501</v>
      </c>
      <c r="H60" s="16">
        <v>0.97079698242733203</v>
      </c>
      <c r="I60" s="16">
        <v>0.49882146979702002</v>
      </c>
      <c r="J60" s="16">
        <v>0.98920165965491003</v>
      </c>
      <c r="K60" s="16">
        <v>0.99313060453434399</v>
      </c>
      <c r="L60" s="16">
        <v>0.37359491662767702</v>
      </c>
      <c r="M60" s="16">
        <v>2.6400476927412302</v>
      </c>
    </row>
    <row r="61" spans="2:13">
      <c r="B61" s="16"/>
      <c r="C61" s="16"/>
      <c r="D61" s="16" t="s">
        <v>484</v>
      </c>
      <c r="E61" s="16">
        <v>14</v>
      </c>
      <c r="F61" s="16">
        <v>-8.3072193680389893E-3</v>
      </c>
      <c r="G61" s="16">
        <v>-0.63063194630352803</v>
      </c>
      <c r="H61" s="16">
        <v>0.61401750756744999</v>
      </c>
      <c r="I61" s="16">
        <v>0.317512615783413</v>
      </c>
      <c r="J61" s="16">
        <v>0.979126983842462</v>
      </c>
      <c r="K61" s="16">
        <v>0.99172719023015699</v>
      </c>
      <c r="L61" s="16">
        <v>0.53225533791146395</v>
      </c>
      <c r="M61" s="16">
        <v>1.8478402183829401</v>
      </c>
    </row>
    <row r="62" spans="2:13">
      <c r="B62" s="16"/>
      <c r="C62" s="16"/>
      <c r="D62" s="16" t="s">
        <v>485</v>
      </c>
      <c r="E62" s="16">
        <v>14</v>
      </c>
      <c r="F62" s="16">
        <v>0.165735003062671</v>
      </c>
      <c r="G62" s="16">
        <v>-0.308175395599178</v>
      </c>
      <c r="H62" s="16">
        <v>0.63964540172452</v>
      </c>
      <c r="I62" s="16">
        <v>0.24179101972543299</v>
      </c>
      <c r="J62" s="16">
        <v>0.49306170133465499</v>
      </c>
      <c r="K62" s="16">
        <v>1.1802602949152801</v>
      </c>
      <c r="L62" s="16">
        <v>0.73478642840018704</v>
      </c>
      <c r="M62" s="16">
        <v>1.89580850967327</v>
      </c>
    </row>
    <row r="63" spans="2:13">
      <c r="B63" s="16" t="s">
        <v>247</v>
      </c>
      <c r="C63" s="16" t="s">
        <v>482</v>
      </c>
      <c r="D63" s="16" t="s">
        <v>483</v>
      </c>
      <c r="E63" s="16">
        <v>11</v>
      </c>
      <c r="F63" s="16">
        <v>-0.30129754277598197</v>
      </c>
      <c r="G63" s="16">
        <v>-1.1053286337463899</v>
      </c>
      <c r="H63" s="16">
        <v>0.50273354819442895</v>
      </c>
      <c r="I63" s="16">
        <v>0.41021994437265802</v>
      </c>
      <c r="J63" s="16">
        <v>0.481354639534535</v>
      </c>
      <c r="K63" s="16">
        <v>0.739857600708686</v>
      </c>
      <c r="L63" s="16">
        <v>0.33110205305235602</v>
      </c>
      <c r="M63" s="16">
        <v>1.65323429522757</v>
      </c>
    </row>
    <row r="64" spans="2:13">
      <c r="B64" s="16"/>
      <c r="C64" s="16"/>
      <c r="D64" s="16" t="s">
        <v>484</v>
      </c>
      <c r="E64" s="16">
        <v>11</v>
      </c>
      <c r="F64" s="16">
        <v>0.13201771347452701</v>
      </c>
      <c r="G64" s="16">
        <v>-0.38039930346033002</v>
      </c>
      <c r="H64" s="16">
        <v>0.64443473040938404</v>
      </c>
      <c r="I64" s="16">
        <v>0.26143725353819303</v>
      </c>
      <c r="J64" s="16">
        <v>0.61358059601119697</v>
      </c>
      <c r="K64" s="16">
        <v>1.1411285324394</v>
      </c>
      <c r="L64" s="16">
        <v>0.68358839549655903</v>
      </c>
      <c r="M64" s="16">
        <v>1.9049099372165399</v>
      </c>
    </row>
    <row r="65" spans="1:13">
      <c r="B65" s="16"/>
      <c r="C65" s="16"/>
      <c r="D65" s="16" t="s">
        <v>485</v>
      </c>
      <c r="E65" s="16">
        <v>11</v>
      </c>
      <c r="F65" s="16">
        <v>1.5685710752424E-2</v>
      </c>
      <c r="G65" s="16">
        <v>-0.37433050103318499</v>
      </c>
      <c r="H65" s="16">
        <v>0.405701922538033</v>
      </c>
      <c r="I65" s="16">
        <v>0.19898786315592301</v>
      </c>
      <c r="J65" s="16">
        <v>0.93716985037312495</v>
      </c>
      <c r="K65" s="16">
        <v>1.0158093772662999</v>
      </c>
      <c r="L65" s="16">
        <v>0.68774957231885403</v>
      </c>
      <c r="M65" s="16">
        <v>1.5003552637089299</v>
      </c>
    </row>
    <row r="66" spans="1:13" s="34" customFormat="1" ht="16.5">
      <c r="A66" s="21" t="s">
        <v>259</v>
      </c>
      <c r="B66" s="21"/>
    </row>
    <row r="67" spans="1:13" s="34" customFormat="1">
      <c r="B67" s="35" t="s">
        <v>260</v>
      </c>
      <c r="C67" s="35" t="s">
        <v>482</v>
      </c>
      <c r="D67" s="35" t="s">
        <v>483</v>
      </c>
      <c r="E67" s="35">
        <v>3</v>
      </c>
      <c r="F67" s="35">
        <v>-0.36216028697484298</v>
      </c>
      <c r="G67" s="35">
        <v>-2.96012176352715</v>
      </c>
      <c r="H67" s="35">
        <v>2.2358011895774599</v>
      </c>
      <c r="I67" s="35">
        <v>1.32549054926138</v>
      </c>
      <c r="J67" s="35">
        <v>0.83020239238764804</v>
      </c>
      <c r="K67" s="35">
        <v>0.69617077179132902</v>
      </c>
      <c r="L67" s="35">
        <v>5.1812607902725197E-2</v>
      </c>
      <c r="M67" s="35">
        <v>9.3539731566193396</v>
      </c>
    </row>
    <row r="68" spans="1:13" s="34" customFormat="1">
      <c r="B68" s="35"/>
      <c r="C68" s="35"/>
      <c r="D68" s="35" t="s">
        <v>484</v>
      </c>
      <c r="E68" s="35">
        <v>3</v>
      </c>
      <c r="F68" s="35">
        <v>-1.5431377916725399</v>
      </c>
      <c r="G68" s="35">
        <v>-2.8372485196971802</v>
      </c>
      <c r="H68" s="35">
        <v>-0.24902706364789401</v>
      </c>
      <c r="I68" s="35">
        <v>0.66026057552277795</v>
      </c>
      <c r="J68" s="35">
        <v>1.94306154439161E-2</v>
      </c>
      <c r="K68" s="35">
        <v>0.21370947245911801</v>
      </c>
      <c r="L68" s="35">
        <v>5.8586644396514301E-2</v>
      </c>
      <c r="M68" s="35">
        <v>0.77955887539229096</v>
      </c>
    </row>
    <row r="69" spans="1:13" s="34" customFormat="1">
      <c r="B69" s="35"/>
      <c r="C69" s="35"/>
      <c r="D69" s="35" t="s">
        <v>485</v>
      </c>
      <c r="E69" s="35">
        <v>3</v>
      </c>
      <c r="F69" s="35">
        <v>-1.2369974883889601</v>
      </c>
      <c r="G69" s="35">
        <v>-2.2718995531596802</v>
      </c>
      <c r="H69" s="35">
        <v>-0.20209542361823599</v>
      </c>
      <c r="I69" s="35">
        <v>0.52801125753608202</v>
      </c>
      <c r="J69" s="35">
        <v>1.91422907887999E-2</v>
      </c>
      <c r="K69" s="35">
        <v>0.29025440313030398</v>
      </c>
      <c r="L69" s="35">
        <v>0.10311611937781</v>
      </c>
      <c r="M69" s="35">
        <v>0.81701696150774905</v>
      </c>
    </row>
    <row r="70" spans="1:13">
      <c r="B70" s="16" t="s">
        <v>264</v>
      </c>
      <c r="C70" s="16" t="s">
        <v>482</v>
      </c>
      <c r="D70" s="16" t="s">
        <v>483</v>
      </c>
      <c r="E70" s="16">
        <v>8</v>
      </c>
      <c r="F70" s="16">
        <v>0.23586013789681001</v>
      </c>
      <c r="G70" s="16">
        <v>-1.38148445272766</v>
      </c>
      <c r="H70" s="16">
        <v>1.85320472852128</v>
      </c>
      <c r="I70" s="16">
        <v>0.82517581154309705</v>
      </c>
      <c r="J70" s="16">
        <v>0.78461981050271901</v>
      </c>
      <c r="K70" s="16">
        <v>1.26599723274835</v>
      </c>
      <c r="L70" s="16">
        <v>0.251205373642576</v>
      </c>
      <c r="M70" s="16">
        <v>6.38023371111057</v>
      </c>
    </row>
    <row r="71" spans="1:13">
      <c r="B71" s="16"/>
      <c r="C71" s="16"/>
      <c r="D71" s="16" t="s">
        <v>484</v>
      </c>
      <c r="E71" s="16">
        <v>8</v>
      </c>
      <c r="F71" s="16">
        <v>0.46063687837123701</v>
      </c>
      <c r="G71" s="16">
        <v>-0.28113153410786401</v>
      </c>
      <c r="H71" s="16">
        <v>1.20240529085034</v>
      </c>
      <c r="I71" s="16">
        <v>0.37845327167301102</v>
      </c>
      <c r="J71" s="16">
        <v>0.223544658348939</v>
      </c>
      <c r="K71" s="16">
        <v>1.5850831687835201</v>
      </c>
      <c r="L71" s="16">
        <v>0.75492903003285905</v>
      </c>
      <c r="M71" s="16">
        <v>3.3281123814399298</v>
      </c>
    </row>
    <row r="72" spans="1:13">
      <c r="B72" s="16"/>
      <c r="C72" s="16"/>
      <c r="D72" s="16" t="s">
        <v>485</v>
      </c>
      <c r="E72" s="16">
        <v>8</v>
      </c>
      <c r="F72" s="16">
        <v>2.2977472485474701E-2</v>
      </c>
      <c r="G72" s="16">
        <v>-0.614475733866097</v>
      </c>
      <c r="H72" s="16">
        <v>0.66043067883704598</v>
      </c>
      <c r="I72" s="16">
        <v>0.32523122773039298</v>
      </c>
      <c r="J72" s="16">
        <v>0.94367659393091197</v>
      </c>
      <c r="K72" s="16">
        <v>1.0232434881550301</v>
      </c>
      <c r="L72" s="16">
        <v>0.54092440933323704</v>
      </c>
      <c r="M72" s="16">
        <v>1.93562578797706</v>
      </c>
    </row>
    <row r="73" spans="1:13">
      <c r="B73" s="16" t="s">
        <v>272</v>
      </c>
      <c r="C73" s="16" t="s">
        <v>482</v>
      </c>
      <c r="D73" s="16" t="s">
        <v>483</v>
      </c>
      <c r="E73" s="16">
        <v>7</v>
      </c>
      <c r="F73" s="16">
        <v>-0.49386001722094602</v>
      </c>
      <c r="G73" s="16">
        <v>-1.55731940846384</v>
      </c>
      <c r="H73" s="16">
        <v>0.56959937402194305</v>
      </c>
      <c r="I73" s="16">
        <v>0.54258132206269905</v>
      </c>
      <c r="J73" s="16">
        <v>0.40445671408862099</v>
      </c>
      <c r="K73" s="16">
        <v>0.61026620387100206</v>
      </c>
      <c r="L73" s="16">
        <v>0.21070011582354101</v>
      </c>
      <c r="M73" s="16">
        <v>1.76755877960231</v>
      </c>
    </row>
    <row r="74" spans="1:13">
      <c r="B74" s="16"/>
      <c r="C74" s="16"/>
      <c r="D74" s="16" t="s">
        <v>484</v>
      </c>
      <c r="E74" s="16">
        <v>7</v>
      </c>
      <c r="F74" s="16">
        <v>-0.188163047260685</v>
      </c>
      <c r="G74" s="16">
        <v>-0.86565947647640995</v>
      </c>
      <c r="H74" s="16">
        <v>0.48933338195504</v>
      </c>
      <c r="I74" s="16">
        <v>0.34566144347741101</v>
      </c>
      <c r="J74" s="16">
        <v>0.58619618637248805</v>
      </c>
      <c r="K74" s="16">
        <v>0.82847961488802002</v>
      </c>
      <c r="L74" s="16">
        <v>0.420773970572485</v>
      </c>
      <c r="M74" s="16">
        <v>1.63122845111153</v>
      </c>
    </row>
    <row r="75" spans="1:13">
      <c r="B75" s="16"/>
      <c r="C75" s="16"/>
      <c r="D75" s="16" t="s">
        <v>485</v>
      </c>
      <c r="E75" s="16">
        <v>7</v>
      </c>
      <c r="F75" s="16">
        <v>-0.30797622938448299</v>
      </c>
      <c r="G75" s="16">
        <v>-0.84697349548829903</v>
      </c>
      <c r="H75" s="16">
        <v>0.231021036719333</v>
      </c>
      <c r="I75" s="16">
        <v>0.27499860515500801</v>
      </c>
      <c r="J75" s="16">
        <v>0.26274817779837201</v>
      </c>
      <c r="K75" s="16">
        <v>0.73493278760616199</v>
      </c>
      <c r="L75" s="16">
        <v>0.42871046464752299</v>
      </c>
      <c r="M75" s="16">
        <v>1.25988574303322</v>
      </c>
    </row>
    <row r="76" spans="1:13">
      <c r="B76" s="16" t="s">
        <v>278</v>
      </c>
      <c r="C76" s="16" t="s">
        <v>482</v>
      </c>
      <c r="D76" s="16" t="s">
        <v>483</v>
      </c>
      <c r="E76" s="16">
        <v>8</v>
      </c>
      <c r="F76" s="16">
        <v>-5.5851420687993798E-3</v>
      </c>
      <c r="G76" s="16">
        <v>-0.91451736403193196</v>
      </c>
      <c r="H76" s="16">
        <v>0.90334707989433405</v>
      </c>
      <c r="I76" s="16">
        <v>0.46374092957302698</v>
      </c>
      <c r="J76" s="16">
        <v>0.99078124666723899</v>
      </c>
      <c r="K76" s="16">
        <v>0.99443042584068497</v>
      </c>
      <c r="L76" s="16">
        <v>0.40070997647555101</v>
      </c>
      <c r="M76" s="16">
        <v>2.4678493920603</v>
      </c>
    </row>
    <row r="77" spans="1:13">
      <c r="B77" s="16"/>
      <c r="C77" s="16"/>
      <c r="D77" s="16" t="s">
        <v>484</v>
      </c>
      <c r="E77" s="16">
        <v>8</v>
      </c>
      <c r="F77" s="16">
        <v>0.20716296480933499</v>
      </c>
      <c r="G77" s="16">
        <v>-0.34472940912024902</v>
      </c>
      <c r="H77" s="16">
        <v>0.75905533873891995</v>
      </c>
      <c r="I77" s="16">
        <v>0.28157774180080802</v>
      </c>
      <c r="J77" s="16">
        <v>0.46189984320048</v>
      </c>
      <c r="K77" s="16">
        <v>1.2301830319895899</v>
      </c>
      <c r="L77" s="16">
        <v>0.70841201736638504</v>
      </c>
      <c r="M77" s="16">
        <v>2.1362572275681702</v>
      </c>
    </row>
    <row r="78" spans="1:13">
      <c r="B78" s="16"/>
      <c r="C78" s="16"/>
      <c r="D78" s="16" t="s">
        <v>485</v>
      </c>
      <c r="E78" s="16">
        <v>8</v>
      </c>
      <c r="F78" s="16">
        <v>0.19796201192109</v>
      </c>
      <c r="G78" s="16">
        <v>-0.35701228140232799</v>
      </c>
      <c r="H78" s="16">
        <v>0.75293630524450905</v>
      </c>
      <c r="I78" s="16">
        <v>0.28315014965480501</v>
      </c>
      <c r="J78" s="16">
        <v>0.48446362412530403</v>
      </c>
      <c r="K78" s="16">
        <v>1.21891608866157</v>
      </c>
      <c r="L78" s="16">
        <v>0.69976390359980201</v>
      </c>
      <c r="M78" s="16">
        <v>2.1232253100721801</v>
      </c>
    </row>
    <row r="79" spans="1:13">
      <c r="B79" s="16" t="s">
        <v>287</v>
      </c>
      <c r="C79" s="16" t="s">
        <v>482</v>
      </c>
      <c r="D79" s="16" t="s">
        <v>483</v>
      </c>
      <c r="E79" s="16">
        <v>14</v>
      </c>
      <c r="F79" s="16">
        <v>0.88393911671700998</v>
      </c>
      <c r="G79" s="16">
        <v>-0.45802833323463099</v>
      </c>
      <c r="H79" s="16">
        <v>2.2259065666686499</v>
      </c>
      <c r="I79" s="16">
        <v>0.68467727038349002</v>
      </c>
      <c r="J79" s="16">
        <v>0.22101038443689</v>
      </c>
      <c r="K79" s="16">
        <v>2.4204152508697998</v>
      </c>
      <c r="L79" s="16">
        <v>0.63252955434519798</v>
      </c>
      <c r="M79" s="16">
        <v>9.2618755066833405</v>
      </c>
    </row>
    <row r="80" spans="1:13">
      <c r="B80" s="16"/>
      <c r="C80" s="16"/>
      <c r="D80" s="16" t="s">
        <v>484</v>
      </c>
      <c r="E80" s="16">
        <v>14</v>
      </c>
      <c r="F80" s="16">
        <v>0.53218710731968699</v>
      </c>
      <c r="G80" s="16">
        <v>-0.27475139744203197</v>
      </c>
      <c r="H80" s="16">
        <v>1.3391256120814099</v>
      </c>
      <c r="I80" s="16">
        <v>0.41170331875597899</v>
      </c>
      <c r="J80" s="16">
        <v>0.19613313632705501</v>
      </c>
      <c r="K80" s="16">
        <v>1.70265212223939</v>
      </c>
      <c r="L80" s="16">
        <v>0.75976097827171496</v>
      </c>
      <c r="M80" s="16">
        <v>3.8157056393721702</v>
      </c>
    </row>
    <row r="81" spans="2:13">
      <c r="B81" s="16"/>
      <c r="C81" s="16"/>
      <c r="D81" s="16" t="s">
        <v>485</v>
      </c>
      <c r="E81" s="16">
        <v>14</v>
      </c>
      <c r="F81" s="16">
        <v>0.46981735575300498</v>
      </c>
      <c r="G81" s="16">
        <v>-0.16265554194916501</v>
      </c>
      <c r="H81" s="16">
        <v>1.1022902534551799</v>
      </c>
      <c r="I81" s="16">
        <v>0.32269025392967898</v>
      </c>
      <c r="J81" s="16">
        <v>0.14540945741495001</v>
      </c>
      <c r="K81" s="16">
        <v>1.5997019901681599</v>
      </c>
      <c r="L81" s="16">
        <v>0.84988388734771603</v>
      </c>
      <c r="M81" s="16">
        <v>3.0110542103982501</v>
      </c>
    </row>
    <row r="82" spans="2:13">
      <c r="B82" s="16" t="s">
        <v>302</v>
      </c>
      <c r="C82" s="16" t="s">
        <v>482</v>
      </c>
      <c r="D82" s="16" t="s">
        <v>483</v>
      </c>
      <c r="E82" s="16">
        <v>8</v>
      </c>
      <c r="F82" s="16">
        <v>-0.88799305115520699</v>
      </c>
      <c r="G82" s="16">
        <v>-2.14913471812587</v>
      </c>
      <c r="H82" s="16">
        <v>0.37314861581545899</v>
      </c>
      <c r="I82" s="16">
        <v>0.64343962600544202</v>
      </c>
      <c r="J82" s="16">
        <v>0.216783195072554</v>
      </c>
      <c r="K82" s="16">
        <v>0.411480745423071</v>
      </c>
      <c r="L82" s="16">
        <v>0.116584993023007</v>
      </c>
      <c r="M82" s="16">
        <v>1.4523001585677</v>
      </c>
    </row>
    <row r="83" spans="2:13">
      <c r="B83" s="16"/>
      <c r="C83" s="16"/>
      <c r="D83" s="16" t="s">
        <v>484</v>
      </c>
      <c r="E83" s="16">
        <v>8</v>
      </c>
      <c r="F83" s="16">
        <v>0.29500077204443798</v>
      </c>
      <c r="G83" s="16">
        <v>-0.43871410669917199</v>
      </c>
      <c r="H83" s="16">
        <v>1.0287156507880499</v>
      </c>
      <c r="I83" s="16">
        <v>0.37434432588959698</v>
      </c>
      <c r="J83" s="16">
        <v>0.43066945053167899</v>
      </c>
      <c r="K83" s="16">
        <v>1.3431273956399099</v>
      </c>
      <c r="L83" s="16">
        <v>0.64486511589486595</v>
      </c>
      <c r="M83" s="16">
        <v>2.7974705972660501</v>
      </c>
    </row>
    <row r="84" spans="2:13">
      <c r="B84" s="16"/>
      <c r="C84" s="16"/>
      <c r="D84" s="16" t="s">
        <v>485</v>
      </c>
      <c r="E84" s="16">
        <v>8</v>
      </c>
      <c r="F84" s="16">
        <v>0.20208244788000401</v>
      </c>
      <c r="G84" s="16">
        <v>-0.43864364081075002</v>
      </c>
      <c r="H84" s="16">
        <v>0.84280853657075805</v>
      </c>
      <c r="I84" s="16">
        <v>0.32690106565854798</v>
      </c>
      <c r="J84" s="16">
        <v>0.53645921831284404</v>
      </c>
      <c r="K84" s="16">
        <v>1.22394891594484</v>
      </c>
      <c r="L84" s="16">
        <v>0.64491055848922796</v>
      </c>
      <c r="M84" s="16">
        <v>2.3228817223149201</v>
      </c>
    </row>
    <row r="85" spans="2:13">
      <c r="B85" s="16" t="s">
        <v>312</v>
      </c>
      <c r="C85" s="16" t="s">
        <v>482</v>
      </c>
      <c r="D85" s="16" t="s">
        <v>483</v>
      </c>
      <c r="E85" s="16">
        <v>11</v>
      </c>
      <c r="F85" s="16">
        <v>-0.35682777450688902</v>
      </c>
      <c r="G85" s="16">
        <v>-1.9740349492942399</v>
      </c>
      <c r="H85" s="16">
        <v>1.26037940028046</v>
      </c>
      <c r="I85" s="16">
        <v>0.82510570142211803</v>
      </c>
      <c r="J85" s="16">
        <v>0.67558219275220799</v>
      </c>
      <c r="K85" s="16">
        <v>0.69989302677688803</v>
      </c>
      <c r="L85" s="16">
        <v>0.13889528858184999</v>
      </c>
      <c r="M85" s="16">
        <v>3.5267592870311701</v>
      </c>
    </row>
    <row r="86" spans="2:13">
      <c r="B86" s="16"/>
      <c r="C86" s="16"/>
      <c r="D86" s="16" t="s">
        <v>484</v>
      </c>
      <c r="E86" s="16">
        <v>11</v>
      </c>
      <c r="F86" s="16">
        <v>-0.323349936234411</v>
      </c>
      <c r="G86" s="16">
        <v>-1.2884867635214099</v>
      </c>
      <c r="H86" s="16">
        <v>0.64178689105258302</v>
      </c>
      <c r="I86" s="16">
        <v>0.49241674861581403</v>
      </c>
      <c r="J86" s="16">
        <v>0.51140014212025797</v>
      </c>
      <c r="K86" s="16">
        <v>0.723720554005578</v>
      </c>
      <c r="L86" s="16">
        <v>0.27568764820841901</v>
      </c>
      <c r="M86" s="16">
        <v>1.8998727135361899</v>
      </c>
    </row>
    <row r="87" spans="2:13">
      <c r="B87" s="16"/>
      <c r="C87" s="16"/>
      <c r="D87" s="16" t="s">
        <v>485</v>
      </c>
      <c r="E87" s="16">
        <v>11</v>
      </c>
      <c r="F87" s="16">
        <v>-0.41204431946464098</v>
      </c>
      <c r="G87" s="16">
        <v>-1.1164571507729599</v>
      </c>
      <c r="H87" s="16">
        <v>0.29236851184368001</v>
      </c>
      <c r="I87" s="16">
        <v>0.35939430168791903</v>
      </c>
      <c r="J87" s="16">
        <v>0.25158976255349602</v>
      </c>
      <c r="K87" s="16">
        <v>0.66229492284525304</v>
      </c>
      <c r="L87" s="16">
        <v>0.327437804857793</v>
      </c>
      <c r="M87" s="16">
        <v>1.3395965838981201</v>
      </c>
    </row>
    <row r="88" spans="2:13">
      <c r="B88" s="16" t="s">
        <v>323</v>
      </c>
      <c r="C88" s="16" t="s">
        <v>482</v>
      </c>
      <c r="D88" s="16" t="s">
        <v>483</v>
      </c>
      <c r="E88" s="16">
        <v>11</v>
      </c>
      <c r="F88" s="16">
        <v>0.27737585947924998</v>
      </c>
      <c r="G88" s="16">
        <v>-0.81524831636832396</v>
      </c>
      <c r="H88" s="16">
        <v>1.37000003532682</v>
      </c>
      <c r="I88" s="16">
        <v>0.55746131420794598</v>
      </c>
      <c r="J88" s="16">
        <v>0.63071699434994799</v>
      </c>
      <c r="K88" s="16">
        <v>1.3196622854114399</v>
      </c>
      <c r="L88" s="16">
        <v>0.44252942641677001</v>
      </c>
      <c r="M88" s="16">
        <v>3.9353508344939101</v>
      </c>
    </row>
    <row r="89" spans="2:13">
      <c r="B89" s="16"/>
      <c r="C89" s="16"/>
      <c r="D89" s="16" t="s">
        <v>484</v>
      </c>
      <c r="E89" s="16">
        <v>11</v>
      </c>
      <c r="F89" s="16">
        <v>0.57071223763471501</v>
      </c>
      <c r="G89" s="16">
        <v>6.0749198064733799E-2</v>
      </c>
      <c r="H89" s="16">
        <v>1.0806752772046999</v>
      </c>
      <c r="I89" s="16">
        <v>0.26018522427039897</v>
      </c>
      <c r="J89" s="16">
        <v>2.8272495372195099E-2</v>
      </c>
      <c r="K89" s="16">
        <v>1.7695269263879101</v>
      </c>
      <c r="L89" s="16">
        <v>1.0626323705087599</v>
      </c>
      <c r="M89" s="16">
        <v>2.9466686975785499</v>
      </c>
    </row>
    <row r="90" spans="2:13">
      <c r="B90" s="16"/>
      <c r="C90" s="16"/>
      <c r="D90" s="16" t="s">
        <v>485</v>
      </c>
      <c r="E90" s="16">
        <v>11</v>
      </c>
      <c r="F90" s="16">
        <v>0.17741044597997399</v>
      </c>
      <c r="G90" s="16">
        <v>-0.29232014676094897</v>
      </c>
      <c r="H90" s="16">
        <v>0.64714103872089801</v>
      </c>
      <c r="I90" s="16">
        <v>0.23965846568414501</v>
      </c>
      <c r="J90" s="16">
        <v>0.459140044362494</v>
      </c>
      <c r="K90" s="16">
        <v>1.19412111476771</v>
      </c>
      <c r="L90" s="16">
        <v>0.74652949871093099</v>
      </c>
      <c r="M90" s="16">
        <v>1.91007219298943</v>
      </c>
    </row>
    <row r="91" spans="2:13">
      <c r="B91" s="16" t="s">
        <v>332</v>
      </c>
      <c r="C91" s="16" t="s">
        <v>482</v>
      </c>
      <c r="D91" s="16" t="s">
        <v>483</v>
      </c>
      <c r="E91" s="16">
        <v>8</v>
      </c>
      <c r="F91" s="16">
        <v>-0.30563129543603801</v>
      </c>
      <c r="G91" s="16">
        <v>-1.37337917643475</v>
      </c>
      <c r="H91" s="16">
        <v>0.76211658556266904</v>
      </c>
      <c r="I91" s="16">
        <v>0.54476932704015701</v>
      </c>
      <c r="J91" s="16">
        <v>0.59509341951878203</v>
      </c>
      <c r="K91" s="16">
        <v>0.73665817862300997</v>
      </c>
      <c r="L91" s="16">
        <v>0.253249736472897</v>
      </c>
      <c r="M91" s="16">
        <v>2.1428068581237998</v>
      </c>
    </row>
    <row r="92" spans="2:13">
      <c r="B92" s="16"/>
      <c r="C92" s="16"/>
      <c r="D92" s="16" t="s">
        <v>484</v>
      </c>
      <c r="E92" s="16">
        <v>8</v>
      </c>
      <c r="F92" s="16">
        <v>9.0633005335478602E-3</v>
      </c>
      <c r="G92" s="16">
        <v>-0.68033983903203499</v>
      </c>
      <c r="H92" s="16">
        <v>0.69846644009913095</v>
      </c>
      <c r="I92" s="16">
        <v>0.35173629569672599</v>
      </c>
      <c r="J92" s="16">
        <v>0.97944293066685995</v>
      </c>
      <c r="K92" s="16">
        <v>1.0091044966052301</v>
      </c>
      <c r="L92" s="16">
        <v>0.50644485338872003</v>
      </c>
      <c r="M92" s="16">
        <v>2.0106668638358398</v>
      </c>
    </row>
    <row r="93" spans="2:13">
      <c r="B93" s="16"/>
      <c r="C93" s="16"/>
      <c r="D93" s="16" t="s">
        <v>485</v>
      </c>
      <c r="E93" s="16">
        <v>8</v>
      </c>
      <c r="F93" s="16">
        <v>0.149321176445987</v>
      </c>
      <c r="G93" s="16">
        <v>-0.41545933724562001</v>
      </c>
      <c r="H93" s="16">
        <v>0.71410169013759295</v>
      </c>
      <c r="I93" s="16">
        <v>0.28815332331204402</v>
      </c>
      <c r="J93" s="16">
        <v>0.60431843383380701</v>
      </c>
      <c r="K93" s="16">
        <v>1.1610458299053299</v>
      </c>
      <c r="L93" s="16">
        <v>0.660037031471438</v>
      </c>
      <c r="M93" s="16">
        <v>2.0423511937434302</v>
      </c>
    </row>
    <row r="94" spans="2:13" s="34" customFormat="1">
      <c r="B94" s="16" t="s">
        <v>340</v>
      </c>
      <c r="C94" s="16" t="s">
        <v>482</v>
      </c>
      <c r="D94" s="16" t="s">
        <v>483</v>
      </c>
      <c r="E94" s="16">
        <v>6</v>
      </c>
      <c r="F94" s="16">
        <v>0.50344296632169905</v>
      </c>
      <c r="G94" s="16">
        <v>-1.1796212430576301</v>
      </c>
      <c r="H94" s="16">
        <v>2.1865071757010299</v>
      </c>
      <c r="I94" s="16">
        <v>0.85870622927516704</v>
      </c>
      <c r="J94" s="16">
        <v>0.58917532974721398</v>
      </c>
      <c r="K94" s="16">
        <v>1.65440754571861</v>
      </c>
      <c r="L94" s="16">
        <v>0.30739514460001799</v>
      </c>
      <c r="M94" s="16">
        <v>8.9040584258158599</v>
      </c>
    </row>
    <row r="95" spans="2:13" s="34" customFormat="1">
      <c r="B95" s="16"/>
      <c r="C95" s="16"/>
      <c r="D95" s="16" t="s">
        <v>484</v>
      </c>
      <c r="E95" s="16">
        <v>6</v>
      </c>
      <c r="F95" s="16">
        <v>0.19671126444044401</v>
      </c>
      <c r="G95" s="16">
        <v>-0.69397966412043299</v>
      </c>
      <c r="H95" s="16">
        <v>1.08740219300132</v>
      </c>
      <c r="I95" s="16">
        <v>0.45443414722493702</v>
      </c>
      <c r="J95" s="16">
        <v>0.66510864791735702</v>
      </c>
      <c r="K95" s="16">
        <v>1.2173924854546101</v>
      </c>
      <c r="L95" s="16">
        <v>0.499583931428908</v>
      </c>
      <c r="M95" s="16">
        <v>2.9665575099711901</v>
      </c>
    </row>
    <row r="96" spans="2:13" s="34" customFormat="1">
      <c r="B96" s="16"/>
      <c r="C96" s="16"/>
      <c r="D96" s="16" t="s">
        <v>485</v>
      </c>
      <c r="E96" s="16">
        <v>6</v>
      </c>
      <c r="F96" s="16">
        <v>0.13157652150038601</v>
      </c>
      <c r="G96" s="16">
        <v>-0.57882753279405796</v>
      </c>
      <c r="H96" s="16">
        <v>0.84198057579482899</v>
      </c>
      <c r="I96" s="16">
        <v>0.36245104810940998</v>
      </c>
      <c r="J96" s="16">
        <v>0.716590888067826</v>
      </c>
      <c r="K96" s="16">
        <v>1.1406251867336299</v>
      </c>
      <c r="L96" s="16">
        <v>0.56055521402967001</v>
      </c>
      <c r="M96" s="16">
        <v>2.3209592633318699</v>
      </c>
    </row>
    <row r="97" spans="2:13" s="34" customFormat="1">
      <c r="B97" s="35" t="s">
        <v>347</v>
      </c>
      <c r="C97" s="35" t="s">
        <v>482</v>
      </c>
      <c r="D97" s="35" t="s">
        <v>483</v>
      </c>
      <c r="E97" s="35">
        <v>14</v>
      </c>
      <c r="F97" s="35">
        <v>1.00648604998965</v>
      </c>
      <c r="G97" s="35">
        <v>-8.6405453391351902E-2</v>
      </c>
      <c r="H97" s="35">
        <v>2.0993775533706498</v>
      </c>
      <c r="I97" s="35">
        <v>0.55759770580663404</v>
      </c>
      <c r="J97" s="35">
        <v>9.6202996477460695E-2</v>
      </c>
      <c r="K97" s="35">
        <v>2.7359700415915098</v>
      </c>
      <c r="L97" s="35">
        <v>0.91722226493980896</v>
      </c>
      <c r="M97" s="35">
        <v>8.1610884892523803</v>
      </c>
    </row>
    <row r="98" spans="2:13" s="34" customFormat="1">
      <c r="B98" s="35"/>
      <c r="C98" s="35"/>
      <c r="D98" s="35" t="s">
        <v>484</v>
      </c>
      <c r="E98" s="35">
        <v>14</v>
      </c>
      <c r="F98" s="35">
        <v>0.64708618503396997</v>
      </c>
      <c r="G98" s="35">
        <v>2.7512886147345299E-2</v>
      </c>
      <c r="H98" s="35">
        <v>1.2666594839206</v>
      </c>
      <c r="I98" s="35">
        <v>0.31610882596256401</v>
      </c>
      <c r="J98" s="35">
        <v>4.0654538074495497E-2</v>
      </c>
      <c r="K98" s="35">
        <v>1.9099674213609199</v>
      </c>
      <c r="L98" s="35">
        <v>1.0278948606265399</v>
      </c>
      <c r="M98" s="35">
        <v>3.54897732287183</v>
      </c>
    </row>
    <row r="99" spans="2:13" s="34" customFormat="1">
      <c r="B99" s="35"/>
      <c r="C99" s="35"/>
      <c r="D99" s="35" t="s">
        <v>485</v>
      </c>
      <c r="E99" s="35">
        <v>14</v>
      </c>
      <c r="F99" s="35">
        <v>0.52265789765026005</v>
      </c>
      <c r="G99" s="35">
        <v>1.9179346995878199E-2</v>
      </c>
      <c r="H99" s="35">
        <v>1.02613644830464</v>
      </c>
      <c r="I99" s="35">
        <v>0.25687681155835801</v>
      </c>
      <c r="J99" s="35">
        <v>4.1884733349801397E-2</v>
      </c>
      <c r="K99" s="35">
        <v>1.68650425357878</v>
      </c>
      <c r="L99" s="35">
        <v>1.01936445217649</v>
      </c>
      <c r="M99" s="35">
        <v>2.79026465094632</v>
      </c>
    </row>
    <row r="100" spans="2:13" s="36" customFormat="1">
      <c r="B100" s="16" t="s">
        <v>362</v>
      </c>
      <c r="C100" s="16" t="s">
        <v>482</v>
      </c>
      <c r="D100" s="16" t="s">
        <v>483</v>
      </c>
      <c r="E100" s="16">
        <v>14</v>
      </c>
      <c r="F100" s="16">
        <v>0.84260867619394297</v>
      </c>
      <c r="G100" s="16">
        <v>0.16582182752740901</v>
      </c>
      <c r="H100" s="16">
        <v>1.51939552486048</v>
      </c>
      <c r="I100" s="16">
        <v>0.34529941258496599</v>
      </c>
      <c r="J100" s="16">
        <v>3.1144946642678702E-2</v>
      </c>
      <c r="K100" s="16">
        <v>2.3224175166883101</v>
      </c>
      <c r="L100" s="16">
        <v>1.1803627748324499</v>
      </c>
      <c r="M100" s="16">
        <v>4.5694622338342397</v>
      </c>
    </row>
    <row r="101" spans="2:13" s="36" customFormat="1">
      <c r="B101" s="16"/>
      <c r="C101" s="16"/>
      <c r="D101" s="16" t="s">
        <v>484</v>
      </c>
      <c r="E101" s="16">
        <v>14</v>
      </c>
      <c r="F101" s="16">
        <v>0.50719218663088605</v>
      </c>
      <c r="G101" s="16">
        <v>5.6241344400153201E-2</v>
      </c>
      <c r="H101" s="16">
        <v>0.95814302886161895</v>
      </c>
      <c r="I101" s="16">
        <v>0.230076960321803</v>
      </c>
      <c r="J101" s="16">
        <v>2.7493008384484399E-2</v>
      </c>
      <c r="K101" s="16">
        <v>1.6606219263502799</v>
      </c>
      <c r="L101" s="16">
        <v>1.0578529598186801</v>
      </c>
      <c r="M101" s="16">
        <v>2.6068511286748</v>
      </c>
    </row>
    <row r="102" spans="2:13" s="36" customFormat="1">
      <c r="B102" s="16"/>
      <c r="C102" s="16"/>
      <c r="D102" s="16" t="s">
        <v>485</v>
      </c>
      <c r="E102" s="16">
        <v>14</v>
      </c>
      <c r="F102" s="16">
        <v>0.27826983585660903</v>
      </c>
      <c r="G102" s="16">
        <v>-0.135442732846555</v>
      </c>
      <c r="H102" s="16">
        <v>0.691982404559773</v>
      </c>
      <c r="I102" s="16">
        <v>0.21107784117508399</v>
      </c>
      <c r="J102" s="16">
        <v>0.187393859537066</v>
      </c>
      <c r="K102" s="16">
        <v>1.3208425598108</v>
      </c>
      <c r="L102" s="16">
        <v>0.87332917457230197</v>
      </c>
      <c r="M102" s="16">
        <v>1.9976718041761901</v>
      </c>
    </row>
    <row r="103" spans="2:13">
      <c r="B103" s="37" t="s">
        <v>371</v>
      </c>
      <c r="C103" s="37" t="s">
        <v>482</v>
      </c>
      <c r="D103" s="37" t="s">
        <v>483</v>
      </c>
      <c r="E103" s="37">
        <v>13</v>
      </c>
      <c r="F103" s="37">
        <v>0.42388009555515999</v>
      </c>
      <c r="G103" s="37">
        <v>-0.16672877722521201</v>
      </c>
      <c r="H103" s="37">
        <v>1.01448896833553</v>
      </c>
      <c r="I103" s="37">
        <v>0.30133105754100598</v>
      </c>
      <c r="J103" s="37">
        <v>0.18713739620790301</v>
      </c>
      <c r="K103" s="37">
        <v>1.5278783833910601</v>
      </c>
      <c r="L103" s="37">
        <v>0.84642915107059402</v>
      </c>
      <c r="M103" s="37">
        <v>2.7579536355536001</v>
      </c>
    </row>
    <row r="104" spans="2:13">
      <c r="B104" s="37"/>
      <c r="C104" s="37"/>
      <c r="D104" s="37" t="s">
        <v>484</v>
      </c>
      <c r="E104" s="37">
        <v>13</v>
      </c>
      <c r="F104" s="37">
        <v>0.50610403853629604</v>
      </c>
      <c r="G104" s="37">
        <v>0.102957853357212</v>
      </c>
      <c r="H104" s="37">
        <v>0.909250223715381</v>
      </c>
      <c r="I104" s="37">
        <v>0.20568682917300199</v>
      </c>
      <c r="J104" s="37">
        <v>1.38721776594185E-2</v>
      </c>
      <c r="K104" s="37">
        <v>1.6588159065519901</v>
      </c>
      <c r="L104" s="37">
        <v>1.1084446908690699</v>
      </c>
      <c r="M104" s="37">
        <v>2.4824605453903898</v>
      </c>
    </row>
    <row r="105" spans="2:13">
      <c r="B105" s="37"/>
      <c r="C105" s="37"/>
      <c r="D105" s="37" t="s">
        <v>485</v>
      </c>
      <c r="E105" s="37">
        <v>13</v>
      </c>
      <c r="F105" s="37">
        <v>0.54301215586614904</v>
      </c>
      <c r="G105" s="37">
        <v>0.23834940445845801</v>
      </c>
      <c r="H105" s="37">
        <v>0.84767490727383998</v>
      </c>
      <c r="I105" s="37">
        <v>0.15544017928963799</v>
      </c>
      <c r="J105" s="38">
        <v>4.7694105545521799E-4</v>
      </c>
      <c r="K105" s="37">
        <v>1.7211835348796201</v>
      </c>
      <c r="L105" s="37">
        <v>1.2691525629266001</v>
      </c>
      <c r="M105" s="37">
        <v>2.3342132752814102</v>
      </c>
    </row>
    <row r="106" spans="2:13">
      <c r="B106" s="16" t="s">
        <v>382</v>
      </c>
      <c r="C106" s="16" t="s">
        <v>482</v>
      </c>
      <c r="D106" s="16" t="s">
        <v>483</v>
      </c>
      <c r="E106" s="16">
        <v>9</v>
      </c>
      <c r="F106" s="16">
        <v>-0.110343967714383</v>
      </c>
      <c r="G106" s="16">
        <v>-0.78367581883331106</v>
      </c>
      <c r="H106" s="16">
        <v>0.56298788340454398</v>
      </c>
      <c r="I106" s="16">
        <v>0.34353665873414702</v>
      </c>
      <c r="J106" s="16">
        <v>0.75743641370968495</v>
      </c>
      <c r="K106" s="16">
        <v>0.89552605026523302</v>
      </c>
      <c r="L106" s="16">
        <v>0.45672408697392802</v>
      </c>
      <c r="M106" s="16">
        <v>1.75591112791349</v>
      </c>
    </row>
    <row r="107" spans="2:13">
      <c r="B107" s="16"/>
      <c r="C107" s="16"/>
      <c r="D107" s="16" t="s">
        <v>484</v>
      </c>
      <c r="E107" s="16">
        <v>9</v>
      </c>
      <c r="F107" s="16">
        <v>2.42521366299128E-2</v>
      </c>
      <c r="G107" s="16">
        <v>-0.47957625524236802</v>
      </c>
      <c r="H107" s="16">
        <v>0.528080528502194</v>
      </c>
      <c r="I107" s="16">
        <v>0.25705530197565402</v>
      </c>
      <c r="J107" s="16">
        <v>0.92483431906424196</v>
      </c>
      <c r="K107" s="16">
        <v>1.0245486115607101</v>
      </c>
      <c r="L107" s="16">
        <v>0.619045653586631</v>
      </c>
      <c r="M107" s="16">
        <v>1.6956743842222499</v>
      </c>
    </row>
    <row r="108" spans="2:13">
      <c r="B108" s="16"/>
      <c r="C108" s="16"/>
      <c r="D108" s="16" t="s">
        <v>485</v>
      </c>
      <c r="E108" s="16">
        <v>9</v>
      </c>
      <c r="F108" s="16">
        <v>0.20989781468597499</v>
      </c>
      <c r="G108" s="16">
        <v>-0.182705551055173</v>
      </c>
      <c r="H108" s="16">
        <v>0.60250118042712197</v>
      </c>
      <c r="I108" s="16">
        <v>0.20030783966385099</v>
      </c>
      <c r="J108" s="16">
        <v>0.29469565623600302</v>
      </c>
      <c r="K108" s="16">
        <v>1.23355200261749</v>
      </c>
      <c r="L108" s="16">
        <v>0.83301339954595199</v>
      </c>
      <c r="M108" s="16">
        <v>1.82668195252445</v>
      </c>
    </row>
    <row r="109" spans="2:13">
      <c r="B109" s="16" t="s">
        <v>392</v>
      </c>
      <c r="C109" s="16" t="s">
        <v>482</v>
      </c>
      <c r="D109" s="16" t="s">
        <v>483</v>
      </c>
      <c r="E109" s="16">
        <v>10</v>
      </c>
      <c r="F109" s="16">
        <v>0.29985464636867398</v>
      </c>
      <c r="G109" s="16">
        <v>-0.95958824751401495</v>
      </c>
      <c r="H109" s="16">
        <v>1.55929754025136</v>
      </c>
      <c r="I109" s="16">
        <v>0.642572905042188</v>
      </c>
      <c r="J109" s="16">
        <v>0.65319685938989802</v>
      </c>
      <c r="K109" s="16">
        <v>1.34966261495555</v>
      </c>
      <c r="L109" s="16">
        <v>0.38305057553508498</v>
      </c>
      <c r="M109" s="16">
        <v>4.7554795386067701</v>
      </c>
    </row>
    <row r="110" spans="2:13">
      <c r="B110" s="16"/>
      <c r="C110" s="16"/>
      <c r="D110" s="16" t="s">
        <v>484</v>
      </c>
      <c r="E110" s="16">
        <v>10</v>
      </c>
      <c r="F110" s="16">
        <v>-0.21129551325582599</v>
      </c>
      <c r="G110" s="16">
        <v>-1.0549839200314699</v>
      </c>
      <c r="H110" s="16">
        <v>0.63239289351982197</v>
      </c>
      <c r="I110" s="16">
        <v>0.43045326876308598</v>
      </c>
      <c r="J110" s="16">
        <v>0.62352017582492303</v>
      </c>
      <c r="K110" s="16">
        <v>0.80953480326481497</v>
      </c>
      <c r="L110" s="16">
        <v>0.34819802627448498</v>
      </c>
      <c r="M110" s="16">
        <v>1.88210888128468</v>
      </c>
    </row>
    <row r="111" spans="2:13">
      <c r="B111" s="16"/>
      <c r="C111" s="16"/>
      <c r="D111" s="16" t="s">
        <v>485</v>
      </c>
      <c r="E111" s="16">
        <v>10</v>
      </c>
      <c r="F111" s="16">
        <v>-0.31869358886772198</v>
      </c>
      <c r="G111" s="16">
        <v>-0.94671171706980894</v>
      </c>
      <c r="H111" s="16">
        <v>0.30932453933436399</v>
      </c>
      <c r="I111" s="16">
        <v>0.32041741234800297</v>
      </c>
      <c r="J111" s="16">
        <v>0.31992108281507498</v>
      </c>
      <c r="K111" s="16">
        <v>0.727098306192278</v>
      </c>
      <c r="L111" s="16">
        <v>0.38801483053157998</v>
      </c>
      <c r="M111" s="16">
        <v>1.3625044850564101</v>
      </c>
    </row>
    <row r="112" spans="2:13">
      <c r="B112" s="16" t="s">
        <v>401</v>
      </c>
      <c r="C112" s="16" t="s">
        <v>482</v>
      </c>
      <c r="D112" s="16" t="s">
        <v>483</v>
      </c>
      <c r="E112" s="16">
        <v>12</v>
      </c>
      <c r="F112" s="16">
        <v>-4.4494872319313802E-2</v>
      </c>
      <c r="G112" s="16">
        <v>-0.84776252629854798</v>
      </c>
      <c r="H112" s="16">
        <v>0.75877278165992001</v>
      </c>
      <c r="I112" s="16">
        <v>0.40983043570369099</v>
      </c>
      <c r="J112" s="16">
        <v>0.91569196317012402</v>
      </c>
      <c r="K112" s="16">
        <v>0.95648050460765699</v>
      </c>
      <c r="L112" s="16">
        <v>0.42837233229820298</v>
      </c>
      <c r="M112" s="16">
        <v>2.1356536982357199</v>
      </c>
    </row>
    <row r="113" spans="1:13">
      <c r="B113" s="16"/>
      <c r="C113" s="16"/>
      <c r="D113" s="16" t="s">
        <v>484</v>
      </c>
      <c r="E113" s="16">
        <v>12</v>
      </c>
      <c r="F113" s="16">
        <v>-0.104228661536022</v>
      </c>
      <c r="G113" s="16">
        <v>-0.55235978405527597</v>
      </c>
      <c r="H113" s="16">
        <v>0.34390246098323202</v>
      </c>
      <c r="I113" s="16">
        <v>0.22863832781594601</v>
      </c>
      <c r="J113" s="16">
        <v>0.648485643160578</v>
      </c>
      <c r="K113" s="16">
        <v>0.90101924541937595</v>
      </c>
      <c r="L113" s="16">
        <v>0.57558993855023399</v>
      </c>
      <c r="M113" s="16">
        <v>1.4104410557642999</v>
      </c>
    </row>
    <row r="114" spans="1:13">
      <c r="B114" s="16"/>
      <c r="C114" s="16"/>
      <c r="D114" s="16" t="s">
        <v>485</v>
      </c>
      <c r="E114" s="16">
        <v>12</v>
      </c>
      <c r="F114" s="16">
        <v>-9.7575741739924402E-4</v>
      </c>
      <c r="G114" s="16">
        <v>-0.34817120489745701</v>
      </c>
      <c r="H114" s="16">
        <v>0.34621969006265901</v>
      </c>
      <c r="I114" s="16">
        <v>0.177140534428601</v>
      </c>
      <c r="J114" s="16">
        <v>0.99560497068701703</v>
      </c>
      <c r="K114" s="16">
        <v>0.99902471847907004</v>
      </c>
      <c r="L114" s="16">
        <v>0.70597799897637004</v>
      </c>
      <c r="M114" s="16">
        <v>1.41371316043744</v>
      </c>
    </row>
    <row r="115" spans="1:13" ht="16.5">
      <c r="A115" s="21" t="s">
        <v>415</v>
      </c>
      <c r="B115" s="21"/>
    </row>
    <row r="116" spans="1:13">
      <c r="B116" s="16" t="s">
        <v>416</v>
      </c>
      <c r="C116" s="16" t="s">
        <v>482</v>
      </c>
      <c r="D116" s="16" t="s">
        <v>483</v>
      </c>
      <c r="E116" s="16">
        <v>10</v>
      </c>
      <c r="F116" s="16">
        <v>3.3104582360046299E-2</v>
      </c>
      <c r="G116" s="16">
        <v>-1.0349280872636499</v>
      </c>
      <c r="H116" s="16">
        <v>1.1011372519837399</v>
      </c>
      <c r="I116" s="16">
        <v>0.54491462735902696</v>
      </c>
      <c r="J116" s="16">
        <v>0.953047113273637</v>
      </c>
      <c r="K116" s="16">
        <v>1.03365863604834</v>
      </c>
      <c r="L116" s="16">
        <v>0.35525192714456699</v>
      </c>
      <c r="M116" s="16">
        <v>3.0075844611604601</v>
      </c>
    </row>
    <row r="117" spans="1:13">
      <c r="B117" s="16"/>
      <c r="C117" s="16"/>
      <c r="D117" s="16" t="s">
        <v>484</v>
      </c>
      <c r="E117" s="16">
        <v>10</v>
      </c>
      <c r="F117" s="16">
        <v>-1.0478151553525E-4</v>
      </c>
      <c r="G117" s="16">
        <v>-0.67772580706991403</v>
      </c>
      <c r="H117" s="16">
        <v>0.67751624403884303</v>
      </c>
      <c r="I117" s="16">
        <v>0.345725013037948</v>
      </c>
      <c r="J117" s="16">
        <v>0.99975817904672704</v>
      </c>
      <c r="K117" s="16">
        <v>0.999895223973856</v>
      </c>
      <c r="L117" s="16">
        <v>0.50777044824135298</v>
      </c>
      <c r="M117" s="16">
        <v>1.9689811850777701</v>
      </c>
    </row>
    <row r="118" spans="1:13">
      <c r="B118" s="16"/>
      <c r="C118" s="16"/>
      <c r="D118" s="16" t="s">
        <v>485</v>
      </c>
      <c r="E118" s="16">
        <v>10</v>
      </c>
      <c r="F118" s="16">
        <v>-7.1503197812083502E-2</v>
      </c>
      <c r="G118" s="16">
        <v>-0.56905393096474799</v>
      </c>
      <c r="H118" s="16">
        <v>0.42604753534058099</v>
      </c>
      <c r="I118" s="16">
        <v>0.253852414873808</v>
      </c>
      <c r="J118" s="16">
        <v>0.77819478336455705</v>
      </c>
      <c r="K118" s="16">
        <v>0.93099330044847595</v>
      </c>
      <c r="L118" s="16">
        <v>0.56606071797138502</v>
      </c>
      <c r="M118" s="16">
        <v>1.53119355921066</v>
      </c>
    </row>
    <row r="119" spans="1:13">
      <c r="B119" s="16" t="s">
        <v>427</v>
      </c>
      <c r="C119" s="16" t="s">
        <v>482</v>
      </c>
      <c r="D119" s="16" t="s">
        <v>483</v>
      </c>
      <c r="E119" s="16">
        <v>4</v>
      </c>
      <c r="F119" s="16">
        <v>-0.45415547512913002</v>
      </c>
      <c r="G119" s="16">
        <v>-1.66510297992238</v>
      </c>
      <c r="H119" s="16">
        <v>0.75679202966411796</v>
      </c>
      <c r="I119" s="16">
        <v>0.61783035958839205</v>
      </c>
      <c r="J119" s="16">
        <v>0.538800302835029</v>
      </c>
      <c r="K119" s="16">
        <v>0.63498400135134403</v>
      </c>
      <c r="L119" s="16">
        <v>0.189171176145845</v>
      </c>
      <c r="M119" s="16">
        <v>2.13142768463472</v>
      </c>
    </row>
    <row r="120" spans="1:13">
      <c r="B120" s="16"/>
      <c r="C120" s="16"/>
      <c r="D120" s="16" t="s">
        <v>484</v>
      </c>
      <c r="E120" s="16">
        <v>4</v>
      </c>
      <c r="F120" s="16">
        <v>-0.29533021971071999</v>
      </c>
      <c r="G120" s="16">
        <v>-1.17627490290317</v>
      </c>
      <c r="H120" s="16">
        <v>0.58561446348172796</v>
      </c>
      <c r="I120" s="16">
        <v>0.449461573057372</v>
      </c>
      <c r="J120" s="16">
        <v>0.51113232584292401</v>
      </c>
      <c r="K120" s="16">
        <v>0.74428576904975097</v>
      </c>
      <c r="L120" s="16">
        <v>0.30842551634133702</v>
      </c>
      <c r="M120" s="16">
        <v>1.7960942809832401</v>
      </c>
    </row>
    <row r="121" spans="1:13">
      <c r="B121" s="16"/>
      <c r="C121" s="16"/>
      <c r="D121" s="16" t="s">
        <v>485</v>
      </c>
      <c r="E121" s="16">
        <v>4</v>
      </c>
      <c r="F121" s="16">
        <v>-0.34864944066420001</v>
      </c>
      <c r="G121" s="16">
        <v>-1.11444995441609</v>
      </c>
      <c r="H121" s="16">
        <v>0.41715107308769001</v>
      </c>
      <c r="I121" s="16">
        <v>0.39071454783259701</v>
      </c>
      <c r="J121" s="16">
        <v>0.372211788709435</v>
      </c>
      <c r="K121" s="16">
        <v>0.70564045576577805</v>
      </c>
      <c r="L121" s="16">
        <v>0.328095696865148</v>
      </c>
      <c r="M121" s="16">
        <v>1.51763176893475</v>
      </c>
    </row>
    <row r="122" spans="1:13">
      <c r="B122" s="16" t="s">
        <v>432</v>
      </c>
      <c r="C122" s="16" t="s">
        <v>482</v>
      </c>
      <c r="D122" s="16" t="s">
        <v>483</v>
      </c>
      <c r="E122" s="16">
        <v>5</v>
      </c>
      <c r="F122" s="16">
        <v>-0.29819282298195099</v>
      </c>
      <c r="G122" s="16">
        <v>-1.45953031172831</v>
      </c>
      <c r="H122" s="16">
        <v>0.86314466576441096</v>
      </c>
      <c r="I122" s="16">
        <v>0.59251912691140896</v>
      </c>
      <c r="J122" s="16">
        <v>0.64940633816713</v>
      </c>
      <c r="K122" s="16">
        <v>0.74215822078869398</v>
      </c>
      <c r="L122" s="16">
        <v>0.23234537900475299</v>
      </c>
      <c r="M122" s="16">
        <v>2.3706037410495302</v>
      </c>
    </row>
    <row r="123" spans="1:13">
      <c r="B123" s="16"/>
      <c r="C123" s="16"/>
      <c r="D123" s="16" t="s">
        <v>484</v>
      </c>
      <c r="E123" s="16">
        <v>5</v>
      </c>
      <c r="F123" s="16">
        <v>0.25529831289451999</v>
      </c>
      <c r="G123" s="16">
        <v>-0.26399250901427601</v>
      </c>
      <c r="H123" s="16">
        <v>0.77458913480331704</v>
      </c>
      <c r="I123" s="16">
        <v>0.26494429689224303</v>
      </c>
      <c r="J123" s="16">
        <v>0.33525031486344298</v>
      </c>
      <c r="K123" s="16">
        <v>1.29084663963946</v>
      </c>
      <c r="L123" s="16">
        <v>0.76797929255707598</v>
      </c>
      <c r="M123" s="16">
        <v>2.1697004896061598</v>
      </c>
    </row>
    <row r="124" spans="1:13">
      <c r="B124" s="16"/>
      <c r="C124" s="16"/>
      <c r="D124" s="16" t="s">
        <v>485</v>
      </c>
      <c r="E124" s="16">
        <v>5</v>
      </c>
      <c r="F124" s="16">
        <v>0.16987132513412001</v>
      </c>
      <c r="G124" s="16">
        <v>-0.49781557574452001</v>
      </c>
      <c r="H124" s="16">
        <v>0.83755822601276098</v>
      </c>
      <c r="I124" s="16">
        <v>0.34065658208093902</v>
      </c>
      <c r="J124" s="16">
        <v>0.61801993380412701</v>
      </c>
      <c r="K124" s="16">
        <v>1.18515234218985</v>
      </c>
      <c r="L124" s="16">
        <v>0.60785702814567</v>
      </c>
      <c r="M124" s="16">
        <v>2.3107178319265702</v>
      </c>
    </row>
    <row r="125" spans="1:13">
      <c r="B125" s="16" t="s">
        <v>437</v>
      </c>
      <c r="C125" s="16" t="s">
        <v>482</v>
      </c>
      <c r="D125" s="16" t="s">
        <v>483</v>
      </c>
      <c r="E125" s="16">
        <v>13</v>
      </c>
      <c r="F125" s="16">
        <v>0.51501708289576698</v>
      </c>
      <c r="G125" s="16">
        <v>9.6857744739053703E-2</v>
      </c>
      <c r="H125" s="16">
        <v>0.933176421052481</v>
      </c>
      <c r="I125" s="16">
        <v>0.21334660110036399</v>
      </c>
      <c r="J125" s="16">
        <v>3.43706301011866E-2</v>
      </c>
      <c r="K125" s="16">
        <v>1.67366709263381</v>
      </c>
      <c r="L125" s="16">
        <v>1.1017036393344399</v>
      </c>
      <c r="M125" s="16">
        <v>2.5425726456323301</v>
      </c>
    </row>
    <row r="126" spans="1:13">
      <c r="B126" s="16"/>
      <c r="C126" s="16"/>
      <c r="D126" s="16" t="s">
        <v>484</v>
      </c>
      <c r="E126" s="16">
        <v>13</v>
      </c>
      <c r="F126" s="16">
        <v>0.37545593317979598</v>
      </c>
      <c r="G126" s="16">
        <v>-7.7970567192827994E-2</v>
      </c>
      <c r="H126" s="16">
        <v>0.82888243355241997</v>
      </c>
      <c r="I126" s="16">
        <v>0.23134005121052201</v>
      </c>
      <c r="J126" s="16">
        <v>0.104597693795296</v>
      </c>
      <c r="K126" s="16">
        <v>1.45565494473165</v>
      </c>
      <c r="L126" s="16">
        <v>0.92499165124379401</v>
      </c>
      <c r="M126" s="16">
        <v>2.29075723577879</v>
      </c>
    </row>
    <row r="127" spans="1:13">
      <c r="B127" s="16"/>
      <c r="C127" s="16"/>
      <c r="D127" s="16" t="s">
        <v>485</v>
      </c>
      <c r="E127" s="16">
        <v>13</v>
      </c>
      <c r="F127" s="16">
        <v>0.29166951980661798</v>
      </c>
      <c r="G127" s="16">
        <v>-4.0679631585359401E-2</v>
      </c>
      <c r="H127" s="16">
        <v>0.624018671198595</v>
      </c>
      <c r="I127" s="16">
        <v>0.16956589356733501</v>
      </c>
      <c r="J127" s="16">
        <v>8.5415095033842495E-2</v>
      </c>
      <c r="K127" s="16">
        <v>1.3386605437335199</v>
      </c>
      <c r="L127" s="16">
        <v>0.96013667814621995</v>
      </c>
      <c r="M127" s="16">
        <v>1.86641349313814</v>
      </c>
    </row>
    <row r="128" spans="1:13">
      <c r="B128" s="16" t="s">
        <v>451</v>
      </c>
      <c r="C128" s="16" t="s">
        <v>482</v>
      </c>
      <c r="D128" s="16" t="s">
        <v>483</v>
      </c>
      <c r="E128" s="16">
        <v>10</v>
      </c>
      <c r="F128" s="16">
        <v>-0.3409199182223</v>
      </c>
      <c r="G128" s="16">
        <v>-1.8028062557385101</v>
      </c>
      <c r="H128" s="16">
        <v>1.1209664192939099</v>
      </c>
      <c r="I128" s="16">
        <v>0.74586037628377899</v>
      </c>
      <c r="J128" s="16">
        <v>0.65976765595487996</v>
      </c>
      <c r="K128" s="16">
        <v>0.71111585334793204</v>
      </c>
      <c r="L128" s="16">
        <v>0.164835667529799</v>
      </c>
      <c r="M128" s="16">
        <v>3.0678175692244398</v>
      </c>
    </row>
    <row r="129" spans="1:22">
      <c r="D129" s="16" t="s">
        <v>484</v>
      </c>
      <c r="E129" s="16">
        <v>10</v>
      </c>
      <c r="F129" s="16">
        <v>0.35030645806263799</v>
      </c>
      <c r="G129" s="16">
        <v>-0.56105473698799402</v>
      </c>
      <c r="H129" s="16">
        <v>1.26166765311327</v>
      </c>
      <c r="I129" s="16">
        <v>0.46498020155644498</v>
      </c>
      <c r="J129" s="16">
        <v>0.451222019064911</v>
      </c>
      <c r="K129" s="16">
        <v>1.41950249992872</v>
      </c>
      <c r="L129" s="16">
        <v>0.57060690613612597</v>
      </c>
      <c r="M129" s="16">
        <v>3.5313055724270899</v>
      </c>
    </row>
    <row r="130" spans="1:22">
      <c r="A130" s="39"/>
      <c r="D130" s="19" t="s">
        <v>485</v>
      </c>
      <c r="E130" s="19">
        <v>10</v>
      </c>
      <c r="F130" s="19">
        <v>2.6864542654145E-2</v>
      </c>
      <c r="G130" s="19">
        <v>-0.680532625477132</v>
      </c>
      <c r="H130" s="19">
        <v>0.73426171078542202</v>
      </c>
      <c r="I130" s="19">
        <v>0.36091692251595803</v>
      </c>
      <c r="J130" s="19">
        <v>0.94066494012490298</v>
      </c>
      <c r="K130" s="19">
        <v>1.0272286476727099</v>
      </c>
      <c r="L130" s="19">
        <v>0.50634722709661295</v>
      </c>
      <c r="M130" s="19">
        <v>2.08394287187076</v>
      </c>
    </row>
    <row r="131" spans="1:22" ht="69" customHeight="1">
      <c r="A131" s="40" t="s">
        <v>486</v>
      </c>
      <c r="B131" s="40"/>
      <c r="C131" s="40"/>
      <c r="D131" s="40"/>
      <c r="E131" s="40"/>
      <c r="F131" s="40"/>
      <c r="G131" s="40"/>
      <c r="H131" s="40"/>
      <c r="I131" s="40"/>
      <c r="J131" s="40"/>
      <c r="K131" s="40"/>
      <c r="L131" s="40"/>
      <c r="M131" s="40"/>
      <c r="N131" s="41"/>
      <c r="O131" s="42"/>
      <c r="P131" s="42"/>
      <c r="Q131" s="41"/>
      <c r="R131" s="42"/>
      <c r="S131" s="42"/>
      <c r="T131" s="41"/>
      <c r="U131" s="42"/>
      <c r="V131" s="41"/>
    </row>
    <row r="132" spans="1:22" ht="108" customHeight="1">
      <c r="A132" s="43" t="s">
        <v>487</v>
      </c>
      <c r="B132" s="43"/>
      <c r="C132" s="43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1"/>
      <c r="O132" s="42"/>
      <c r="P132" s="42"/>
      <c r="Q132" s="41"/>
      <c r="R132" s="42"/>
      <c r="S132" s="42"/>
      <c r="T132" s="41"/>
      <c r="U132" s="42"/>
      <c r="V132" s="41"/>
    </row>
  </sheetData>
  <mergeCells count="6">
    <mergeCell ref="A4:B4"/>
    <mergeCell ref="A38:B38"/>
    <mergeCell ref="A66:B66"/>
    <mergeCell ref="A115:B115"/>
    <mergeCell ref="A131:M131"/>
    <mergeCell ref="A132:M1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workbookViewId="0">
      <selection sqref="A1:XFD1048576"/>
    </sheetView>
  </sheetViews>
  <sheetFormatPr defaultColWidth="9" defaultRowHeight="15"/>
  <cols>
    <col min="1" max="1" width="18.5703125" style="45" customWidth="1"/>
    <col min="2" max="2" width="17.42578125" style="45" customWidth="1"/>
    <col min="3" max="3" width="21.5703125" style="45" customWidth="1"/>
    <col min="4" max="4" width="12.5703125" style="45" bestFit="1" customWidth="1"/>
    <col min="5" max="5" width="7.28515625" style="45" customWidth="1"/>
    <col min="6" max="6" width="12.5703125" style="45" bestFit="1" customWidth="1"/>
    <col min="7" max="7" width="14.85546875" style="45" customWidth="1"/>
    <col min="8" max="8" width="17.7109375" style="45" customWidth="1"/>
    <col min="9" max="9" width="19.85546875" style="45" customWidth="1"/>
    <col min="10" max="256" width="9" style="45"/>
    <col min="257" max="257" width="18.5703125" style="45" customWidth="1"/>
    <col min="258" max="258" width="17.42578125" style="45" customWidth="1"/>
    <col min="259" max="259" width="21.5703125" style="45" customWidth="1"/>
    <col min="260" max="260" width="12.5703125" style="45" bestFit="1" customWidth="1"/>
    <col min="261" max="261" width="7.28515625" style="45" customWidth="1"/>
    <col min="262" max="262" width="12.5703125" style="45" bestFit="1" customWidth="1"/>
    <col min="263" max="263" width="14.85546875" style="45" customWidth="1"/>
    <col min="264" max="264" width="17.7109375" style="45" customWidth="1"/>
    <col min="265" max="265" width="19.85546875" style="45" customWidth="1"/>
    <col min="266" max="512" width="9" style="45"/>
    <col min="513" max="513" width="18.5703125" style="45" customWidth="1"/>
    <col min="514" max="514" width="17.42578125" style="45" customWidth="1"/>
    <col min="515" max="515" width="21.5703125" style="45" customWidth="1"/>
    <col min="516" max="516" width="12.5703125" style="45" bestFit="1" customWidth="1"/>
    <col min="517" max="517" width="7.28515625" style="45" customWidth="1"/>
    <col min="518" max="518" width="12.5703125" style="45" bestFit="1" customWidth="1"/>
    <col min="519" max="519" width="14.85546875" style="45" customWidth="1"/>
    <col min="520" max="520" width="17.7109375" style="45" customWidth="1"/>
    <col min="521" max="521" width="19.85546875" style="45" customWidth="1"/>
    <col min="522" max="768" width="9" style="45"/>
    <col min="769" max="769" width="18.5703125" style="45" customWidth="1"/>
    <col min="770" max="770" width="17.42578125" style="45" customWidth="1"/>
    <col min="771" max="771" width="21.5703125" style="45" customWidth="1"/>
    <col min="772" max="772" width="12.5703125" style="45" bestFit="1" customWidth="1"/>
    <col min="773" max="773" width="7.28515625" style="45" customWidth="1"/>
    <col min="774" max="774" width="12.5703125" style="45" bestFit="1" customWidth="1"/>
    <col min="775" max="775" width="14.85546875" style="45" customWidth="1"/>
    <col min="776" max="776" width="17.7109375" style="45" customWidth="1"/>
    <col min="777" max="777" width="19.85546875" style="45" customWidth="1"/>
    <col min="778" max="1024" width="9" style="45"/>
    <col min="1025" max="1025" width="18.5703125" style="45" customWidth="1"/>
    <col min="1026" max="1026" width="17.42578125" style="45" customWidth="1"/>
    <col min="1027" max="1027" width="21.5703125" style="45" customWidth="1"/>
    <col min="1028" max="1028" width="12.5703125" style="45" bestFit="1" customWidth="1"/>
    <col min="1029" max="1029" width="7.28515625" style="45" customWidth="1"/>
    <col min="1030" max="1030" width="12.5703125" style="45" bestFit="1" customWidth="1"/>
    <col min="1031" max="1031" width="14.85546875" style="45" customWidth="1"/>
    <col min="1032" max="1032" width="17.7109375" style="45" customWidth="1"/>
    <col min="1033" max="1033" width="19.85546875" style="45" customWidth="1"/>
    <col min="1034" max="1280" width="9" style="45"/>
    <col min="1281" max="1281" width="18.5703125" style="45" customWidth="1"/>
    <col min="1282" max="1282" width="17.42578125" style="45" customWidth="1"/>
    <col min="1283" max="1283" width="21.5703125" style="45" customWidth="1"/>
    <col min="1284" max="1284" width="12.5703125" style="45" bestFit="1" customWidth="1"/>
    <col min="1285" max="1285" width="7.28515625" style="45" customWidth="1"/>
    <col min="1286" max="1286" width="12.5703125" style="45" bestFit="1" customWidth="1"/>
    <col min="1287" max="1287" width="14.85546875" style="45" customWidth="1"/>
    <col min="1288" max="1288" width="17.7109375" style="45" customWidth="1"/>
    <col min="1289" max="1289" width="19.85546875" style="45" customWidth="1"/>
    <col min="1290" max="1536" width="9" style="45"/>
    <col min="1537" max="1537" width="18.5703125" style="45" customWidth="1"/>
    <col min="1538" max="1538" width="17.42578125" style="45" customWidth="1"/>
    <col min="1539" max="1539" width="21.5703125" style="45" customWidth="1"/>
    <col min="1540" max="1540" width="12.5703125" style="45" bestFit="1" customWidth="1"/>
    <col min="1541" max="1541" width="7.28515625" style="45" customWidth="1"/>
    <col min="1542" max="1542" width="12.5703125" style="45" bestFit="1" customWidth="1"/>
    <col min="1543" max="1543" width="14.85546875" style="45" customWidth="1"/>
    <col min="1544" max="1544" width="17.7109375" style="45" customWidth="1"/>
    <col min="1545" max="1545" width="19.85546875" style="45" customWidth="1"/>
    <col min="1546" max="1792" width="9" style="45"/>
    <col min="1793" max="1793" width="18.5703125" style="45" customWidth="1"/>
    <col min="1794" max="1794" width="17.42578125" style="45" customWidth="1"/>
    <col min="1795" max="1795" width="21.5703125" style="45" customWidth="1"/>
    <col min="1796" max="1796" width="12.5703125" style="45" bestFit="1" customWidth="1"/>
    <col min="1797" max="1797" width="7.28515625" style="45" customWidth="1"/>
    <col min="1798" max="1798" width="12.5703125" style="45" bestFit="1" customWidth="1"/>
    <col min="1799" max="1799" width="14.85546875" style="45" customWidth="1"/>
    <col min="1800" max="1800" width="17.7109375" style="45" customWidth="1"/>
    <col min="1801" max="1801" width="19.85546875" style="45" customWidth="1"/>
    <col min="1802" max="2048" width="9" style="45"/>
    <col min="2049" max="2049" width="18.5703125" style="45" customWidth="1"/>
    <col min="2050" max="2050" width="17.42578125" style="45" customWidth="1"/>
    <col min="2051" max="2051" width="21.5703125" style="45" customWidth="1"/>
    <col min="2052" max="2052" width="12.5703125" style="45" bestFit="1" customWidth="1"/>
    <col min="2053" max="2053" width="7.28515625" style="45" customWidth="1"/>
    <col min="2054" max="2054" width="12.5703125" style="45" bestFit="1" customWidth="1"/>
    <col min="2055" max="2055" width="14.85546875" style="45" customWidth="1"/>
    <col min="2056" max="2056" width="17.7109375" style="45" customWidth="1"/>
    <col min="2057" max="2057" width="19.85546875" style="45" customWidth="1"/>
    <col min="2058" max="2304" width="9" style="45"/>
    <col min="2305" max="2305" width="18.5703125" style="45" customWidth="1"/>
    <col min="2306" max="2306" width="17.42578125" style="45" customWidth="1"/>
    <col min="2307" max="2307" width="21.5703125" style="45" customWidth="1"/>
    <col min="2308" max="2308" width="12.5703125" style="45" bestFit="1" customWidth="1"/>
    <col min="2309" max="2309" width="7.28515625" style="45" customWidth="1"/>
    <col min="2310" max="2310" width="12.5703125" style="45" bestFit="1" customWidth="1"/>
    <col min="2311" max="2311" width="14.85546875" style="45" customWidth="1"/>
    <col min="2312" max="2312" width="17.7109375" style="45" customWidth="1"/>
    <col min="2313" max="2313" width="19.85546875" style="45" customWidth="1"/>
    <col min="2314" max="2560" width="9" style="45"/>
    <col min="2561" max="2561" width="18.5703125" style="45" customWidth="1"/>
    <col min="2562" max="2562" width="17.42578125" style="45" customWidth="1"/>
    <col min="2563" max="2563" width="21.5703125" style="45" customWidth="1"/>
    <col min="2564" max="2564" width="12.5703125" style="45" bestFit="1" customWidth="1"/>
    <col min="2565" max="2565" width="7.28515625" style="45" customWidth="1"/>
    <col min="2566" max="2566" width="12.5703125" style="45" bestFit="1" customWidth="1"/>
    <col min="2567" max="2567" width="14.85546875" style="45" customWidth="1"/>
    <col min="2568" max="2568" width="17.7109375" style="45" customWidth="1"/>
    <col min="2569" max="2569" width="19.85546875" style="45" customWidth="1"/>
    <col min="2570" max="2816" width="9" style="45"/>
    <col min="2817" max="2817" width="18.5703125" style="45" customWidth="1"/>
    <col min="2818" max="2818" width="17.42578125" style="45" customWidth="1"/>
    <col min="2819" max="2819" width="21.5703125" style="45" customWidth="1"/>
    <col min="2820" max="2820" width="12.5703125" style="45" bestFit="1" customWidth="1"/>
    <col min="2821" max="2821" width="7.28515625" style="45" customWidth="1"/>
    <col min="2822" max="2822" width="12.5703125" style="45" bestFit="1" customWidth="1"/>
    <col min="2823" max="2823" width="14.85546875" style="45" customWidth="1"/>
    <col min="2824" max="2824" width="17.7109375" style="45" customWidth="1"/>
    <col min="2825" max="2825" width="19.85546875" style="45" customWidth="1"/>
    <col min="2826" max="3072" width="9" style="45"/>
    <col min="3073" max="3073" width="18.5703125" style="45" customWidth="1"/>
    <col min="3074" max="3074" width="17.42578125" style="45" customWidth="1"/>
    <col min="3075" max="3075" width="21.5703125" style="45" customWidth="1"/>
    <col min="3076" max="3076" width="12.5703125" style="45" bestFit="1" customWidth="1"/>
    <col min="3077" max="3077" width="7.28515625" style="45" customWidth="1"/>
    <col min="3078" max="3078" width="12.5703125" style="45" bestFit="1" customWidth="1"/>
    <col min="3079" max="3079" width="14.85546875" style="45" customWidth="1"/>
    <col min="3080" max="3080" width="17.7109375" style="45" customWidth="1"/>
    <col min="3081" max="3081" width="19.85546875" style="45" customWidth="1"/>
    <col min="3082" max="3328" width="9" style="45"/>
    <col min="3329" max="3329" width="18.5703125" style="45" customWidth="1"/>
    <col min="3330" max="3330" width="17.42578125" style="45" customWidth="1"/>
    <col min="3331" max="3331" width="21.5703125" style="45" customWidth="1"/>
    <col min="3332" max="3332" width="12.5703125" style="45" bestFit="1" customWidth="1"/>
    <col min="3333" max="3333" width="7.28515625" style="45" customWidth="1"/>
    <col min="3334" max="3334" width="12.5703125" style="45" bestFit="1" customWidth="1"/>
    <col min="3335" max="3335" width="14.85546875" style="45" customWidth="1"/>
    <col min="3336" max="3336" width="17.7109375" style="45" customWidth="1"/>
    <col min="3337" max="3337" width="19.85546875" style="45" customWidth="1"/>
    <col min="3338" max="3584" width="9" style="45"/>
    <col min="3585" max="3585" width="18.5703125" style="45" customWidth="1"/>
    <col min="3586" max="3586" width="17.42578125" style="45" customWidth="1"/>
    <col min="3587" max="3587" width="21.5703125" style="45" customWidth="1"/>
    <col min="3588" max="3588" width="12.5703125" style="45" bestFit="1" customWidth="1"/>
    <col min="3589" max="3589" width="7.28515625" style="45" customWidth="1"/>
    <col min="3590" max="3590" width="12.5703125" style="45" bestFit="1" customWidth="1"/>
    <col min="3591" max="3591" width="14.85546875" style="45" customWidth="1"/>
    <col min="3592" max="3592" width="17.7109375" style="45" customWidth="1"/>
    <col min="3593" max="3593" width="19.85546875" style="45" customWidth="1"/>
    <col min="3594" max="3840" width="9" style="45"/>
    <col min="3841" max="3841" width="18.5703125" style="45" customWidth="1"/>
    <col min="3842" max="3842" width="17.42578125" style="45" customWidth="1"/>
    <col min="3843" max="3843" width="21.5703125" style="45" customWidth="1"/>
    <col min="3844" max="3844" width="12.5703125" style="45" bestFit="1" customWidth="1"/>
    <col min="3845" max="3845" width="7.28515625" style="45" customWidth="1"/>
    <col min="3846" max="3846" width="12.5703125" style="45" bestFit="1" customWidth="1"/>
    <col min="3847" max="3847" width="14.85546875" style="45" customWidth="1"/>
    <col min="3848" max="3848" width="17.7109375" style="45" customWidth="1"/>
    <col min="3849" max="3849" width="19.85546875" style="45" customWidth="1"/>
    <col min="3850" max="4096" width="9" style="45"/>
    <col min="4097" max="4097" width="18.5703125" style="45" customWidth="1"/>
    <col min="4098" max="4098" width="17.42578125" style="45" customWidth="1"/>
    <col min="4099" max="4099" width="21.5703125" style="45" customWidth="1"/>
    <col min="4100" max="4100" width="12.5703125" style="45" bestFit="1" customWidth="1"/>
    <col min="4101" max="4101" width="7.28515625" style="45" customWidth="1"/>
    <col min="4102" max="4102" width="12.5703125" style="45" bestFit="1" customWidth="1"/>
    <col min="4103" max="4103" width="14.85546875" style="45" customWidth="1"/>
    <col min="4104" max="4104" width="17.7109375" style="45" customWidth="1"/>
    <col min="4105" max="4105" width="19.85546875" style="45" customWidth="1"/>
    <col min="4106" max="4352" width="9" style="45"/>
    <col min="4353" max="4353" width="18.5703125" style="45" customWidth="1"/>
    <col min="4354" max="4354" width="17.42578125" style="45" customWidth="1"/>
    <col min="4355" max="4355" width="21.5703125" style="45" customWidth="1"/>
    <col min="4356" max="4356" width="12.5703125" style="45" bestFit="1" customWidth="1"/>
    <col min="4357" max="4357" width="7.28515625" style="45" customWidth="1"/>
    <col min="4358" max="4358" width="12.5703125" style="45" bestFit="1" customWidth="1"/>
    <col min="4359" max="4359" width="14.85546875" style="45" customWidth="1"/>
    <col min="4360" max="4360" width="17.7109375" style="45" customWidth="1"/>
    <col min="4361" max="4361" width="19.85546875" style="45" customWidth="1"/>
    <col min="4362" max="4608" width="9" style="45"/>
    <col min="4609" max="4609" width="18.5703125" style="45" customWidth="1"/>
    <col min="4610" max="4610" width="17.42578125" style="45" customWidth="1"/>
    <col min="4611" max="4611" width="21.5703125" style="45" customWidth="1"/>
    <col min="4612" max="4612" width="12.5703125" style="45" bestFit="1" customWidth="1"/>
    <col min="4613" max="4613" width="7.28515625" style="45" customWidth="1"/>
    <col min="4614" max="4614" width="12.5703125" style="45" bestFit="1" customWidth="1"/>
    <col min="4615" max="4615" width="14.85546875" style="45" customWidth="1"/>
    <col min="4616" max="4616" width="17.7109375" style="45" customWidth="1"/>
    <col min="4617" max="4617" width="19.85546875" style="45" customWidth="1"/>
    <col min="4618" max="4864" width="9" style="45"/>
    <col min="4865" max="4865" width="18.5703125" style="45" customWidth="1"/>
    <col min="4866" max="4866" width="17.42578125" style="45" customWidth="1"/>
    <col min="4867" max="4867" width="21.5703125" style="45" customWidth="1"/>
    <col min="4868" max="4868" width="12.5703125" style="45" bestFit="1" customWidth="1"/>
    <col min="4869" max="4869" width="7.28515625" style="45" customWidth="1"/>
    <col min="4870" max="4870" width="12.5703125" style="45" bestFit="1" customWidth="1"/>
    <col min="4871" max="4871" width="14.85546875" style="45" customWidth="1"/>
    <col min="4872" max="4872" width="17.7109375" style="45" customWidth="1"/>
    <col min="4873" max="4873" width="19.85546875" style="45" customWidth="1"/>
    <col min="4874" max="5120" width="9" style="45"/>
    <col min="5121" max="5121" width="18.5703125" style="45" customWidth="1"/>
    <col min="5122" max="5122" width="17.42578125" style="45" customWidth="1"/>
    <col min="5123" max="5123" width="21.5703125" style="45" customWidth="1"/>
    <col min="5124" max="5124" width="12.5703125" style="45" bestFit="1" customWidth="1"/>
    <col min="5125" max="5125" width="7.28515625" style="45" customWidth="1"/>
    <col min="5126" max="5126" width="12.5703125" style="45" bestFit="1" customWidth="1"/>
    <col min="5127" max="5127" width="14.85546875" style="45" customWidth="1"/>
    <col min="5128" max="5128" width="17.7109375" style="45" customWidth="1"/>
    <col min="5129" max="5129" width="19.85546875" style="45" customWidth="1"/>
    <col min="5130" max="5376" width="9" style="45"/>
    <col min="5377" max="5377" width="18.5703125" style="45" customWidth="1"/>
    <col min="5378" max="5378" width="17.42578125" style="45" customWidth="1"/>
    <col min="5379" max="5379" width="21.5703125" style="45" customWidth="1"/>
    <col min="5380" max="5380" width="12.5703125" style="45" bestFit="1" customWidth="1"/>
    <col min="5381" max="5381" width="7.28515625" style="45" customWidth="1"/>
    <col min="5382" max="5382" width="12.5703125" style="45" bestFit="1" customWidth="1"/>
    <col min="5383" max="5383" width="14.85546875" style="45" customWidth="1"/>
    <col min="5384" max="5384" width="17.7109375" style="45" customWidth="1"/>
    <col min="5385" max="5385" width="19.85546875" style="45" customWidth="1"/>
    <col min="5386" max="5632" width="9" style="45"/>
    <col min="5633" max="5633" width="18.5703125" style="45" customWidth="1"/>
    <col min="5634" max="5634" width="17.42578125" style="45" customWidth="1"/>
    <col min="5635" max="5635" width="21.5703125" style="45" customWidth="1"/>
    <col min="5636" max="5636" width="12.5703125" style="45" bestFit="1" customWidth="1"/>
    <col min="5637" max="5637" width="7.28515625" style="45" customWidth="1"/>
    <col min="5638" max="5638" width="12.5703125" style="45" bestFit="1" customWidth="1"/>
    <col min="5639" max="5639" width="14.85546875" style="45" customWidth="1"/>
    <col min="5640" max="5640" width="17.7109375" style="45" customWidth="1"/>
    <col min="5641" max="5641" width="19.85546875" style="45" customWidth="1"/>
    <col min="5642" max="5888" width="9" style="45"/>
    <col min="5889" max="5889" width="18.5703125" style="45" customWidth="1"/>
    <col min="5890" max="5890" width="17.42578125" style="45" customWidth="1"/>
    <col min="5891" max="5891" width="21.5703125" style="45" customWidth="1"/>
    <col min="5892" max="5892" width="12.5703125" style="45" bestFit="1" customWidth="1"/>
    <col min="5893" max="5893" width="7.28515625" style="45" customWidth="1"/>
    <col min="5894" max="5894" width="12.5703125" style="45" bestFit="1" customWidth="1"/>
    <col min="5895" max="5895" width="14.85546875" style="45" customWidth="1"/>
    <col min="5896" max="5896" width="17.7109375" style="45" customWidth="1"/>
    <col min="5897" max="5897" width="19.85546875" style="45" customWidth="1"/>
    <col min="5898" max="6144" width="9" style="45"/>
    <col min="6145" max="6145" width="18.5703125" style="45" customWidth="1"/>
    <col min="6146" max="6146" width="17.42578125" style="45" customWidth="1"/>
    <col min="6147" max="6147" width="21.5703125" style="45" customWidth="1"/>
    <col min="6148" max="6148" width="12.5703125" style="45" bestFit="1" customWidth="1"/>
    <col min="6149" max="6149" width="7.28515625" style="45" customWidth="1"/>
    <col min="6150" max="6150" width="12.5703125" style="45" bestFit="1" customWidth="1"/>
    <col min="6151" max="6151" width="14.85546875" style="45" customWidth="1"/>
    <col min="6152" max="6152" width="17.7109375" style="45" customWidth="1"/>
    <col min="6153" max="6153" width="19.85546875" style="45" customWidth="1"/>
    <col min="6154" max="6400" width="9" style="45"/>
    <col min="6401" max="6401" width="18.5703125" style="45" customWidth="1"/>
    <col min="6402" max="6402" width="17.42578125" style="45" customWidth="1"/>
    <col min="6403" max="6403" width="21.5703125" style="45" customWidth="1"/>
    <col min="6404" max="6404" width="12.5703125" style="45" bestFit="1" customWidth="1"/>
    <col min="6405" max="6405" width="7.28515625" style="45" customWidth="1"/>
    <col min="6406" max="6406" width="12.5703125" style="45" bestFit="1" customWidth="1"/>
    <col min="6407" max="6407" width="14.85546875" style="45" customWidth="1"/>
    <col min="6408" max="6408" width="17.7109375" style="45" customWidth="1"/>
    <col min="6409" max="6409" width="19.85546875" style="45" customWidth="1"/>
    <col min="6410" max="6656" width="9" style="45"/>
    <col min="6657" max="6657" width="18.5703125" style="45" customWidth="1"/>
    <col min="6658" max="6658" width="17.42578125" style="45" customWidth="1"/>
    <col min="6659" max="6659" width="21.5703125" style="45" customWidth="1"/>
    <col min="6660" max="6660" width="12.5703125" style="45" bestFit="1" customWidth="1"/>
    <col min="6661" max="6661" width="7.28515625" style="45" customWidth="1"/>
    <col min="6662" max="6662" width="12.5703125" style="45" bestFit="1" customWidth="1"/>
    <col min="6663" max="6663" width="14.85546875" style="45" customWidth="1"/>
    <col min="6664" max="6664" width="17.7109375" style="45" customWidth="1"/>
    <col min="6665" max="6665" width="19.85546875" style="45" customWidth="1"/>
    <col min="6666" max="6912" width="9" style="45"/>
    <col min="6913" max="6913" width="18.5703125" style="45" customWidth="1"/>
    <col min="6914" max="6914" width="17.42578125" style="45" customWidth="1"/>
    <col min="6915" max="6915" width="21.5703125" style="45" customWidth="1"/>
    <col min="6916" max="6916" width="12.5703125" style="45" bestFit="1" customWidth="1"/>
    <col min="6917" max="6917" width="7.28515625" style="45" customWidth="1"/>
    <col min="6918" max="6918" width="12.5703125" style="45" bestFit="1" customWidth="1"/>
    <col min="6919" max="6919" width="14.85546875" style="45" customWidth="1"/>
    <col min="6920" max="6920" width="17.7109375" style="45" customWidth="1"/>
    <col min="6921" max="6921" width="19.85546875" style="45" customWidth="1"/>
    <col min="6922" max="7168" width="9" style="45"/>
    <col min="7169" max="7169" width="18.5703125" style="45" customWidth="1"/>
    <col min="7170" max="7170" width="17.42578125" style="45" customWidth="1"/>
    <col min="7171" max="7171" width="21.5703125" style="45" customWidth="1"/>
    <col min="7172" max="7172" width="12.5703125" style="45" bestFit="1" customWidth="1"/>
    <col min="7173" max="7173" width="7.28515625" style="45" customWidth="1"/>
    <col min="7174" max="7174" width="12.5703125" style="45" bestFit="1" customWidth="1"/>
    <col min="7175" max="7175" width="14.85546875" style="45" customWidth="1"/>
    <col min="7176" max="7176" width="17.7109375" style="45" customWidth="1"/>
    <col min="7177" max="7177" width="19.85546875" style="45" customWidth="1"/>
    <col min="7178" max="7424" width="9" style="45"/>
    <col min="7425" max="7425" width="18.5703125" style="45" customWidth="1"/>
    <col min="7426" max="7426" width="17.42578125" style="45" customWidth="1"/>
    <col min="7427" max="7427" width="21.5703125" style="45" customWidth="1"/>
    <col min="7428" max="7428" width="12.5703125" style="45" bestFit="1" customWidth="1"/>
    <col min="7429" max="7429" width="7.28515625" style="45" customWidth="1"/>
    <col min="7430" max="7430" width="12.5703125" style="45" bestFit="1" customWidth="1"/>
    <col min="7431" max="7431" width="14.85546875" style="45" customWidth="1"/>
    <col min="7432" max="7432" width="17.7109375" style="45" customWidth="1"/>
    <col min="7433" max="7433" width="19.85546875" style="45" customWidth="1"/>
    <col min="7434" max="7680" width="9" style="45"/>
    <col min="7681" max="7681" width="18.5703125" style="45" customWidth="1"/>
    <col min="7682" max="7682" width="17.42578125" style="45" customWidth="1"/>
    <col min="7683" max="7683" width="21.5703125" style="45" customWidth="1"/>
    <col min="7684" max="7684" width="12.5703125" style="45" bestFit="1" customWidth="1"/>
    <col min="7685" max="7685" width="7.28515625" style="45" customWidth="1"/>
    <col min="7686" max="7686" width="12.5703125" style="45" bestFit="1" customWidth="1"/>
    <col min="7687" max="7687" width="14.85546875" style="45" customWidth="1"/>
    <col min="7688" max="7688" width="17.7109375" style="45" customWidth="1"/>
    <col min="7689" max="7689" width="19.85546875" style="45" customWidth="1"/>
    <col min="7690" max="7936" width="9" style="45"/>
    <col min="7937" max="7937" width="18.5703125" style="45" customWidth="1"/>
    <col min="7938" max="7938" width="17.42578125" style="45" customWidth="1"/>
    <col min="7939" max="7939" width="21.5703125" style="45" customWidth="1"/>
    <col min="7940" max="7940" width="12.5703125" style="45" bestFit="1" customWidth="1"/>
    <col min="7941" max="7941" width="7.28515625" style="45" customWidth="1"/>
    <col min="7942" max="7942" width="12.5703125" style="45" bestFit="1" customWidth="1"/>
    <col min="7943" max="7943" width="14.85546875" style="45" customWidth="1"/>
    <col min="7944" max="7944" width="17.7109375" style="45" customWidth="1"/>
    <col min="7945" max="7945" width="19.85546875" style="45" customWidth="1"/>
    <col min="7946" max="8192" width="9" style="45"/>
    <col min="8193" max="8193" width="18.5703125" style="45" customWidth="1"/>
    <col min="8194" max="8194" width="17.42578125" style="45" customWidth="1"/>
    <col min="8195" max="8195" width="21.5703125" style="45" customWidth="1"/>
    <col min="8196" max="8196" width="12.5703125" style="45" bestFit="1" customWidth="1"/>
    <col min="8197" max="8197" width="7.28515625" style="45" customWidth="1"/>
    <col min="8198" max="8198" width="12.5703125" style="45" bestFit="1" customWidth="1"/>
    <col min="8199" max="8199" width="14.85546875" style="45" customWidth="1"/>
    <col min="8200" max="8200" width="17.7109375" style="45" customWidth="1"/>
    <col min="8201" max="8201" width="19.85546875" style="45" customWidth="1"/>
    <col min="8202" max="8448" width="9" style="45"/>
    <col min="8449" max="8449" width="18.5703125" style="45" customWidth="1"/>
    <col min="8450" max="8450" width="17.42578125" style="45" customWidth="1"/>
    <col min="8451" max="8451" width="21.5703125" style="45" customWidth="1"/>
    <col min="8452" max="8452" width="12.5703125" style="45" bestFit="1" customWidth="1"/>
    <col min="8453" max="8453" width="7.28515625" style="45" customWidth="1"/>
    <col min="8454" max="8454" width="12.5703125" style="45" bestFit="1" customWidth="1"/>
    <col min="8455" max="8455" width="14.85546875" style="45" customWidth="1"/>
    <col min="8456" max="8456" width="17.7109375" style="45" customWidth="1"/>
    <col min="8457" max="8457" width="19.85546875" style="45" customWidth="1"/>
    <col min="8458" max="8704" width="9" style="45"/>
    <col min="8705" max="8705" width="18.5703125" style="45" customWidth="1"/>
    <col min="8706" max="8706" width="17.42578125" style="45" customWidth="1"/>
    <col min="8707" max="8707" width="21.5703125" style="45" customWidth="1"/>
    <col min="8708" max="8708" width="12.5703125" style="45" bestFit="1" customWidth="1"/>
    <col min="8709" max="8709" width="7.28515625" style="45" customWidth="1"/>
    <col min="8710" max="8710" width="12.5703125" style="45" bestFit="1" customWidth="1"/>
    <col min="8711" max="8711" width="14.85546875" style="45" customWidth="1"/>
    <col min="8712" max="8712" width="17.7109375" style="45" customWidth="1"/>
    <col min="8713" max="8713" width="19.85546875" style="45" customWidth="1"/>
    <col min="8714" max="8960" width="9" style="45"/>
    <col min="8961" max="8961" width="18.5703125" style="45" customWidth="1"/>
    <col min="8962" max="8962" width="17.42578125" style="45" customWidth="1"/>
    <col min="8963" max="8963" width="21.5703125" style="45" customWidth="1"/>
    <col min="8964" max="8964" width="12.5703125" style="45" bestFit="1" customWidth="1"/>
    <col min="8965" max="8965" width="7.28515625" style="45" customWidth="1"/>
    <col min="8966" max="8966" width="12.5703125" style="45" bestFit="1" customWidth="1"/>
    <col min="8967" max="8967" width="14.85546875" style="45" customWidth="1"/>
    <col min="8968" max="8968" width="17.7109375" style="45" customWidth="1"/>
    <col min="8969" max="8969" width="19.85546875" style="45" customWidth="1"/>
    <col min="8970" max="9216" width="9" style="45"/>
    <col min="9217" max="9217" width="18.5703125" style="45" customWidth="1"/>
    <col min="9218" max="9218" width="17.42578125" style="45" customWidth="1"/>
    <col min="9219" max="9219" width="21.5703125" style="45" customWidth="1"/>
    <col min="9220" max="9220" width="12.5703125" style="45" bestFit="1" customWidth="1"/>
    <col min="9221" max="9221" width="7.28515625" style="45" customWidth="1"/>
    <col min="9222" max="9222" width="12.5703125" style="45" bestFit="1" customWidth="1"/>
    <col min="9223" max="9223" width="14.85546875" style="45" customWidth="1"/>
    <col min="9224" max="9224" width="17.7109375" style="45" customWidth="1"/>
    <col min="9225" max="9225" width="19.85546875" style="45" customWidth="1"/>
    <col min="9226" max="9472" width="9" style="45"/>
    <col min="9473" max="9473" width="18.5703125" style="45" customWidth="1"/>
    <col min="9474" max="9474" width="17.42578125" style="45" customWidth="1"/>
    <col min="9475" max="9475" width="21.5703125" style="45" customWidth="1"/>
    <col min="9476" max="9476" width="12.5703125" style="45" bestFit="1" customWidth="1"/>
    <col min="9477" max="9477" width="7.28515625" style="45" customWidth="1"/>
    <col min="9478" max="9478" width="12.5703125" style="45" bestFit="1" customWidth="1"/>
    <col min="9479" max="9479" width="14.85546875" style="45" customWidth="1"/>
    <col min="9480" max="9480" width="17.7109375" style="45" customWidth="1"/>
    <col min="9481" max="9481" width="19.85546875" style="45" customWidth="1"/>
    <col min="9482" max="9728" width="9" style="45"/>
    <col min="9729" max="9729" width="18.5703125" style="45" customWidth="1"/>
    <col min="9730" max="9730" width="17.42578125" style="45" customWidth="1"/>
    <col min="9731" max="9731" width="21.5703125" style="45" customWidth="1"/>
    <col min="9732" max="9732" width="12.5703125" style="45" bestFit="1" customWidth="1"/>
    <col min="9733" max="9733" width="7.28515625" style="45" customWidth="1"/>
    <col min="9734" max="9734" width="12.5703125" style="45" bestFit="1" customWidth="1"/>
    <col min="9735" max="9735" width="14.85546875" style="45" customWidth="1"/>
    <col min="9736" max="9736" width="17.7109375" style="45" customWidth="1"/>
    <col min="9737" max="9737" width="19.85546875" style="45" customWidth="1"/>
    <col min="9738" max="9984" width="9" style="45"/>
    <col min="9985" max="9985" width="18.5703125" style="45" customWidth="1"/>
    <col min="9986" max="9986" width="17.42578125" style="45" customWidth="1"/>
    <col min="9987" max="9987" width="21.5703125" style="45" customWidth="1"/>
    <col min="9988" max="9988" width="12.5703125" style="45" bestFit="1" customWidth="1"/>
    <col min="9989" max="9989" width="7.28515625" style="45" customWidth="1"/>
    <col min="9990" max="9990" width="12.5703125" style="45" bestFit="1" customWidth="1"/>
    <col min="9991" max="9991" width="14.85546875" style="45" customWidth="1"/>
    <col min="9992" max="9992" width="17.7109375" style="45" customWidth="1"/>
    <col min="9993" max="9993" width="19.85546875" style="45" customWidth="1"/>
    <col min="9994" max="10240" width="9" style="45"/>
    <col min="10241" max="10241" width="18.5703125" style="45" customWidth="1"/>
    <col min="10242" max="10242" width="17.42578125" style="45" customWidth="1"/>
    <col min="10243" max="10243" width="21.5703125" style="45" customWidth="1"/>
    <col min="10244" max="10244" width="12.5703125" style="45" bestFit="1" customWidth="1"/>
    <col min="10245" max="10245" width="7.28515625" style="45" customWidth="1"/>
    <col min="10246" max="10246" width="12.5703125" style="45" bestFit="1" customWidth="1"/>
    <col min="10247" max="10247" width="14.85546875" style="45" customWidth="1"/>
    <col min="10248" max="10248" width="17.7109375" style="45" customWidth="1"/>
    <col min="10249" max="10249" width="19.85546875" style="45" customWidth="1"/>
    <col min="10250" max="10496" width="9" style="45"/>
    <col min="10497" max="10497" width="18.5703125" style="45" customWidth="1"/>
    <col min="10498" max="10498" width="17.42578125" style="45" customWidth="1"/>
    <col min="10499" max="10499" width="21.5703125" style="45" customWidth="1"/>
    <col min="10500" max="10500" width="12.5703125" style="45" bestFit="1" customWidth="1"/>
    <col min="10501" max="10501" width="7.28515625" style="45" customWidth="1"/>
    <col min="10502" max="10502" width="12.5703125" style="45" bestFit="1" customWidth="1"/>
    <col min="10503" max="10503" width="14.85546875" style="45" customWidth="1"/>
    <col min="10504" max="10504" width="17.7109375" style="45" customWidth="1"/>
    <col min="10505" max="10505" width="19.85546875" style="45" customWidth="1"/>
    <col min="10506" max="10752" width="9" style="45"/>
    <col min="10753" max="10753" width="18.5703125" style="45" customWidth="1"/>
    <col min="10754" max="10754" width="17.42578125" style="45" customWidth="1"/>
    <col min="10755" max="10755" width="21.5703125" style="45" customWidth="1"/>
    <col min="10756" max="10756" width="12.5703125" style="45" bestFit="1" customWidth="1"/>
    <col min="10757" max="10757" width="7.28515625" style="45" customWidth="1"/>
    <col min="10758" max="10758" width="12.5703125" style="45" bestFit="1" customWidth="1"/>
    <col min="10759" max="10759" width="14.85546875" style="45" customWidth="1"/>
    <col min="10760" max="10760" width="17.7109375" style="45" customWidth="1"/>
    <col min="10761" max="10761" width="19.85546875" style="45" customWidth="1"/>
    <col min="10762" max="11008" width="9" style="45"/>
    <col min="11009" max="11009" width="18.5703125" style="45" customWidth="1"/>
    <col min="11010" max="11010" width="17.42578125" style="45" customWidth="1"/>
    <col min="11011" max="11011" width="21.5703125" style="45" customWidth="1"/>
    <col min="11012" max="11012" width="12.5703125" style="45" bestFit="1" customWidth="1"/>
    <col min="11013" max="11013" width="7.28515625" style="45" customWidth="1"/>
    <col min="11014" max="11014" width="12.5703125" style="45" bestFit="1" customWidth="1"/>
    <col min="11015" max="11015" width="14.85546875" style="45" customWidth="1"/>
    <col min="11016" max="11016" width="17.7109375" style="45" customWidth="1"/>
    <col min="11017" max="11017" width="19.85546875" style="45" customWidth="1"/>
    <col min="11018" max="11264" width="9" style="45"/>
    <col min="11265" max="11265" width="18.5703125" style="45" customWidth="1"/>
    <col min="11266" max="11266" width="17.42578125" style="45" customWidth="1"/>
    <col min="11267" max="11267" width="21.5703125" style="45" customWidth="1"/>
    <col min="11268" max="11268" width="12.5703125" style="45" bestFit="1" customWidth="1"/>
    <col min="11269" max="11269" width="7.28515625" style="45" customWidth="1"/>
    <col min="11270" max="11270" width="12.5703125" style="45" bestFit="1" customWidth="1"/>
    <col min="11271" max="11271" width="14.85546875" style="45" customWidth="1"/>
    <col min="11272" max="11272" width="17.7109375" style="45" customWidth="1"/>
    <col min="11273" max="11273" width="19.85546875" style="45" customWidth="1"/>
    <col min="11274" max="11520" width="9" style="45"/>
    <col min="11521" max="11521" width="18.5703125" style="45" customWidth="1"/>
    <col min="11522" max="11522" width="17.42578125" style="45" customWidth="1"/>
    <col min="11523" max="11523" width="21.5703125" style="45" customWidth="1"/>
    <col min="11524" max="11524" width="12.5703125" style="45" bestFit="1" customWidth="1"/>
    <col min="11525" max="11525" width="7.28515625" style="45" customWidth="1"/>
    <col min="11526" max="11526" width="12.5703125" style="45" bestFit="1" customWidth="1"/>
    <col min="11527" max="11527" width="14.85546875" style="45" customWidth="1"/>
    <col min="11528" max="11528" width="17.7109375" style="45" customWidth="1"/>
    <col min="11529" max="11529" width="19.85546875" style="45" customWidth="1"/>
    <col min="11530" max="11776" width="9" style="45"/>
    <col min="11777" max="11777" width="18.5703125" style="45" customWidth="1"/>
    <col min="11778" max="11778" width="17.42578125" style="45" customWidth="1"/>
    <col min="11779" max="11779" width="21.5703125" style="45" customWidth="1"/>
    <col min="11780" max="11780" width="12.5703125" style="45" bestFit="1" customWidth="1"/>
    <col min="11781" max="11781" width="7.28515625" style="45" customWidth="1"/>
    <col min="11782" max="11782" width="12.5703125" style="45" bestFit="1" customWidth="1"/>
    <col min="11783" max="11783" width="14.85546875" style="45" customWidth="1"/>
    <col min="11784" max="11784" width="17.7109375" style="45" customWidth="1"/>
    <col min="11785" max="11785" width="19.85546875" style="45" customWidth="1"/>
    <col min="11786" max="12032" width="9" style="45"/>
    <col min="12033" max="12033" width="18.5703125" style="45" customWidth="1"/>
    <col min="12034" max="12034" width="17.42578125" style="45" customWidth="1"/>
    <col min="12035" max="12035" width="21.5703125" style="45" customWidth="1"/>
    <col min="12036" max="12036" width="12.5703125" style="45" bestFit="1" customWidth="1"/>
    <col min="12037" max="12037" width="7.28515625" style="45" customWidth="1"/>
    <col min="12038" max="12038" width="12.5703125" style="45" bestFit="1" customWidth="1"/>
    <col min="12039" max="12039" width="14.85546875" style="45" customWidth="1"/>
    <col min="12040" max="12040" width="17.7109375" style="45" customWidth="1"/>
    <col min="12041" max="12041" width="19.85546875" style="45" customWidth="1"/>
    <col min="12042" max="12288" width="9" style="45"/>
    <col min="12289" max="12289" width="18.5703125" style="45" customWidth="1"/>
    <col min="12290" max="12290" width="17.42578125" style="45" customWidth="1"/>
    <col min="12291" max="12291" width="21.5703125" style="45" customWidth="1"/>
    <col min="12292" max="12292" width="12.5703125" style="45" bestFit="1" customWidth="1"/>
    <col min="12293" max="12293" width="7.28515625" style="45" customWidth="1"/>
    <col min="12294" max="12294" width="12.5703125" style="45" bestFit="1" customWidth="1"/>
    <col min="12295" max="12295" width="14.85546875" style="45" customWidth="1"/>
    <col min="12296" max="12296" width="17.7109375" style="45" customWidth="1"/>
    <col min="12297" max="12297" width="19.85546875" style="45" customWidth="1"/>
    <col min="12298" max="12544" width="9" style="45"/>
    <col min="12545" max="12545" width="18.5703125" style="45" customWidth="1"/>
    <col min="12546" max="12546" width="17.42578125" style="45" customWidth="1"/>
    <col min="12547" max="12547" width="21.5703125" style="45" customWidth="1"/>
    <col min="12548" max="12548" width="12.5703125" style="45" bestFit="1" customWidth="1"/>
    <col min="12549" max="12549" width="7.28515625" style="45" customWidth="1"/>
    <col min="12550" max="12550" width="12.5703125" style="45" bestFit="1" customWidth="1"/>
    <col min="12551" max="12551" width="14.85546875" style="45" customWidth="1"/>
    <col min="12552" max="12552" width="17.7109375" style="45" customWidth="1"/>
    <col min="12553" max="12553" width="19.85546875" style="45" customWidth="1"/>
    <col min="12554" max="12800" width="9" style="45"/>
    <col min="12801" max="12801" width="18.5703125" style="45" customWidth="1"/>
    <col min="12802" max="12802" width="17.42578125" style="45" customWidth="1"/>
    <col min="12803" max="12803" width="21.5703125" style="45" customWidth="1"/>
    <col min="12804" max="12804" width="12.5703125" style="45" bestFit="1" customWidth="1"/>
    <col min="12805" max="12805" width="7.28515625" style="45" customWidth="1"/>
    <col min="12806" max="12806" width="12.5703125" style="45" bestFit="1" customWidth="1"/>
    <col min="12807" max="12807" width="14.85546875" style="45" customWidth="1"/>
    <col min="12808" max="12808" width="17.7109375" style="45" customWidth="1"/>
    <col min="12809" max="12809" width="19.85546875" style="45" customWidth="1"/>
    <col min="12810" max="13056" width="9" style="45"/>
    <col min="13057" max="13057" width="18.5703125" style="45" customWidth="1"/>
    <col min="13058" max="13058" width="17.42578125" style="45" customWidth="1"/>
    <col min="13059" max="13059" width="21.5703125" style="45" customWidth="1"/>
    <col min="13060" max="13060" width="12.5703125" style="45" bestFit="1" customWidth="1"/>
    <col min="13061" max="13061" width="7.28515625" style="45" customWidth="1"/>
    <col min="13062" max="13062" width="12.5703125" style="45" bestFit="1" customWidth="1"/>
    <col min="13063" max="13063" width="14.85546875" style="45" customWidth="1"/>
    <col min="13064" max="13064" width="17.7109375" style="45" customWidth="1"/>
    <col min="13065" max="13065" width="19.85546875" style="45" customWidth="1"/>
    <col min="13066" max="13312" width="9" style="45"/>
    <col min="13313" max="13313" width="18.5703125" style="45" customWidth="1"/>
    <col min="13314" max="13314" width="17.42578125" style="45" customWidth="1"/>
    <col min="13315" max="13315" width="21.5703125" style="45" customWidth="1"/>
    <col min="13316" max="13316" width="12.5703125" style="45" bestFit="1" customWidth="1"/>
    <col min="13317" max="13317" width="7.28515625" style="45" customWidth="1"/>
    <col min="13318" max="13318" width="12.5703125" style="45" bestFit="1" customWidth="1"/>
    <col min="13319" max="13319" width="14.85546875" style="45" customWidth="1"/>
    <col min="13320" max="13320" width="17.7109375" style="45" customWidth="1"/>
    <col min="13321" max="13321" width="19.85546875" style="45" customWidth="1"/>
    <col min="13322" max="13568" width="9" style="45"/>
    <col min="13569" max="13569" width="18.5703125" style="45" customWidth="1"/>
    <col min="13570" max="13570" width="17.42578125" style="45" customWidth="1"/>
    <col min="13571" max="13571" width="21.5703125" style="45" customWidth="1"/>
    <col min="13572" max="13572" width="12.5703125" style="45" bestFit="1" customWidth="1"/>
    <col min="13573" max="13573" width="7.28515625" style="45" customWidth="1"/>
    <col min="13574" max="13574" width="12.5703125" style="45" bestFit="1" customWidth="1"/>
    <col min="13575" max="13575" width="14.85546875" style="45" customWidth="1"/>
    <col min="13576" max="13576" width="17.7109375" style="45" customWidth="1"/>
    <col min="13577" max="13577" width="19.85546875" style="45" customWidth="1"/>
    <col min="13578" max="13824" width="9" style="45"/>
    <col min="13825" max="13825" width="18.5703125" style="45" customWidth="1"/>
    <col min="13826" max="13826" width="17.42578125" style="45" customWidth="1"/>
    <col min="13827" max="13827" width="21.5703125" style="45" customWidth="1"/>
    <col min="13828" max="13828" width="12.5703125" style="45" bestFit="1" customWidth="1"/>
    <col min="13829" max="13829" width="7.28515625" style="45" customWidth="1"/>
    <col min="13830" max="13830" width="12.5703125" style="45" bestFit="1" customWidth="1"/>
    <col min="13831" max="13831" width="14.85546875" style="45" customWidth="1"/>
    <col min="13832" max="13832" width="17.7109375" style="45" customWidth="1"/>
    <col min="13833" max="13833" width="19.85546875" style="45" customWidth="1"/>
    <col min="13834" max="14080" width="9" style="45"/>
    <col min="14081" max="14081" width="18.5703125" style="45" customWidth="1"/>
    <col min="14082" max="14082" width="17.42578125" style="45" customWidth="1"/>
    <col min="14083" max="14083" width="21.5703125" style="45" customWidth="1"/>
    <col min="14084" max="14084" width="12.5703125" style="45" bestFit="1" customWidth="1"/>
    <col min="14085" max="14085" width="7.28515625" style="45" customWidth="1"/>
    <col min="14086" max="14086" width="12.5703125" style="45" bestFit="1" customWidth="1"/>
    <col min="14087" max="14087" width="14.85546875" style="45" customWidth="1"/>
    <col min="14088" max="14088" width="17.7109375" style="45" customWidth="1"/>
    <col min="14089" max="14089" width="19.85546875" style="45" customWidth="1"/>
    <col min="14090" max="14336" width="9" style="45"/>
    <col min="14337" max="14337" width="18.5703125" style="45" customWidth="1"/>
    <col min="14338" max="14338" width="17.42578125" style="45" customWidth="1"/>
    <col min="14339" max="14339" width="21.5703125" style="45" customWidth="1"/>
    <col min="14340" max="14340" width="12.5703125" style="45" bestFit="1" customWidth="1"/>
    <col min="14341" max="14341" width="7.28515625" style="45" customWidth="1"/>
    <col min="14342" max="14342" width="12.5703125" style="45" bestFit="1" customWidth="1"/>
    <col min="14343" max="14343" width="14.85546875" style="45" customWidth="1"/>
    <col min="14344" max="14344" width="17.7109375" style="45" customWidth="1"/>
    <col min="14345" max="14345" width="19.85546875" style="45" customWidth="1"/>
    <col min="14346" max="14592" width="9" style="45"/>
    <col min="14593" max="14593" width="18.5703125" style="45" customWidth="1"/>
    <col min="14594" max="14594" width="17.42578125" style="45" customWidth="1"/>
    <col min="14595" max="14595" width="21.5703125" style="45" customWidth="1"/>
    <col min="14596" max="14596" width="12.5703125" style="45" bestFit="1" customWidth="1"/>
    <col min="14597" max="14597" width="7.28515625" style="45" customWidth="1"/>
    <col min="14598" max="14598" width="12.5703125" style="45" bestFit="1" customWidth="1"/>
    <col min="14599" max="14599" width="14.85546875" style="45" customWidth="1"/>
    <col min="14600" max="14600" width="17.7109375" style="45" customWidth="1"/>
    <col min="14601" max="14601" width="19.85546875" style="45" customWidth="1"/>
    <col min="14602" max="14848" width="9" style="45"/>
    <col min="14849" max="14849" width="18.5703125" style="45" customWidth="1"/>
    <col min="14850" max="14850" width="17.42578125" style="45" customWidth="1"/>
    <col min="14851" max="14851" width="21.5703125" style="45" customWidth="1"/>
    <col min="14852" max="14852" width="12.5703125" style="45" bestFit="1" customWidth="1"/>
    <col min="14853" max="14853" width="7.28515625" style="45" customWidth="1"/>
    <col min="14854" max="14854" width="12.5703125" style="45" bestFit="1" customWidth="1"/>
    <col min="14855" max="14855" width="14.85546875" style="45" customWidth="1"/>
    <col min="14856" max="14856" width="17.7109375" style="45" customWidth="1"/>
    <col min="14857" max="14857" width="19.85546875" style="45" customWidth="1"/>
    <col min="14858" max="15104" width="9" style="45"/>
    <col min="15105" max="15105" width="18.5703125" style="45" customWidth="1"/>
    <col min="15106" max="15106" width="17.42578125" style="45" customWidth="1"/>
    <col min="15107" max="15107" width="21.5703125" style="45" customWidth="1"/>
    <col min="15108" max="15108" width="12.5703125" style="45" bestFit="1" customWidth="1"/>
    <col min="15109" max="15109" width="7.28515625" style="45" customWidth="1"/>
    <col min="15110" max="15110" width="12.5703125" style="45" bestFit="1" customWidth="1"/>
    <col min="15111" max="15111" width="14.85546875" style="45" customWidth="1"/>
    <col min="15112" max="15112" width="17.7109375" style="45" customWidth="1"/>
    <col min="15113" max="15113" width="19.85546875" style="45" customWidth="1"/>
    <col min="15114" max="15360" width="9" style="45"/>
    <col min="15361" max="15361" width="18.5703125" style="45" customWidth="1"/>
    <col min="15362" max="15362" width="17.42578125" style="45" customWidth="1"/>
    <col min="15363" max="15363" width="21.5703125" style="45" customWidth="1"/>
    <col min="15364" max="15364" width="12.5703125" style="45" bestFit="1" customWidth="1"/>
    <col min="15365" max="15365" width="7.28515625" style="45" customWidth="1"/>
    <col min="15366" max="15366" width="12.5703125" style="45" bestFit="1" customWidth="1"/>
    <col min="15367" max="15367" width="14.85546875" style="45" customWidth="1"/>
    <col min="15368" max="15368" width="17.7109375" style="45" customWidth="1"/>
    <col min="15369" max="15369" width="19.85546875" style="45" customWidth="1"/>
    <col min="15370" max="15616" width="9" style="45"/>
    <col min="15617" max="15617" width="18.5703125" style="45" customWidth="1"/>
    <col min="15618" max="15618" width="17.42578125" style="45" customWidth="1"/>
    <col min="15619" max="15619" width="21.5703125" style="45" customWidth="1"/>
    <col min="15620" max="15620" width="12.5703125" style="45" bestFit="1" customWidth="1"/>
    <col min="15621" max="15621" width="7.28515625" style="45" customWidth="1"/>
    <col min="15622" max="15622" width="12.5703125" style="45" bestFit="1" customWidth="1"/>
    <col min="15623" max="15623" width="14.85546875" style="45" customWidth="1"/>
    <col min="15624" max="15624" width="17.7109375" style="45" customWidth="1"/>
    <col min="15625" max="15625" width="19.85546875" style="45" customWidth="1"/>
    <col min="15626" max="15872" width="9" style="45"/>
    <col min="15873" max="15873" width="18.5703125" style="45" customWidth="1"/>
    <col min="15874" max="15874" width="17.42578125" style="45" customWidth="1"/>
    <col min="15875" max="15875" width="21.5703125" style="45" customWidth="1"/>
    <col min="15876" max="15876" width="12.5703125" style="45" bestFit="1" customWidth="1"/>
    <col min="15877" max="15877" width="7.28515625" style="45" customWidth="1"/>
    <col min="15878" max="15878" width="12.5703125" style="45" bestFit="1" customWidth="1"/>
    <col min="15879" max="15879" width="14.85546875" style="45" customWidth="1"/>
    <col min="15880" max="15880" width="17.7109375" style="45" customWidth="1"/>
    <col min="15881" max="15881" width="19.85546875" style="45" customWidth="1"/>
    <col min="15882" max="16128" width="9" style="45"/>
    <col min="16129" max="16129" width="18.5703125" style="45" customWidth="1"/>
    <col min="16130" max="16130" width="17.42578125" style="45" customWidth="1"/>
    <col min="16131" max="16131" width="21.5703125" style="45" customWidth="1"/>
    <col min="16132" max="16132" width="12.5703125" style="45" bestFit="1" customWidth="1"/>
    <col min="16133" max="16133" width="7.28515625" style="45" customWidth="1"/>
    <col min="16134" max="16134" width="12.5703125" style="45" bestFit="1" customWidth="1"/>
    <col min="16135" max="16135" width="14.85546875" style="45" customWidth="1"/>
    <col min="16136" max="16136" width="17.7109375" style="45" customWidth="1"/>
    <col min="16137" max="16137" width="19.85546875" style="45" customWidth="1"/>
    <col min="16138" max="16384" width="9" style="45"/>
  </cols>
  <sheetData>
    <row r="1" spans="1:11">
      <c r="A1" s="1" t="s">
        <v>488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11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</row>
    <row r="3" spans="1:11" s="47" customFormat="1">
      <c r="A3" s="46" t="s">
        <v>470</v>
      </c>
      <c r="B3" s="46" t="s">
        <v>471</v>
      </c>
      <c r="C3" s="46" t="s">
        <v>472</v>
      </c>
      <c r="D3" s="46" t="s">
        <v>489</v>
      </c>
      <c r="E3" s="46" t="s">
        <v>490</v>
      </c>
      <c r="F3" s="46" t="s">
        <v>491</v>
      </c>
      <c r="G3" s="46" t="s">
        <v>492</v>
      </c>
      <c r="H3" s="46" t="s">
        <v>493</v>
      </c>
      <c r="I3" s="46" t="s">
        <v>494</v>
      </c>
    </row>
    <row r="4" spans="1:11">
      <c r="A4" s="16" t="s">
        <v>31</v>
      </c>
      <c r="B4" s="16" t="s">
        <v>482</v>
      </c>
      <c r="C4" s="48" t="s">
        <v>483</v>
      </c>
      <c r="D4" s="48">
        <v>7.9301627206124499</v>
      </c>
      <c r="E4" s="48">
        <v>11</v>
      </c>
      <c r="F4" s="48">
        <v>0.71954577860621904</v>
      </c>
      <c r="G4" s="48">
        <v>-3.1647970628823303E-2</v>
      </c>
      <c r="H4" s="48">
        <v>8.6267237718436196E-2</v>
      </c>
      <c r="I4" s="48">
        <v>0.72068314156010604</v>
      </c>
    </row>
    <row r="5" spans="1:11">
      <c r="A5" s="16"/>
      <c r="B5" s="16"/>
      <c r="C5" s="48" t="s">
        <v>485</v>
      </c>
      <c r="D5" s="48">
        <v>8.0647487403611695</v>
      </c>
      <c r="E5" s="48">
        <v>12</v>
      </c>
      <c r="F5" s="48">
        <v>0.78005022997768103</v>
      </c>
      <c r="G5" s="48"/>
      <c r="H5" s="48"/>
      <c r="I5" s="48"/>
    </row>
    <row r="6" spans="1:11">
      <c r="A6" s="16" t="s">
        <v>49</v>
      </c>
      <c r="B6" s="16" t="s">
        <v>482</v>
      </c>
      <c r="C6" s="48" t="s">
        <v>483</v>
      </c>
      <c r="D6" s="48">
        <v>6.9371471349802096</v>
      </c>
      <c r="E6" s="48">
        <v>12</v>
      </c>
      <c r="F6" s="48">
        <v>0.86173901711005596</v>
      </c>
      <c r="G6" s="48">
        <v>1.8836066467685399E-2</v>
      </c>
      <c r="H6" s="48">
        <v>7.2218522691451598E-2</v>
      </c>
      <c r="I6" s="48">
        <v>0.79865306805945502</v>
      </c>
    </row>
    <row r="7" spans="1:11">
      <c r="A7" s="16"/>
      <c r="B7" s="16"/>
      <c r="C7" s="48" t="s">
        <v>485</v>
      </c>
      <c r="D7" s="48">
        <v>7.0051744340355198</v>
      </c>
      <c r="E7" s="48">
        <v>13</v>
      </c>
      <c r="F7" s="48">
        <v>0.90188470470851001</v>
      </c>
      <c r="G7" s="48"/>
      <c r="H7" s="48"/>
      <c r="I7" s="48"/>
    </row>
    <row r="8" spans="1:11">
      <c r="A8" s="16" t="s">
        <v>64</v>
      </c>
      <c r="B8" s="16" t="s">
        <v>482</v>
      </c>
      <c r="C8" s="48" t="s">
        <v>483</v>
      </c>
      <c r="D8" s="48">
        <v>6.3836184751370801</v>
      </c>
      <c r="E8" s="48">
        <v>7</v>
      </c>
      <c r="F8" s="48">
        <v>0.49573656106625902</v>
      </c>
      <c r="G8" s="48">
        <v>-9.0643077036025504E-2</v>
      </c>
      <c r="H8" s="48">
        <v>0.12082943193981401</v>
      </c>
      <c r="I8" s="48">
        <v>0.47760166907774598</v>
      </c>
    </row>
    <row r="9" spans="1:11">
      <c r="B9" s="16"/>
      <c r="C9" s="48" t="s">
        <v>485</v>
      </c>
      <c r="D9" s="48">
        <v>6.94637924167455</v>
      </c>
      <c r="E9" s="48">
        <v>8</v>
      </c>
      <c r="F9" s="48">
        <v>0.54242888041758597</v>
      </c>
      <c r="G9" s="48"/>
      <c r="H9" s="48"/>
      <c r="I9" s="48"/>
    </row>
    <row r="10" spans="1:11" s="8" customFormat="1">
      <c r="A10" s="16" t="s">
        <v>73</v>
      </c>
      <c r="B10" s="16" t="s">
        <v>482</v>
      </c>
      <c r="C10" s="48" t="s">
        <v>483</v>
      </c>
      <c r="D10" s="48">
        <v>6.9049881748034103</v>
      </c>
      <c r="E10" s="48">
        <v>7</v>
      </c>
      <c r="F10" s="48">
        <v>0.43883913661093299</v>
      </c>
      <c r="G10" s="48">
        <v>-0.22086723711329001</v>
      </c>
      <c r="H10" s="48">
        <v>0.106918914724113</v>
      </c>
      <c r="I10" s="48">
        <v>7.77032892382339E-2</v>
      </c>
    </row>
    <row r="11" spans="1:11" s="8" customFormat="1">
      <c r="A11" s="45"/>
      <c r="B11" s="45"/>
      <c r="C11" s="48" t="s">
        <v>485</v>
      </c>
      <c r="D11" s="48">
        <v>11.172291492402699</v>
      </c>
      <c r="E11" s="48">
        <v>8</v>
      </c>
      <c r="F11" s="48">
        <v>0.192126739112986</v>
      </c>
      <c r="G11" s="48"/>
      <c r="H11" s="48"/>
      <c r="I11" s="48"/>
    </row>
    <row r="12" spans="1:11">
      <c r="A12" s="16" t="s">
        <v>83</v>
      </c>
      <c r="B12" s="16" t="s">
        <v>482</v>
      </c>
      <c r="C12" s="48" t="s">
        <v>483</v>
      </c>
      <c r="D12" s="48">
        <v>9.7895847439545793</v>
      </c>
      <c r="E12" s="48">
        <v>11</v>
      </c>
      <c r="F12" s="48">
        <v>0.54940772056001996</v>
      </c>
      <c r="G12" s="48">
        <v>-0.119628816875015</v>
      </c>
      <c r="H12" s="48">
        <v>9.2686629104741305E-2</v>
      </c>
      <c r="I12" s="48">
        <v>0.22328262108428901</v>
      </c>
    </row>
    <row r="13" spans="1:11">
      <c r="A13" s="16"/>
      <c r="B13" s="16"/>
      <c r="C13" s="48" t="s">
        <v>485</v>
      </c>
      <c r="D13" s="48">
        <v>11.4554406764259</v>
      </c>
      <c r="E13" s="48">
        <v>12</v>
      </c>
      <c r="F13" s="48">
        <v>0.490342227253934</v>
      </c>
      <c r="G13" s="48"/>
      <c r="H13" s="48"/>
      <c r="I13" s="48"/>
    </row>
    <row r="14" spans="1:11">
      <c r="A14" s="16" t="s">
        <v>95</v>
      </c>
      <c r="B14" s="16" t="s">
        <v>482</v>
      </c>
      <c r="C14" s="48" t="s">
        <v>483</v>
      </c>
      <c r="D14" s="48">
        <v>10.034758942917801</v>
      </c>
      <c r="E14" s="48">
        <v>4</v>
      </c>
      <c r="F14" s="49">
        <v>3.9846224913006302E-2</v>
      </c>
      <c r="G14" s="48">
        <v>0.240645039022165</v>
      </c>
      <c r="H14" s="48">
        <v>0.21552102828702299</v>
      </c>
      <c r="I14" s="48">
        <v>0.32671974303998902</v>
      </c>
    </row>
    <row r="15" spans="1:11">
      <c r="C15" s="48" t="s">
        <v>485</v>
      </c>
      <c r="D15" s="48">
        <v>13.162432928771601</v>
      </c>
      <c r="E15" s="48">
        <v>5</v>
      </c>
      <c r="F15" s="49">
        <v>2.19032256016084E-2</v>
      </c>
      <c r="G15" s="48"/>
      <c r="H15" s="48"/>
      <c r="I15" s="48"/>
    </row>
    <row r="16" spans="1:11" s="8" customFormat="1">
      <c r="A16" s="16" t="s">
        <v>102</v>
      </c>
      <c r="B16" s="16" t="s">
        <v>482</v>
      </c>
      <c r="C16" s="48" t="s">
        <v>483</v>
      </c>
      <c r="D16" s="48">
        <v>4.8259771623849099</v>
      </c>
      <c r="E16" s="48">
        <v>9</v>
      </c>
      <c r="F16" s="48">
        <v>0.84920669014908801</v>
      </c>
      <c r="G16" s="48">
        <v>-5.2376748219144197E-2</v>
      </c>
      <c r="H16" s="48">
        <v>0.106909814012426</v>
      </c>
      <c r="I16" s="48">
        <v>0.63591429981855196</v>
      </c>
    </row>
    <row r="17" spans="1:9" s="8" customFormat="1">
      <c r="A17" s="16"/>
      <c r="B17" s="16"/>
      <c r="C17" s="48" t="s">
        <v>485</v>
      </c>
      <c r="D17" s="48">
        <v>5.0659941141989799</v>
      </c>
      <c r="E17" s="48">
        <v>10</v>
      </c>
      <c r="F17" s="48">
        <v>0.88672613667974598</v>
      </c>
      <c r="G17" s="48"/>
      <c r="H17" s="48"/>
      <c r="I17" s="48"/>
    </row>
    <row r="18" spans="1:9" s="8" customFormat="1">
      <c r="A18" s="16" t="s">
        <v>114</v>
      </c>
      <c r="B18" s="16" t="s">
        <v>482</v>
      </c>
      <c r="C18" s="48" t="s">
        <v>483</v>
      </c>
      <c r="D18" s="48">
        <v>0.42693078087185299</v>
      </c>
      <c r="E18" s="48">
        <v>1</v>
      </c>
      <c r="F18" s="48">
        <v>0.51349882308489703</v>
      </c>
      <c r="G18" s="48">
        <v>6.8001953841284005E-2</v>
      </c>
      <c r="H18" s="48">
        <v>0.218896149702166</v>
      </c>
      <c r="I18" s="48">
        <v>0.80824608683156796</v>
      </c>
    </row>
    <row r="19" spans="1:9" s="8" customFormat="1">
      <c r="B19" s="16"/>
      <c r="C19" s="48" t="s">
        <v>485</v>
      </c>
      <c r="D19" s="48">
        <v>0.52343949675329104</v>
      </c>
      <c r="E19" s="48">
        <v>2</v>
      </c>
      <c r="F19" s="48">
        <v>0.76972671064305398</v>
      </c>
      <c r="G19" s="48"/>
      <c r="H19" s="48"/>
      <c r="I19" s="48"/>
    </row>
    <row r="20" spans="1:9" s="8" customFormat="1">
      <c r="A20" s="16" t="s">
        <v>118</v>
      </c>
      <c r="B20" s="16" t="s">
        <v>482</v>
      </c>
      <c r="C20" s="48" t="s">
        <v>483</v>
      </c>
      <c r="D20" s="48">
        <v>18.305931319423799</v>
      </c>
      <c r="E20" s="48">
        <v>17</v>
      </c>
      <c r="F20" s="48">
        <v>0.36979111400370202</v>
      </c>
      <c r="G20" s="48">
        <v>-5.2425091603782698E-2</v>
      </c>
      <c r="H20" s="48">
        <v>6.2010712364524698E-2</v>
      </c>
      <c r="I20" s="48">
        <v>0.409618255714853</v>
      </c>
    </row>
    <row r="21" spans="1:9" s="8" customFormat="1">
      <c r="B21" s="16"/>
      <c r="C21" s="48" t="s">
        <v>485</v>
      </c>
      <c r="D21" s="48">
        <v>19.075571729540702</v>
      </c>
      <c r="E21" s="48">
        <v>18</v>
      </c>
      <c r="F21" s="48">
        <v>0.387183716520004</v>
      </c>
      <c r="G21" s="48"/>
      <c r="H21" s="48"/>
      <c r="I21" s="48"/>
    </row>
    <row r="22" spans="1:9" s="8" customFormat="1">
      <c r="A22" s="16" t="s">
        <v>138</v>
      </c>
      <c r="B22" s="16" t="s">
        <v>482</v>
      </c>
      <c r="C22" s="48" t="s">
        <v>483</v>
      </c>
      <c r="D22" s="48">
        <v>2.2141198078743298</v>
      </c>
      <c r="E22" s="48">
        <v>8</v>
      </c>
      <c r="F22" s="48">
        <v>0.97373368600927701</v>
      </c>
      <c r="G22" s="48">
        <v>0.211510102998481</v>
      </c>
      <c r="H22" s="48">
        <v>0.119977034221653</v>
      </c>
      <c r="I22" s="48">
        <v>0.115929801081639</v>
      </c>
    </row>
    <row r="23" spans="1:9" s="8" customFormat="1">
      <c r="A23" s="31"/>
      <c r="B23" s="31"/>
      <c r="C23" s="50" t="s">
        <v>485</v>
      </c>
      <c r="D23" s="50">
        <v>5.3220123128838503</v>
      </c>
      <c r="E23" s="50">
        <v>9</v>
      </c>
      <c r="F23" s="50">
        <v>0.80538292745458695</v>
      </c>
      <c r="G23" s="50"/>
      <c r="H23" s="50"/>
      <c r="I23" s="50"/>
    </row>
    <row r="24" spans="1:9" s="8" customFormat="1">
      <c r="A24" s="16" t="s">
        <v>149</v>
      </c>
      <c r="B24" s="31" t="s">
        <v>482</v>
      </c>
      <c r="C24" s="50" t="s">
        <v>483</v>
      </c>
      <c r="D24" s="50">
        <v>7.3552788251208501</v>
      </c>
      <c r="E24" s="50">
        <v>4</v>
      </c>
      <c r="F24" s="50">
        <v>0.118262821679543</v>
      </c>
      <c r="G24" s="50">
        <v>-5.4344224039056602E-2</v>
      </c>
      <c r="H24" s="50">
        <v>0.14780033987464899</v>
      </c>
      <c r="I24" s="50">
        <v>0.73173595655533896</v>
      </c>
    </row>
    <row r="25" spans="1:9" s="8" customFormat="1">
      <c r="A25" s="31"/>
      <c r="B25" s="31"/>
      <c r="C25" s="50" t="s">
        <v>485</v>
      </c>
      <c r="D25" s="50">
        <v>7.6038753583092404</v>
      </c>
      <c r="E25" s="50">
        <v>5</v>
      </c>
      <c r="F25" s="50">
        <v>0.17946053338718601</v>
      </c>
      <c r="G25" s="50"/>
      <c r="H25" s="50"/>
      <c r="I25" s="50"/>
    </row>
    <row r="26" spans="1:9">
      <c r="A26" s="16" t="s">
        <v>157</v>
      </c>
      <c r="B26" s="16" t="s">
        <v>482</v>
      </c>
      <c r="C26" s="48" t="s">
        <v>483</v>
      </c>
      <c r="D26" s="48">
        <v>6.1570041440957901</v>
      </c>
      <c r="E26" s="48">
        <v>9</v>
      </c>
      <c r="F26" s="48">
        <v>0.72410762372377502</v>
      </c>
      <c r="G26" s="48">
        <v>-4.4774330241835997E-2</v>
      </c>
      <c r="H26" s="48">
        <v>0.107116709262185</v>
      </c>
      <c r="I26" s="48">
        <v>0.68574682562206302</v>
      </c>
    </row>
    <row r="27" spans="1:9">
      <c r="A27" s="16"/>
      <c r="B27" s="16"/>
      <c r="C27" s="48" t="s">
        <v>485</v>
      </c>
      <c r="D27" s="48">
        <v>6.3317245990452298</v>
      </c>
      <c r="E27" s="48">
        <v>10</v>
      </c>
      <c r="F27" s="48">
        <v>0.78666585888460205</v>
      </c>
      <c r="G27" s="48"/>
      <c r="H27" s="48"/>
      <c r="I27" s="48"/>
    </row>
    <row r="28" spans="1:9">
      <c r="A28" s="16" t="s">
        <v>169</v>
      </c>
      <c r="B28" s="16" t="s">
        <v>482</v>
      </c>
      <c r="C28" s="48" t="s">
        <v>483</v>
      </c>
      <c r="D28" s="48">
        <v>22.002008270530801</v>
      </c>
      <c r="E28" s="48">
        <v>16</v>
      </c>
      <c r="F28" s="48">
        <v>0.143126702282279</v>
      </c>
      <c r="G28" s="48">
        <v>6.3517948333060903E-2</v>
      </c>
      <c r="H28" s="48">
        <v>8.2327966044369205E-2</v>
      </c>
      <c r="I28" s="48">
        <v>0.45164171120552798</v>
      </c>
    </row>
    <row r="29" spans="1:9">
      <c r="C29" s="48" t="s">
        <v>485</v>
      </c>
      <c r="D29" s="48">
        <v>22.820549373126401</v>
      </c>
      <c r="E29" s="48">
        <v>17</v>
      </c>
      <c r="F29" s="48">
        <v>0.155184437665978</v>
      </c>
      <c r="G29" s="48"/>
      <c r="H29" s="48"/>
      <c r="I29" s="48"/>
    </row>
    <row r="30" spans="1:9">
      <c r="A30" s="16" t="s">
        <v>188</v>
      </c>
      <c r="B30" s="16" t="s">
        <v>482</v>
      </c>
      <c r="C30" s="48" t="s">
        <v>483</v>
      </c>
      <c r="D30" s="48">
        <v>14.0356393145476</v>
      </c>
      <c r="E30" s="48">
        <v>13</v>
      </c>
      <c r="F30" s="48">
        <v>0.37133886988453801</v>
      </c>
      <c r="G30" s="48">
        <v>-9.1611709586627996E-2</v>
      </c>
      <c r="H30" s="48">
        <v>5.4055151784653498E-2</v>
      </c>
      <c r="I30" s="48">
        <v>0.11392160138688601</v>
      </c>
    </row>
    <row r="31" spans="1:9">
      <c r="A31" s="16"/>
      <c r="B31" s="16"/>
      <c r="C31" s="48" t="s">
        <v>485</v>
      </c>
      <c r="D31" s="48">
        <v>17.136745519655001</v>
      </c>
      <c r="E31" s="48">
        <v>14</v>
      </c>
      <c r="F31" s="48">
        <v>0.248963900144171</v>
      </c>
      <c r="G31" s="50"/>
      <c r="H31" s="48"/>
      <c r="I31" s="48"/>
    </row>
    <row r="32" spans="1:9">
      <c r="A32" s="16" t="s">
        <v>204</v>
      </c>
      <c r="B32" s="16" t="s">
        <v>482</v>
      </c>
      <c r="C32" s="48" t="s">
        <v>483</v>
      </c>
      <c r="D32" s="48">
        <v>0.98342513500485096</v>
      </c>
      <c r="E32" s="48">
        <v>2</v>
      </c>
      <c r="F32" s="48">
        <v>0.61157812800011202</v>
      </c>
      <c r="G32" s="48">
        <v>0.16056076693403401</v>
      </c>
      <c r="H32" s="48">
        <v>0.30478485083810902</v>
      </c>
      <c r="I32" s="48">
        <v>0.65092793933722903</v>
      </c>
    </row>
    <row r="33" spans="1:10">
      <c r="C33" s="48" t="s">
        <v>485</v>
      </c>
      <c r="D33" s="48">
        <v>1.2609437466612099</v>
      </c>
      <c r="E33" s="48">
        <v>3</v>
      </c>
      <c r="F33" s="48">
        <v>0.73842758939771203</v>
      </c>
      <c r="G33" s="48"/>
      <c r="H33" s="48"/>
      <c r="I33" s="48"/>
    </row>
    <row r="34" spans="1:10">
      <c r="A34" s="16" t="s">
        <v>209</v>
      </c>
      <c r="B34" s="16" t="s">
        <v>482</v>
      </c>
      <c r="C34" s="48" t="s">
        <v>483</v>
      </c>
      <c r="D34" s="48">
        <v>4.4167256155427399</v>
      </c>
      <c r="E34" s="48">
        <v>4</v>
      </c>
      <c r="F34" s="48">
        <v>0.35253617796547498</v>
      </c>
      <c r="G34" s="48">
        <v>0.10881901023903</v>
      </c>
      <c r="H34" s="48">
        <v>0.159311693213921</v>
      </c>
      <c r="I34" s="48">
        <v>0.53208162315875296</v>
      </c>
    </row>
    <row r="35" spans="1:10">
      <c r="C35" s="48" t="s">
        <v>485</v>
      </c>
      <c r="D35" s="48">
        <v>4.9319004790342804</v>
      </c>
      <c r="E35" s="48">
        <v>5</v>
      </c>
      <c r="F35" s="48">
        <v>0.42424761922390802</v>
      </c>
      <c r="G35" s="48"/>
      <c r="H35" s="48"/>
      <c r="I35" s="48"/>
    </row>
    <row r="36" spans="1:10">
      <c r="A36" s="16" t="s">
        <v>215</v>
      </c>
      <c r="B36" s="16" t="s">
        <v>482</v>
      </c>
      <c r="C36" s="48" t="s">
        <v>483</v>
      </c>
      <c r="D36" s="48">
        <v>5.0238300975991503</v>
      </c>
      <c r="E36" s="48">
        <v>7</v>
      </c>
      <c r="F36" s="48">
        <v>0.65705499578915005</v>
      </c>
      <c r="G36" s="48">
        <v>-9.1751164862696397E-2</v>
      </c>
      <c r="H36" s="48">
        <v>8.2446430743551902E-2</v>
      </c>
      <c r="I36" s="48">
        <v>0.30252019132577002</v>
      </c>
    </row>
    <row r="37" spans="1:10">
      <c r="A37" s="16"/>
      <c r="B37" s="16"/>
      <c r="C37" s="48" t="s">
        <v>485</v>
      </c>
      <c r="D37" s="48">
        <v>6.2622828864180899</v>
      </c>
      <c r="E37" s="48">
        <v>8</v>
      </c>
      <c r="F37" s="48">
        <v>0.61787817405568901</v>
      </c>
      <c r="G37" s="48"/>
      <c r="H37" s="48"/>
      <c r="I37" s="48"/>
    </row>
    <row r="38" spans="1:10">
      <c r="A38" s="16" t="s">
        <v>233</v>
      </c>
      <c r="B38" s="16" t="s">
        <v>482</v>
      </c>
      <c r="C38" s="48" t="s">
        <v>483</v>
      </c>
      <c r="D38" s="48">
        <v>14.435086371752501</v>
      </c>
      <c r="E38" s="48">
        <v>12</v>
      </c>
      <c r="F38" s="48">
        <v>0.273791232358784</v>
      </c>
      <c r="G38" s="48">
        <v>2.98882907807001E-2</v>
      </c>
      <c r="H38" s="48">
        <v>7.4734410153078898E-2</v>
      </c>
      <c r="I38" s="48">
        <v>0.69623781592317802</v>
      </c>
    </row>
    <row r="39" spans="1:10">
      <c r="C39" s="48" t="s">
        <v>485</v>
      </c>
      <c r="D39" s="48">
        <v>14.6274837182262</v>
      </c>
      <c r="E39" s="48">
        <v>13</v>
      </c>
      <c r="F39" s="48">
        <v>0.33118159631184102</v>
      </c>
      <c r="G39" s="48"/>
      <c r="H39" s="48"/>
      <c r="I39" s="48"/>
    </row>
    <row r="40" spans="1:10">
      <c r="A40" s="16" t="s">
        <v>226</v>
      </c>
      <c r="B40" s="16" t="s">
        <v>482</v>
      </c>
      <c r="C40" s="48" t="s">
        <v>483</v>
      </c>
      <c r="D40" s="48">
        <v>11.6744156675156</v>
      </c>
      <c r="E40" s="48">
        <v>5</v>
      </c>
      <c r="F40" s="49">
        <v>3.9531903003352499E-2</v>
      </c>
      <c r="G40" s="48">
        <v>-3.5020043015680097E-2</v>
      </c>
      <c r="H40" s="48">
        <v>0.175479292811377</v>
      </c>
      <c r="I40" s="48">
        <v>0.84968079927159201</v>
      </c>
    </row>
    <row r="41" spans="1:10">
      <c r="C41" s="48" t="s">
        <v>485</v>
      </c>
      <c r="D41" s="48">
        <v>11.767407915695699</v>
      </c>
      <c r="E41" s="48">
        <v>6</v>
      </c>
      <c r="F41" s="48">
        <v>6.7363400170827606E-2</v>
      </c>
      <c r="G41" s="48"/>
      <c r="H41" s="48"/>
      <c r="I41" s="48"/>
    </row>
    <row r="42" spans="1:10">
      <c r="A42" s="16" t="s">
        <v>247</v>
      </c>
      <c r="B42" s="16" t="s">
        <v>482</v>
      </c>
      <c r="C42" s="48" t="s">
        <v>483</v>
      </c>
      <c r="D42" s="48">
        <v>9.9056976801997596</v>
      </c>
      <c r="E42" s="48">
        <v>9</v>
      </c>
      <c r="F42" s="48">
        <v>0.35817338735190102</v>
      </c>
      <c r="G42" s="48">
        <v>0.110286807960608</v>
      </c>
      <c r="H42" s="48">
        <v>0.124389736808441</v>
      </c>
      <c r="I42" s="48">
        <v>0.398353943933487</v>
      </c>
    </row>
    <row r="43" spans="1:10">
      <c r="A43" s="16"/>
      <c r="B43" s="16"/>
      <c r="C43" s="48" t="s">
        <v>485</v>
      </c>
      <c r="D43" s="48">
        <v>10.770905819182801</v>
      </c>
      <c r="E43" s="48">
        <v>10</v>
      </c>
      <c r="F43" s="48">
        <v>0.37564297696097998</v>
      </c>
      <c r="G43" s="48"/>
      <c r="H43" s="48"/>
      <c r="I43" s="48"/>
    </row>
    <row r="44" spans="1:10">
      <c r="A44" s="16" t="s">
        <v>260</v>
      </c>
      <c r="B44" s="16" t="s">
        <v>482</v>
      </c>
      <c r="C44" s="48" t="s">
        <v>483</v>
      </c>
      <c r="D44" s="48">
        <v>0.34407164619716601</v>
      </c>
      <c r="E44" s="48">
        <v>1</v>
      </c>
      <c r="F44" s="48">
        <v>0.55748836642920596</v>
      </c>
      <c r="G44" s="48">
        <v>-0.23205993640214401</v>
      </c>
      <c r="H44" s="48">
        <v>0.32249957033953502</v>
      </c>
      <c r="I44" s="48">
        <v>0.60291631288152403</v>
      </c>
    </row>
    <row r="45" spans="1:10">
      <c r="A45" s="16"/>
      <c r="B45" s="16"/>
      <c r="C45" s="48" t="s">
        <v>485</v>
      </c>
      <c r="D45" s="48">
        <v>0.86184781421301904</v>
      </c>
      <c r="E45" s="48">
        <v>2</v>
      </c>
      <c r="F45" s="48">
        <v>0.64990836230106197</v>
      </c>
      <c r="G45" s="48"/>
      <c r="H45" s="48"/>
      <c r="I45" s="48"/>
    </row>
    <row r="46" spans="1:10">
      <c r="A46" s="16" t="s">
        <v>264</v>
      </c>
      <c r="B46" s="16" t="s">
        <v>482</v>
      </c>
      <c r="C46" s="48" t="s">
        <v>483</v>
      </c>
      <c r="D46" s="48">
        <v>9.3868540103216294</v>
      </c>
      <c r="E46" s="48">
        <v>6</v>
      </c>
      <c r="F46" s="48">
        <v>0.152961968403731</v>
      </c>
      <c r="G46" s="48">
        <v>-4.0581225848894703E-2</v>
      </c>
      <c r="H46" s="48">
        <v>0.14254470328162899</v>
      </c>
      <c r="I46" s="48">
        <v>0.78545147974635898</v>
      </c>
      <c r="J46" s="8"/>
    </row>
    <row r="47" spans="1:10">
      <c r="C47" s="48" t="s">
        <v>485</v>
      </c>
      <c r="D47" s="48">
        <v>9.5136533430313399</v>
      </c>
      <c r="E47" s="48">
        <v>7</v>
      </c>
      <c r="F47" s="48">
        <v>0.217849350667187</v>
      </c>
      <c r="G47" s="48"/>
      <c r="H47" s="48"/>
      <c r="I47" s="48"/>
    </row>
    <row r="48" spans="1:10">
      <c r="A48" s="16" t="s">
        <v>495</v>
      </c>
      <c r="B48" s="16" t="s">
        <v>482</v>
      </c>
      <c r="C48" s="48" t="s">
        <v>483</v>
      </c>
      <c r="D48" s="48">
        <v>2.6870841861724699</v>
      </c>
      <c r="E48" s="48">
        <v>5</v>
      </c>
      <c r="F48" s="48">
        <v>0.74809313411856604</v>
      </c>
      <c r="G48" s="48">
        <v>3.7125642755801297E-2</v>
      </c>
      <c r="H48" s="48">
        <v>9.3417148657126595E-2</v>
      </c>
      <c r="I48" s="48">
        <v>0.707457817329598</v>
      </c>
    </row>
    <row r="49" spans="1:9">
      <c r="A49" s="16"/>
      <c r="B49" s="16"/>
      <c r="C49" s="48" t="s">
        <v>485</v>
      </c>
      <c r="D49" s="48">
        <v>2.8450251369328501</v>
      </c>
      <c r="E49" s="48">
        <v>6</v>
      </c>
      <c r="F49" s="48">
        <v>0.82803137600117505</v>
      </c>
      <c r="G49" s="48"/>
      <c r="H49" s="48"/>
      <c r="I49" s="48"/>
    </row>
    <row r="50" spans="1:9">
      <c r="A50" s="16" t="s">
        <v>278</v>
      </c>
      <c r="B50" s="16" t="s">
        <v>482</v>
      </c>
      <c r="C50" s="48" t="s">
        <v>483</v>
      </c>
      <c r="D50" s="48">
        <v>11.0952503820894</v>
      </c>
      <c r="E50" s="48">
        <v>6</v>
      </c>
      <c r="F50" s="48">
        <v>8.5476837703458194E-2</v>
      </c>
      <c r="G50" s="48">
        <v>5.60389431860423E-2</v>
      </c>
      <c r="H50" s="48">
        <v>9.7867749556684897E-2</v>
      </c>
      <c r="I50" s="48">
        <v>0.58771498856290505</v>
      </c>
    </row>
    <row r="51" spans="1:9">
      <c r="A51" s="16"/>
      <c r="B51" s="16"/>
      <c r="C51" s="48" t="s">
        <v>485</v>
      </c>
      <c r="D51" s="48">
        <v>11.7015489270659</v>
      </c>
      <c r="E51" s="48">
        <v>7</v>
      </c>
      <c r="F51" s="48">
        <v>0.11081070694362199</v>
      </c>
      <c r="G51" s="48"/>
      <c r="H51" s="48"/>
      <c r="I51" s="48"/>
    </row>
    <row r="52" spans="1:9">
      <c r="A52" s="16" t="s">
        <v>287</v>
      </c>
      <c r="B52" s="16" t="s">
        <v>482</v>
      </c>
      <c r="C52" s="48" t="s">
        <v>483</v>
      </c>
      <c r="D52" s="48">
        <v>3.75553513336494</v>
      </c>
      <c r="E52" s="48">
        <v>12</v>
      </c>
      <c r="F52" s="48">
        <v>0.98745459277277103</v>
      </c>
      <c r="G52" s="48">
        <v>-5.71558885346833E-2</v>
      </c>
      <c r="H52" s="48">
        <v>8.33438192738407E-2</v>
      </c>
      <c r="I52" s="48">
        <v>0.50588266280218497</v>
      </c>
    </row>
    <row r="53" spans="1:9">
      <c r="C53" s="48" t="s">
        <v>485</v>
      </c>
      <c r="D53" s="48">
        <v>4.2258353345233601</v>
      </c>
      <c r="E53" s="48">
        <v>13</v>
      </c>
      <c r="F53" s="48">
        <v>0.98854324923946202</v>
      </c>
      <c r="G53" s="48"/>
      <c r="H53" s="48"/>
      <c r="I53" s="48"/>
    </row>
    <row r="54" spans="1:9">
      <c r="A54" s="16" t="s">
        <v>302</v>
      </c>
      <c r="B54" s="16" t="s">
        <v>482</v>
      </c>
      <c r="C54" s="48" t="s">
        <v>483</v>
      </c>
      <c r="D54" s="48">
        <v>6.9570156314278302</v>
      </c>
      <c r="E54" s="48">
        <v>6</v>
      </c>
      <c r="F54" s="48">
        <v>0.32484068460863602</v>
      </c>
      <c r="G54" s="48">
        <v>0.241626880313183</v>
      </c>
      <c r="H54" s="48">
        <v>0.12841172882989099</v>
      </c>
      <c r="I54" s="48">
        <v>0.108904488174087</v>
      </c>
    </row>
    <row r="55" spans="1:9">
      <c r="A55" s="16"/>
      <c r="B55" s="16"/>
      <c r="C55" s="48" t="s">
        <v>485</v>
      </c>
      <c r="D55" s="48">
        <v>11.0623906581223</v>
      </c>
      <c r="E55" s="48">
        <v>7</v>
      </c>
      <c r="F55" s="48">
        <v>0.135920629144439</v>
      </c>
      <c r="G55" s="48"/>
      <c r="H55" s="48"/>
      <c r="I55" s="48"/>
    </row>
    <row r="56" spans="1:9">
      <c r="A56" s="16" t="s">
        <v>312</v>
      </c>
      <c r="B56" s="16" t="s">
        <v>482</v>
      </c>
      <c r="C56" s="48" t="s">
        <v>483</v>
      </c>
      <c r="D56" s="48">
        <v>8.9732424346350292</v>
      </c>
      <c r="E56" s="48">
        <v>9</v>
      </c>
      <c r="F56" s="48">
        <v>0.43974781746109998</v>
      </c>
      <c r="G56" s="48">
        <v>-6.81276490661993E-3</v>
      </c>
      <c r="H56" s="48">
        <v>9.1638957918428798E-2</v>
      </c>
      <c r="I56" s="48">
        <v>0.94236320639308102</v>
      </c>
    </row>
    <row r="57" spans="1:9">
      <c r="A57" s="16"/>
      <c r="B57" s="16"/>
      <c r="C57" s="48" t="s">
        <v>485</v>
      </c>
      <c r="D57" s="48">
        <v>8.9787693971800504</v>
      </c>
      <c r="E57" s="48">
        <v>10</v>
      </c>
      <c r="F57" s="48">
        <v>0.53411962269829305</v>
      </c>
      <c r="G57" s="48"/>
      <c r="H57" s="48"/>
      <c r="I57" s="48"/>
    </row>
    <row r="58" spans="1:9">
      <c r="A58" s="16" t="s">
        <v>323</v>
      </c>
      <c r="B58" s="16" t="s">
        <v>482</v>
      </c>
      <c r="C58" s="48" t="s">
        <v>483</v>
      </c>
      <c r="D58" s="48">
        <v>17.541062425501</v>
      </c>
      <c r="E58" s="48">
        <v>9</v>
      </c>
      <c r="F58" s="49">
        <v>4.0887163702186501E-2</v>
      </c>
      <c r="G58" s="48">
        <v>-2.6505827157097001E-2</v>
      </c>
      <c r="H58" s="48">
        <v>0.131838603385416</v>
      </c>
      <c r="I58" s="48">
        <v>0.84513159334648802</v>
      </c>
    </row>
    <row r="59" spans="1:9">
      <c r="C59" s="48" t="s">
        <v>485</v>
      </c>
      <c r="D59" s="48">
        <v>17.619841508362899</v>
      </c>
      <c r="E59" s="48">
        <v>10</v>
      </c>
      <c r="F59" s="48">
        <v>6.1725119067686102E-2</v>
      </c>
      <c r="G59" s="48"/>
      <c r="H59" s="48"/>
      <c r="I59" s="48"/>
    </row>
    <row r="60" spans="1:9">
      <c r="A60" s="16" t="s">
        <v>332</v>
      </c>
      <c r="B60" s="16" t="s">
        <v>482</v>
      </c>
      <c r="C60" s="48" t="s">
        <v>483</v>
      </c>
      <c r="D60" s="48">
        <v>2.5361840917006102</v>
      </c>
      <c r="E60" s="48">
        <v>6</v>
      </c>
      <c r="F60" s="48">
        <v>0.864396312722024</v>
      </c>
      <c r="G60" s="48">
        <v>9.5542728674174002E-2</v>
      </c>
      <c r="H60" s="48">
        <v>9.7090294037570093E-2</v>
      </c>
      <c r="I60" s="48">
        <v>0.36308798880524501</v>
      </c>
    </row>
    <row r="61" spans="1:9">
      <c r="A61" s="16"/>
      <c r="B61" s="16"/>
      <c r="C61" s="48" t="s">
        <v>485</v>
      </c>
      <c r="D61" s="48">
        <v>3.50455926838693</v>
      </c>
      <c r="E61" s="48">
        <v>7</v>
      </c>
      <c r="F61" s="48">
        <v>0.83474233415800403</v>
      </c>
      <c r="G61" s="48"/>
      <c r="H61" s="48"/>
      <c r="I61" s="48"/>
    </row>
    <row r="62" spans="1:9">
      <c r="A62" s="16" t="s">
        <v>340</v>
      </c>
      <c r="B62" s="16" t="s">
        <v>482</v>
      </c>
      <c r="C62" s="48" t="s">
        <v>483</v>
      </c>
      <c r="D62" s="48">
        <v>2.41347147776582E-2</v>
      </c>
      <c r="E62" s="48">
        <v>4</v>
      </c>
      <c r="F62" s="48">
        <v>0.99992777255465504</v>
      </c>
      <c r="G62" s="48">
        <v>-9.4866378302214893E-2</v>
      </c>
      <c r="H62" s="48">
        <v>0.19859287228064099</v>
      </c>
      <c r="I62" s="48">
        <v>0.65780099479655996</v>
      </c>
    </row>
    <row r="63" spans="1:9">
      <c r="A63" s="16"/>
      <c r="B63" s="16"/>
      <c r="C63" s="48" t="s">
        <v>485</v>
      </c>
      <c r="D63" s="48">
        <v>0.25232509267064201</v>
      </c>
      <c r="E63" s="48">
        <v>5</v>
      </c>
      <c r="F63" s="48">
        <v>0.99844485548255701</v>
      </c>
      <c r="G63" s="48"/>
      <c r="H63" s="48"/>
      <c r="I63" s="48"/>
    </row>
    <row r="64" spans="1:9" s="51" customFormat="1">
      <c r="A64" s="35" t="s">
        <v>347</v>
      </c>
      <c r="B64" s="35" t="s">
        <v>482</v>
      </c>
      <c r="C64" s="48" t="s">
        <v>483</v>
      </c>
      <c r="D64" s="48">
        <v>14.7022588703607</v>
      </c>
      <c r="E64" s="48">
        <v>12</v>
      </c>
      <c r="F64" s="48">
        <v>0.25812427316254</v>
      </c>
      <c r="G64" s="48">
        <v>-6.9720196394204098E-2</v>
      </c>
      <c r="H64" s="48">
        <v>7.1283990195383104E-2</v>
      </c>
      <c r="I64" s="48">
        <v>0.34735005127017599</v>
      </c>
    </row>
    <row r="65" spans="1:9">
      <c r="C65" s="48" t="s">
        <v>485</v>
      </c>
      <c r="D65" s="48">
        <v>15.874281559615801</v>
      </c>
      <c r="E65" s="48">
        <v>13</v>
      </c>
      <c r="F65" s="48">
        <v>0.25598530681709403</v>
      </c>
      <c r="G65" s="48"/>
      <c r="H65" s="48"/>
      <c r="I65" s="48"/>
    </row>
    <row r="66" spans="1:9">
      <c r="A66" s="16" t="s">
        <v>362</v>
      </c>
      <c r="B66" s="16" t="s">
        <v>482</v>
      </c>
      <c r="C66" s="48" t="s">
        <v>483</v>
      </c>
      <c r="D66" s="48">
        <v>11.1151542131698</v>
      </c>
      <c r="E66" s="48">
        <v>12</v>
      </c>
      <c r="F66" s="48">
        <v>0.51907660698971503</v>
      </c>
      <c r="G66" s="48">
        <v>-0.105456097181234</v>
      </c>
      <c r="H66" s="48">
        <v>5.3106894642271599E-2</v>
      </c>
      <c r="I66" s="48">
        <v>7.0393538548169599E-2</v>
      </c>
    </row>
    <row r="67" spans="1:9">
      <c r="A67" s="16"/>
      <c r="B67" s="16"/>
      <c r="C67" s="48" t="s">
        <v>485</v>
      </c>
      <c r="D67" s="48">
        <v>15.0582885611385</v>
      </c>
      <c r="E67" s="48">
        <v>13</v>
      </c>
      <c r="F67" s="48">
        <v>0.30372809444241</v>
      </c>
      <c r="G67" s="48"/>
      <c r="H67" s="48"/>
      <c r="I67" s="48"/>
    </row>
    <row r="68" spans="1:9" s="53" customFormat="1">
      <c r="A68" s="37" t="s">
        <v>371</v>
      </c>
      <c r="B68" s="37" t="s">
        <v>482</v>
      </c>
      <c r="C68" s="52" t="s">
        <v>483</v>
      </c>
      <c r="D68" s="52">
        <v>7.4845503089065701</v>
      </c>
      <c r="E68" s="52">
        <v>11</v>
      </c>
      <c r="F68" s="52">
        <v>0.75859676110139895</v>
      </c>
      <c r="G68" s="52">
        <v>3.7553395706410399E-2</v>
      </c>
      <c r="H68" s="52">
        <v>8.1373688916380596E-2</v>
      </c>
      <c r="I68" s="52">
        <v>0.65343682938749803</v>
      </c>
    </row>
    <row r="69" spans="1:9" s="53" customFormat="1">
      <c r="A69" s="37"/>
      <c r="B69" s="37"/>
      <c r="C69" s="52" t="s">
        <v>485</v>
      </c>
      <c r="D69" s="52">
        <v>7.6975261874180196</v>
      </c>
      <c r="E69" s="52">
        <v>12</v>
      </c>
      <c r="F69" s="52">
        <v>0.80829857917722103</v>
      </c>
      <c r="G69" s="52"/>
      <c r="H69" s="52"/>
      <c r="I69" s="52"/>
    </row>
    <row r="70" spans="1:9">
      <c r="A70" s="16" t="s">
        <v>382</v>
      </c>
      <c r="B70" s="16" t="s">
        <v>482</v>
      </c>
      <c r="C70" s="48" t="s">
        <v>483</v>
      </c>
      <c r="D70" s="48">
        <v>2.5897600555571101</v>
      </c>
      <c r="E70" s="48">
        <v>7</v>
      </c>
      <c r="F70" s="48">
        <v>0.92018776306551597</v>
      </c>
      <c r="G70" s="48">
        <v>0.101555660126877</v>
      </c>
      <c r="H70" s="48">
        <v>8.8507222993775003E-2</v>
      </c>
      <c r="I70" s="48">
        <v>0.28890432413623401</v>
      </c>
    </row>
    <row r="71" spans="1:9">
      <c r="C71" s="48" t="s">
        <v>485</v>
      </c>
      <c r="D71" s="48">
        <v>3.9063509219525998</v>
      </c>
      <c r="E71" s="48">
        <v>8</v>
      </c>
      <c r="F71" s="48">
        <v>0.86547236652506299</v>
      </c>
      <c r="G71" s="48"/>
      <c r="H71" s="48"/>
      <c r="I71" s="48"/>
    </row>
    <row r="72" spans="1:9">
      <c r="A72" s="16" t="s">
        <v>392</v>
      </c>
      <c r="B72" s="16" t="s">
        <v>482</v>
      </c>
      <c r="C72" s="48" t="s">
        <v>483</v>
      </c>
      <c r="D72" s="48">
        <v>7.4196428936750998</v>
      </c>
      <c r="E72" s="48">
        <v>8</v>
      </c>
      <c r="F72" s="48">
        <v>0.49210522100542797</v>
      </c>
      <c r="G72" s="48">
        <v>-0.10336855900969499</v>
      </c>
      <c r="H72" s="48">
        <v>9.3080481320120201E-2</v>
      </c>
      <c r="I72" s="48">
        <v>0.29903180357814002</v>
      </c>
    </row>
    <row r="73" spans="1:9">
      <c r="A73" s="16"/>
      <c r="B73" s="16"/>
      <c r="C73" s="48" t="s">
        <v>485</v>
      </c>
      <c r="D73" s="48">
        <v>8.6529171996410703</v>
      </c>
      <c r="E73" s="48">
        <v>9</v>
      </c>
      <c r="F73" s="48">
        <v>0.46990973003296999</v>
      </c>
      <c r="G73" s="48"/>
      <c r="H73" s="48"/>
      <c r="I73" s="48"/>
    </row>
    <row r="74" spans="1:9">
      <c r="A74" s="16" t="s">
        <v>401</v>
      </c>
      <c r="B74" s="16" t="s">
        <v>482</v>
      </c>
      <c r="C74" s="48" t="s">
        <v>483</v>
      </c>
      <c r="D74" s="48">
        <v>4.3906602017486502</v>
      </c>
      <c r="E74" s="48">
        <v>10</v>
      </c>
      <c r="F74" s="48">
        <v>0.92800778150933705</v>
      </c>
      <c r="G74" s="48">
        <v>1.09396820273799E-2</v>
      </c>
      <c r="H74" s="48">
        <v>9.2901285619699001E-2</v>
      </c>
      <c r="I74" s="48">
        <v>0.90859265780530196</v>
      </c>
    </row>
    <row r="75" spans="1:9">
      <c r="A75" s="16"/>
      <c r="B75" s="16"/>
      <c r="C75" s="48" t="s">
        <v>485</v>
      </c>
      <c r="D75" s="48">
        <v>4.4045266728177097</v>
      </c>
      <c r="E75" s="48">
        <v>11</v>
      </c>
      <c r="F75" s="48">
        <v>0.95655720710324399</v>
      </c>
      <c r="G75" s="48"/>
      <c r="H75" s="48"/>
      <c r="I75" s="48"/>
    </row>
    <row r="76" spans="1:9">
      <c r="A76" s="16" t="s">
        <v>416</v>
      </c>
      <c r="B76" s="16" t="s">
        <v>482</v>
      </c>
      <c r="C76" s="48" t="s">
        <v>483</v>
      </c>
      <c r="D76" s="48">
        <v>8.5176045691281406</v>
      </c>
      <c r="E76" s="48">
        <v>8</v>
      </c>
      <c r="F76" s="48">
        <v>0.38460722236766898</v>
      </c>
      <c r="G76" s="48">
        <v>-2.2611710275510202E-2</v>
      </c>
      <c r="H76" s="48">
        <v>0.10328633301166699</v>
      </c>
      <c r="I76" s="48">
        <v>0.83219231928071802</v>
      </c>
    </row>
    <row r="77" spans="1:9">
      <c r="A77" s="16"/>
      <c r="B77" s="16"/>
      <c r="C77" s="48" t="s">
        <v>485</v>
      </c>
      <c r="D77" s="48">
        <v>8.5686325746278396</v>
      </c>
      <c r="E77" s="48">
        <v>9</v>
      </c>
      <c r="F77" s="48">
        <v>0.47800639180132098</v>
      </c>
      <c r="G77" s="48"/>
      <c r="H77" s="48"/>
      <c r="I77" s="48"/>
    </row>
    <row r="78" spans="1:9">
      <c r="A78" s="16" t="s">
        <v>427</v>
      </c>
      <c r="B78" s="16" t="s">
        <v>482</v>
      </c>
      <c r="C78" s="48" t="s">
        <v>483</v>
      </c>
      <c r="D78" s="48">
        <v>1.23784203899717</v>
      </c>
      <c r="E78" s="48">
        <v>2</v>
      </c>
      <c r="F78" s="48">
        <v>0.538525182403506</v>
      </c>
      <c r="G78" s="48">
        <v>3.2150118718731302E-2</v>
      </c>
      <c r="H78" s="48">
        <v>0.14583997685306899</v>
      </c>
      <c r="I78" s="48">
        <v>0.84597979466210405</v>
      </c>
    </row>
    <row r="79" spans="1:9">
      <c r="A79" s="16"/>
      <c r="B79" s="16"/>
      <c r="C79" s="48" t="s">
        <v>485</v>
      </c>
      <c r="D79" s="48">
        <v>1.2864393219161201</v>
      </c>
      <c r="E79" s="48">
        <v>3</v>
      </c>
      <c r="F79" s="48">
        <v>0.73235568506690496</v>
      </c>
      <c r="G79" s="48"/>
      <c r="H79" s="48"/>
      <c r="I79" s="48"/>
    </row>
    <row r="80" spans="1:9">
      <c r="A80" s="16" t="s">
        <v>432</v>
      </c>
      <c r="B80" s="16" t="s">
        <v>482</v>
      </c>
      <c r="C80" s="48" t="s">
        <v>483</v>
      </c>
      <c r="D80" s="48">
        <v>8.4767599755273508</v>
      </c>
      <c r="E80" s="48">
        <v>3</v>
      </c>
      <c r="F80" s="49">
        <v>3.7120668997750801E-2</v>
      </c>
      <c r="G80" s="48">
        <v>0.16864498924259999</v>
      </c>
      <c r="H80" s="48">
        <v>0.174009505499259</v>
      </c>
      <c r="I80" s="48">
        <v>0.40394733698194502</v>
      </c>
    </row>
    <row r="81" spans="1:9">
      <c r="A81" s="16"/>
      <c r="C81" s="48" t="s">
        <v>485</v>
      </c>
      <c r="D81" s="48">
        <v>11.1308128436429</v>
      </c>
      <c r="E81" s="48">
        <v>4</v>
      </c>
      <c r="F81" s="49">
        <v>2.5132536217523802E-2</v>
      </c>
      <c r="G81" s="48"/>
      <c r="H81" s="48"/>
      <c r="I81" s="48"/>
    </row>
    <row r="82" spans="1:9">
      <c r="A82" s="16" t="s">
        <v>437</v>
      </c>
      <c r="B82" s="16" t="s">
        <v>482</v>
      </c>
      <c r="C82" s="48" t="s">
        <v>483</v>
      </c>
      <c r="D82" s="48">
        <v>7.8978419795803996</v>
      </c>
      <c r="E82" s="48">
        <v>11</v>
      </c>
      <c r="F82" s="48">
        <v>0.72242474973347404</v>
      </c>
      <c r="G82" s="48">
        <v>-9.5194721092634396E-2</v>
      </c>
      <c r="H82" s="48">
        <v>5.5185223315418301E-2</v>
      </c>
      <c r="I82" s="48">
        <v>0.112472962326573</v>
      </c>
    </row>
    <row r="83" spans="1:9">
      <c r="A83" s="16"/>
      <c r="B83" s="16"/>
      <c r="C83" s="48" t="s">
        <v>485</v>
      </c>
      <c r="D83" s="48">
        <v>10.873480162720099</v>
      </c>
      <c r="E83" s="48">
        <v>12</v>
      </c>
      <c r="F83" s="48">
        <v>0.53979151028715699</v>
      </c>
      <c r="G83" s="48"/>
      <c r="H83" s="48"/>
      <c r="I83" s="48"/>
    </row>
    <row r="84" spans="1:9">
      <c r="A84" s="16" t="s">
        <v>451</v>
      </c>
      <c r="B84" s="16" t="s">
        <v>482</v>
      </c>
      <c r="C84" s="48" t="s">
        <v>483</v>
      </c>
      <c r="D84" s="48">
        <v>2.4443911112690202</v>
      </c>
      <c r="E84" s="48">
        <v>8</v>
      </c>
      <c r="F84" s="48">
        <v>0.964273627561263</v>
      </c>
      <c r="G84" s="48">
        <v>5.0514414064369198E-2</v>
      </c>
      <c r="H84" s="48">
        <v>8.9650049638263493E-2</v>
      </c>
      <c r="I84" s="48">
        <v>0.58856104515677299</v>
      </c>
    </row>
    <row r="85" spans="1:9">
      <c r="A85" s="19"/>
      <c r="B85" s="19"/>
      <c r="C85" s="54" t="s">
        <v>485</v>
      </c>
      <c r="D85" s="54">
        <v>2.76188076040193</v>
      </c>
      <c r="E85" s="54">
        <v>9</v>
      </c>
      <c r="F85" s="54">
        <v>0.97299235672470696</v>
      </c>
      <c r="G85" s="54"/>
      <c r="H85" s="54"/>
      <c r="I85" s="54"/>
    </row>
    <row r="86" spans="1:9">
      <c r="A86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F14" sqref="F14"/>
    </sheetView>
  </sheetViews>
  <sheetFormatPr defaultColWidth="9" defaultRowHeight="15"/>
  <cols>
    <col min="1" max="1" width="13.28515625" style="56" customWidth="1"/>
    <col min="2" max="2" width="18.7109375" style="56" customWidth="1"/>
    <col min="3" max="3" width="14.140625" style="57" bestFit="1" customWidth="1"/>
    <col min="4" max="4" width="23.7109375" style="57" customWidth="1"/>
    <col min="5" max="7" width="8.7109375" style="56" bestFit="1" customWidth="1"/>
    <col min="8" max="256" width="9" style="45"/>
    <col min="257" max="257" width="13.28515625" style="45" customWidth="1"/>
    <col min="258" max="258" width="18.7109375" style="45" customWidth="1"/>
    <col min="259" max="259" width="14.140625" style="45" bestFit="1" customWidth="1"/>
    <col min="260" max="260" width="23.7109375" style="45" customWidth="1"/>
    <col min="261" max="263" width="8.7109375" style="45" bestFit="1" customWidth="1"/>
    <col min="264" max="512" width="9" style="45"/>
    <col min="513" max="513" width="13.28515625" style="45" customWidth="1"/>
    <col min="514" max="514" width="18.7109375" style="45" customWidth="1"/>
    <col min="515" max="515" width="14.140625" style="45" bestFit="1" customWidth="1"/>
    <col min="516" max="516" width="23.7109375" style="45" customWidth="1"/>
    <col min="517" max="519" width="8.7109375" style="45" bestFit="1" customWidth="1"/>
    <col min="520" max="768" width="9" style="45"/>
    <col min="769" max="769" width="13.28515625" style="45" customWidth="1"/>
    <col min="770" max="770" width="18.7109375" style="45" customWidth="1"/>
    <col min="771" max="771" width="14.140625" style="45" bestFit="1" customWidth="1"/>
    <col min="772" max="772" width="23.7109375" style="45" customWidth="1"/>
    <col min="773" max="775" width="8.7109375" style="45" bestFit="1" customWidth="1"/>
    <col min="776" max="1024" width="9" style="45"/>
    <col min="1025" max="1025" width="13.28515625" style="45" customWidth="1"/>
    <col min="1026" max="1026" width="18.7109375" style="45" customWidth="1"/>
    <col min="1027" max="1027" width="14.140625" style="45" bestFit="1" customWidth="1"/>
    <col min="1028" max="1028" width="23.7109375" style="45" customWidth="1"/>
    <col min="1029" max="1031" width="8.7109375" style="45" bestFit="1" customWidth="1"/>
    <col min="1032" max="1280" width="9" style="45"/>
    <col min="1281" max="1281" width="13.28515625" style="45" customWidth="1"/>
    <col min="1282" max="1282" width="18.7109375" style="45" customWidth="1"/>
    <col min="1283" max="1283" width="14.140625" style="45" bestFit="1" customWidth="1"/>
    <col min="1284" max="1284" width="23.7109375" style="45" customWidth="1"/>
    <col min="1285" max="1287" width="8.7109375" style="45" bestFit="1" customWidth="1"/>
    <col min="1288" max="1536" width="9" style="45"/>
    <col min="1537" max="1537" width="13.28515625" style="45" customWidth="1"/>
    <col min="1538" max="1538" width="18.7109375" style="45" customWidth="1"/>
    <col min="1539" max="1539" width="14.140625" style="45" bestFit="1" customWidth="1"/>
    <col min="1540" max="1540" width="23.7109375" style="45" customWidth="1"/>
    <col min="1541" max="1543" width="8.7109375" style="45" bestFit="1" customWidth="1"/>
    <col min="1544" max="1792" width="9" style="45"/>
    <col min="1793" max="1793" width="13.28515625" style="45" customWidth="1"/>
    <col min="1794" max="1794" width="18.7109375" style="45" customWidth="1"/>
    <col min="1795" max="1795" width="14.140625" style="45" bestFit="1" customWidth="1"/>
    <col min="1796" max="1796" width="23.7109375" style="45" customWidth="1"/>
    <col min="1797" max="1799" width="8.7109375" style="45" bestFit="1" customWidth="1"/>
    <col min="1800" max="2048" width="9" style="45"/>
    <col min="2049" max="2049" width="13.28515625" style="45" customWidth="1"/>
    <col min="2050" max="2050" width="18.7109375" style="45" customWidth="1"/>
    <col min="2051" max="2051" width="14.140625" style="45" bestFit="1" customWidth="1"/>
    <col min="2052" max="2052" width="23.7109375" style="45" customWidth="1"/>
    <col min="2053" max="2055" width="8.7109375" style="45" bestFit="1" customWidth="1"/>
    <col min="2056" max="2304" width="9" style="45"/>
    <col min="2305" max="2305" width="13.28515625" style="45" customWidth="1"/>
    <col min="2306" max="2306" width="18.7109375" style="45" customWidth="1"/>
    <col min="2307" max="2307" width="14.140625" style="45" bestFit="1" customWidth="1"/>
    <col min="2308" max="2308" width="23.7109375" style="45" customWidth="1"/>
    <col min="2309" max="2311" width="8.7109375" style="45" bestFit="1" customWidth="1"/>
    <col min="2312" max="2560" width="9" style="45"/>
    <col min="2561" max="2561" width="13.28515625" style="45" customWidth="1"/>
    <col min="2562" max="2562" width="18.7109375" style="45" customWidth="1"/>
    <col min="2563" max="2563" width="14.140625" style="45" bestFit="1" customWidth="1"/>
    <col min="2564" max="2564" width="23.7109375" style="45" customWidth="1"/>
    <col min="2565" max="2567" width="8.7109375" style="45" bestFit="1" customWidth="1"/>
    <col min="2568" max="2816" width="9" style="45"/>
    <col min="2817" max="2817" width="13.28515625" style="45" customWidth="1"/>
    <col min="2818" max="2818" width="18.7109375" style="45" customWidth="1"/>
    <col min="2819" max="2819" width="14.140625" style="45" bestFit="1" customWidth="1"/>
    <col min="2820" max="2820" width="23.7109375" style="45" customWidth="1"/>
    <col min="2821" max="2823" width="8.7109375" style="45" bestFit="1" customWidth="1"/>
    <col min="2824" max="3072" width="9" style="45"/>
    <col min="3073" max="3073" width="13.28515625" style="45" customWidth="1"/>
    <col min="3074" max="3074" width="18.7109375" style="45" customWidth="1"/>
    <col min="3075" max="3075" width="14.140625" style="45" bestFit="1" customWidth="1"/>
    <col min="3076" max="3076" width="23.7109375" style="45" customWidth="1"/>
    <col min="3077" max="3079" width="8.7109375" style="45" bestFit="1" customWidth="1"/>
    <col min="3080" max="3328" width="9" style="45"/>
    <col min="3329" max="3329" width="13.28515625" style="45" customWidth="1"/>
    <col min="3330" max="3330" width="18.7109375" style="45" customWidth="1"/>
    <col min="3331" max="3331" width="14.140625" style="45" bestFit="1" customWidth="1"/>
    <col min="3332" max="3332" width="23.7109375" style="45" customWidth="1"/>
    <col min="3333" max="3335" width="8.7109375" style="45" bestFit="1" customWidth="1"/>
    <col min="3336" max="3584" width="9" style="45"/>
    <col min="3585" max="3585" width="13.28515625" style="45" customWidth="1"/>
    <col min="3586" max="3586" width="18.7109375" style="45" customWidth="1"/>
    <col min="3587" max="3587" width="14.140625" style="45" bestFit="1" customWidth="1"/>
    <col min="3588" max="3588" width="23.7109375" style="45" customWidth="1"/>
    <col min="3589" max="3591" width="8.7109375" style="45" bestFit="1" customWidth="1"/>
    <col min="3592" max="3840" width="9" style="45"/>
    <col min="3841" max="3841" width="13.28515625" style="45" customWidth="1"/>
    <col min="3842" max="3842" width="18.7109375" style="45" customWidth="1"/>
    <col min="3843" max="3843" width="14.140625" style="45" bestFit="1" customWidth="1"/>
    <col min="3844" max="3844" width="23.7109375" style="45" customWidth="1"/>
    <col min="3845" max="3847" width="8.7109375" style="45" bestFit="1" customWidth="1"/>
    <col min="3848" max="4096" width="9" style="45"/>
    <col min="4097" max="4097" width="13.28515625" style="45" customWidth="1"/>
    <col min="4098" max="4098" width="18.7109375" style="45" customWidth="1"/>
    <col min="4099" max="4099" width="14.140625" style="45" bestFit="1" customWidth="1"/>
    <col min="4100" max="4100" width="23.7109375" style="45" customWidth="1"/>
    <col min="4101" max="4103" width="8.7109375" style="45" bestFit="1" customWidth="1"/>
    <col min="4104" max="4352" width="9" style="45"/>
    <col min="4353" max="4353" width="13.28515625" style="45" customWidth="1"/>
    <col min="4354" max="4354" width="18.7109375" style="45" customWidth="1"/>
    <col min="4355" max="4355" width="14.140625" style="45" bestFit="1" customWidth="1"/>
    <col min="4356" max="4356" width="23.7109375" style="45" customWidth="1"/>
    <col min="4357" max="4359" width="8.7109375" style="45" bestFit="1" customWidth="1"/>
    <col min="4360" max="4608" width="9" style="45"/>
    <col min="4609" max="4609" width="13.28515625" style="45" customWidth="1"/>
    <col min="4610" max="4610" width="18.7109375" style="45" customWidth="1"/>
    <col min="4611" max="4611" width="14.140625" style="45" bestFit="1" customWidth="1"/>
    <col min="4612" max="4612" width="23.7109375" style="45" customWidth="1"/>
    <col min="4613" max="4615" width="8.7109375" style="45" bestFit="1" customWidth="1"/>
    <col min="4616" max="4864" width="9" style="45"/>
    <col min="4865" max="4865" width="13.28515625" style="45" customWidth="1"/>
    <col min="4866" max="4866" width="18.7109375" style="45" customWidth="1"/>
    <col min="4867" max="4867" width="14.140625" style="45" bestFit="1" customWidth="1"/>
    <col min="4868" max="4868" width="23.7109375" style="45" customWidth="1"/>
    <col min="4869" max="4871" width="8.7109375" style="45" bestFit="1" customWidth="1"/>
    <col min="4872" max="5120" width="9" style="45"/>
    <col min="5121" max="5121" width="13.28515625" style="45" customWidth="1"/>
    <col min="5122" max="5122" width="18.7109375" style="45" customWidth="1"/>
    <col min="5123" max="5123" width="14.140625" style="45" bestFit="1" customWidth="1"/>
    <col min="5124" max="5124" width="23.7109375" style="45" customWidth="1"/>
    <col min="5125" max="5127" width="8.7109375" style="45" bestFit="1" customWidth="1"/>
    <col min="5128" max="5376" width="9" style="45"/>
    <col min="5377" max="5377" width="13.28515625" style="45" customWidth="1"/>
    <col min="5378" max="5378" width="18.7109375" style="45" customWidth="1"/>
    <col min="5379" max="5379" width="14.140625" style="45" bestFit="1" customWidth="1"/>
    <col min="5380" max="5380" width="23.7109375" style="45" customWidth="1"/>
    <col min="5381" max="5383" width="8.7109375" style="45" bestFit="1" customWidth="1"/>
    <col min="5384" max="5632" width="9" style="45"/>
    <col min="5633" max="5633" width="13.28515625" style="45" customWidth="1"/>
    <col min="5634" max="5634" width="18.7109375" style="45" customWidth="1"/>
    <col min="5635" max="5635" width="14.140625" style="45" bestFit="1" customWidth="1"/>
    <col min="5636" max="5636" width="23.7109375" style="45" customWidth="1"/>
    <col min="5637" max="5639" width="8.7109375" style="45" bestFit="1" customWidth="1"/>
    <col min="5640" max="5888" width="9" style="45"/>
    <col min="5889" max="5889" width="13.28515625" style="45" customWidth="1"/>
    <col min="5890" max="5890" width="18.7109375" style="45" customWidth="1"/>
    <col min="5891" max="5891" width="14.140625" style="45" bestFit="1" customWidth="1"/>
    <col min="5892" max="5892" width="23.7109375" style="45" customWidth="1"/>
    <col min="5893" max="5895" width="8.7109375" style="45" bestFit="1" customWidth="1"/>
    <col min="5896" max="6144" width="9" style="45"/>
    <col min="6145" max="6145" width="13.28515625" style="45" customWidth="1"/>
    <col min="6146" max="6146" width="18.7109375" style="45" customWidth="1"/>
    <col min="6147" max="6147" width="14.140625" style="45" bestFit="1" customWidth="1"/>
    <col min="6148" max="6148" width="23.7109375" style="45" customWidth="1"/>
    <col min="6149" max="6151" width="8.7109375" style="45" bestFit="1" customWidth="1"/>
    <col min="6152" max="6400" width="9" style="45"/>
    <col min="6401" max="6401" width="13.28515625" style="45" customWidth="1"/>
    <col min="6402" max="6402" width="18.7109375" style="45" customWidth="1"/>
    <col min="6403" max="6403" width="14.140625" style="45" bestFit="1" customWidth="1"/>
    <col min="6404" max="6404" width="23.7109375" style="45" customWidth="1"/>
    <col min="6405" max="6407" width="8.7109375" style="45" bestFit="1" customWidth="1"/>
    <col min="6408" max="6656" width="9" style="45"/>
    <col min="6657" max="6657" width="13.28515625" style="45" customWidth="1"/>
    <col min="6658" max="6658" width="18.7109375" style="45" customWidth="1"/>
    <col min="6659" max="6659" width="14.140625" style="45" bestFit="1" customWidth="1"/>
    <col min="6660" max="6660" width="23.7109375" style="45" customWidth="1"/>
    <col min="6661" max="6663" width="8.7109375" style="45" bestFit="1" customWidth="1"/>
    <col min="6664" max="6912" width="9" style="45"/>
    <col min="6913" max="6913" width="13.28515625" style="45" customWidth="1"/>
    <col min="6914" max="6914" width="18.7109375" style="45" customWidth="1"/>
    <col min="6915" max="6915" width="14.140625" style="45" bestFit="1" customWidth="1"/>
    <col min="6916" max="6916" width="23.7109375" style="45" customWidth="1"/>
    <col min="6917" max="6919" width="8.7109375" style="45" bestFit="1" customWidth="1"/>
    <col min="6920" max="7168" width="9" style="45"/>
    <col min="7169" max="7169" width="13.28515625" style="45" customWidth="1"/>
    <col min="7170" max="7170" width="18.7109375" style="45" customWidth="1"/>
    <col min="7171" max="7171" width="14.140625" style="45" bestFit="1" customWidth="1"/>
    <col min="7172" max="7172" width="23.7109375" style="45" customWidth="1"/>
    <col min="7173" max="7175" width="8.7109375" style="45" bestFit="1" customWidth="1"/>
    <col min="7176" max="7424" width="9" style="45"/>
    <col min="7425" max="7425" width="13.28515625" style="45" customWidth="1"/>
    <col min="7426" max="7426" width="18.7109375" style="45" customWidth="1"/>
    <col min="7427" max="7427" width="14.140625" style="45" bestFit="1" customWidth="1"/>
    <col min="7428" max="7428" width="23.7109375" style="45" customWidth="1"/>
    <col min="7429" max="7431" width="8.7109375" style="45" bestFit="1" customWidth="1"/>
    <col min="7432" max="7680" width="9" style="45"/>
    <col min="7681" max="7681" width="13.28515625" style="45" customWidth="1"/>
    <col min="7682" max="7682" width="18.7109375" style="45" customWidth="1"/>
    <col min="7683" max="7683" width="14.140625" style="45" bestFit="1" customWidth="1"/>
    <col min="7684" max="7684" width="23.7109375" style="45" customWidth="1"/>
    <col min="7685" max="7687" width="8.7109375" style="45" bestFit="1" customWidth="1"/>
    <col min="7688" max="7936" width="9" style="45"/>
    <col min="7937" max="7937" width="13.28515625" style="45" customWidth="1"/>
    <col min="7938" max="7938" width="18.7109375" style="45" customWidth="1"/>
    <col min="7939" max="7939" width="14.140625" style="45" bestFit="1" customWidth="1"/>
    <col min="7940" max="7940" width="23.7109375" style="45" customWidth="1"/>
    <col min="7941" max="7943" width="8.7109375" style="45" bestFit="1" customWidth="1"/>
    <col min="7944" max="8192" width="9" style="45"/>
    <col min="8193" max="8193" width="13.28515625" style="45" customWidth="1"/>
    <col min="8194" max="8194" width="18.7109375" style="45" customWidth="1"/>
    <col min="8195" max="8195" width="14.140625" style="45" bestFit="1" customWidth="1"/>
    <col min="8196" max="8196" width="23.7109375" style="45" customWidth="1"/>
    <col min="8197" max="8199" width="8.7109375" style="45" bestFit="1" customWidth="1"/>
    <col min="8200" max="8448" width="9" style="45"/>
    <col min="8449" max="8449" width="13.28515625" style="45" customWidth="1"/>
    <col min="8450" max="8450" width="18.7109375" style="45" customWidth="1"/>
    <col min="8451" max="8451" width="14.140625" style="45" bestFit="1" customWidth="1"/>
    <col min="8452" max="8452" width="23.7109375" style="45" customWidth="1"/>
    <col min="8453" max="8455" width="8.7109375" style="45" bestFit="1" customWidth="1"/>
    <col min="8456" max="8704" width="9" style="45"/>
    <col min="8705" max="8705" width="13.28515625" style="45" customWidth="1"/>
    <col min="8706" max="8706" width="18.7109375" style="45" customWidth="1"/>
    <col min="8707" max="8707" width="14.140625" style="45" bestFit="1" customWidth="1"/>
    <col min="8708" max="8708" width="23.7109375" style="45" customWidth="1"/>
    <col min="8709" max="8711" width="8.7109375" style="45" bestFit="1" customWidth="1"/>
    <col min="8712" max="8960" width="9" style="45"/>
    <col min="8961" max="8961" width="13.28515625" style="45" customWidth="1"/>
    <col min="8962" max="8962" width="18.7109375" style="45" customWidth="1"/>
    <col min="8963" max="8963" width="14.140625" style="45" bestFit="1" customWidth="1"/>
    <col min="8964" max="8964" width="23.7109375" style="45" customWidth="1"/>
    <col min="8965" max="8967" width="8.7109375" style="45" bestFit="1" customWidth="1"/>
    <col min="8968" max="9216" width="9" style="45"/>
    <col min="9217" max="9217" width="13.28515625" style="45" customWidth="1"/>
    <col min="9218" max="9218" width="18.7109375" style="45" customWidth="1"/>
    <col min="9219" max="9219" width="14.140625" style="45" bestFit="1" customWidth="1"/>
    <col min="9220" max="9220" width="23.7109375" style="45" customWidth="1"/>
    <col min="9221" max="9223" width="8.7109375" style="45" bestFit="1" customWidth="1"/>
    <col min="9224" max="9472" width="9" style="45"/>
    <col min="9473" max="9473" width="13.28515625" style="45" customWidth="1"/>
    <col min="9474" max="9474" width="18.7109375" style="45" customWidth="1"/>
    <col min="9475" max="9475" width="14.140625" style="45" bestFit="1" customWidth="1"/>
    <col min="9476" max="9476" width="23.7109375" style="45" customWidth="1"/>
    <col min="9477" max="9479" width="8.7109375" style="45" bestFit="1" customWidth="1"/>
    <col min="9480" max="9728" width="9" style="45"/>
    <col min="9729" max="9729" width="13.28515625" style="45" customWidth="1"/>
    <col min="9730" max="9730" width="18.7109375" style="45" customWidth="1"/>
    <col min="9731" max="9731" width="14.140625" style="45" bestFit="1" customWidth="1"/>
    <col min="9732" max="9732" width="23.7109375" style="45" customWidth="1"/>
    <col min="9733" max="9735" width="8.7109375" style="45" bestFit="1" customWidth="1"/>
    <col min="9736" max="9984" width="9" style="45"/>
    <col min="9985" max="9985" width="13.28515625" style="45" customWidth="1"/>
    <col min="9986" max="9986" width="18.7109375" style="45" customWidth="1"/>
    <col min="9987" max="9987" width="14.140625" style="45" bestFit="1" customWidth="1"/>
    <col min="9988" max="9988" width="23.7109375" style="45" customWidth="1"/>
    <col min="9989" max="9991" width="8.7109375" style="45" bestFit="1" customWidth="1"/>
    <col min="9992" max="10240" width="9" style="45"/>
    <col min="10241" max="10241" width="13.28515625" style="45" customWidth="1"/>
    <col min="10242" max="10242" width="18.7109375" style="45" customWidth="1"/>
    <col min="10243" max="10243" width="14.140625" style="45" bestFit="1" customWidth="1"/>
    <col min="10244" max="10244" width="23.7109375" style="45" customWidth="1"/>
    <col min="10245" max="10247" width="8.7109375" style="45" bestFit="1" customWidth="1"/>
    <col min="10248" max="10496" width="9" style="45"/>
    <col min="10497" max="10497" width="13.28515625" style="45" customWidth="1"/>
    <col min="10498" max="10498" width="18.7109375" style="45" customWidth="1"/>
    <col min="10499" max="10499" width="14.140625" style="45" bestFit="1" customWidth="1"/>
    <col min="10500" max="10500" width="23.7109375" style="45" customWidth="1"/>
    <col min="10501" max="10503" width="8.7109375" style="45" bestFit="1" customWidth="1"/>
    <col min="10504" max="10752" width="9" style="45"/>
    <col min="10753" max="10753" width="13.28515625" style="45" customWidth="1"/>
    <col min="10754" max="10754" width="18.7109375" style="45" customWidth="1"/>
    <col min="10755" max="10755" width="14.140625" style="45" bestFit="1" customWidth="1"/>
    <col min="10756" max="10756" width="23.7109375" style="45" customWidth="1"/>
    <col min="10757" max="10759" width="8.7109375" style="45" bestFit="1" customWidth="1"/>
    <col min="10760" max="11008" width="9" style="45"/>
    <col min="11009" max="11009" width="13.28515625" style="45" customWidth="1"/>
    <col min="11010" max="11010" width="18.7109375" style="45" customWidth="1"/>
    <col min="11011" max="11011" width="14.140625" style="45" bestFit="1" customWidth="1"/>
    <col min="11012" max="11012" width="23.7109375" style="45" customWidth="1"/>
    <col min="11013" max="11015" width="8.7109375" style="45" bestFit="1" customWidth="1"/>
    <col min="11016" max="11264" width="9" style="45"/>
    <col min="11265" max="11265" width="13.28515625" style="45" customWidth="1"/>
    <col min="11266" max="11266" width="18.7109375" style="45" customWidth="1"/>
    <col min="11267" max="11267" width="14.140625" style="45" bestFit="1" customWidth="1"/>
    <col min="11268" max="11268" width="23.7109375" style="45" customWidth="1"/>
    <col min="11269" max="11271" width="8.7109375" style="45" bestFit="1" customWidth="1"/>
    <col min="11272" max="11520" width="9" style="45"/>
    <col min="11521" max="11521" width="13.28515625" style="45" customWidth="1"/>
    <col min="11522" max="11522" width="18.7109375" style="45" customWidth="1"/>
    <col min="11523" max="11523" width="14.140625" style="45" bestFit="1" customWidth="1"/>
    <col min="11524" max="11524" width="23.7109375" style="45" customWidth="1"/>
    <col min="11525" max="11527" width="8.7109375" style="45" bestFit="1" customWidth="1"/>
    <col min="11528" max="11776" width="9" style="45"/>
    <col min="11777" max="11777" width="13.28515625" style="45" customWidth="1"/>
    <col min="11778" max="11778" width="18.7109375" style="45" customWidth="1"/>
    <col min="11779" max="11779" width="14.140625" style="45" bestFit="1" customWidth="1"/>
    <col min="11780" max="11780" width="23.7109375" style="45" customWidth="1"/>
    <col min="11781" max="11783" width="8.7109375" style="45" bestFit="1" customWidth="1"/>
    <col min="11784" max="12032" width="9" style="45"/>
    <col min="12033" max="12033" width="13.28515625" style="45" customWidth="1"/>
    <col min="12034" max="12034" width="18.7109375" style="45" customWidth="1"/>
    <col min="12035" max="12035" width="14.140625" style="45" bestFit="1" customWidth="1"/>
    <col min="12036" max="12036" width="23.7109375" style="45" customWidth="1"/>
    <col min="12037" max="12039" width="8.7109375" style="45" bestFit="1" customWidth="1"/>
    <col min="12040" max="12288" width="9" style="45"/>
    <col min="12289" max="12289" width="13.28515625" style="45" customWidth="1"/>
    <col min="12290" max="12290" width="18.7109375" style="45" customWidth="1"/>
    <col min="12291" max="12291" width="14.140625" style="45" bestFit="1" customWidth="1"/>
    <col min="12292" max="12292" width="23.7109375" style="45" customWidth="1"/>
    <col min="12293" max="12295" width="8.7109375" style="45" bestFit="1" customWidth="1"/>
    <col min="12296" max="12544" width="9" style="45"/>
    <col min="12545" max="12545" width="13.28515625" style="45" customWidth="1"/>
    <col min="12546" max="12546" width="18.7109375" style="45" customWidth="1"/>
    <col min="12547" max="12547" width="14.140625" style="45" bestFit="1" customWidth="1"/>
    <col min="12548" max="12548" width="23.7109375" style="45" customWidth="1"/>
    <col min="12549" max="12551" width="8.7109375" style="45" bestFit="1" customWidth="1"/>
    <col min="12552" max="12800" width="9" style="45"/>
    <col min="12801" max="12801" width="13.28515625" style="45" customWidth="1"/>
    <col min="12802" max="12802" width="18.7109375" style="45" customWidth="1"/>
    <col min="12803" max="12803" width="14.140625" style="45" bestFit="1" customWidth="1"/>
    <col min="12804" max="12804" width="23.7109375" style="45" customWidth="1"/>
    <col min="12805" max="12807" width="8.7109375" style="45" bestFit="1" customWidth="1"/>
    <col min="12808" max="13056" width="9" style="45"/>
    <col min="13057" max="13057" width="13.28515625" style="45" customWidth="1"/>
    <col min="13058" max="13058" width="18.7109375" style="45" customWidth="1"/>
    <col min="13059" max="13059" width="14.140625" style="45" bestFit="1" customWidth="1"/>
    <col min="13060" max="13060" width="23.7109375" style="45" customWidth="1"/>
    <col min="13061" max="13063" width="8.7109375" style="45" bestFit="1" customWidth="1"/>
    <col min="13064" max="13312" width="9" style="45"/>
    <col min="13313" max="13313" width="13.28515625" style="45" customWidth="1"/>
    <col min="13314" max="13314" width="18.7109375" style="45" customWidth="1"/>
    <col min="13315" max="13315" width="14.140625" style="45" bestFit="1" customWidth="1"/>
    <col min="13316" max="13316" width="23.7109375" style="45" customWidth="1"/>
    <col min="13317" max="13319" width="8.7109375" style="45" bestFit="1" customWidth="1"/>
    <col min="13320" max="13568" width="9" style="45"/>
    <col min="13569" max="13569" width="13.28515625" style="45" customWidth="1"/>
    <col min="13570" max="13570" width="18.7109375" style="45" customWidth="1"/>
    <col min="13571" max="13571" width="14.140625" style="45" bestFit="1" customWidth="1"/>
    <col min="13572" max="13572" width="23.7109375" style="45" customWidth="1"/>
    <col min="13573" max="13575" width="8.7109375" style="45" bestFit="1" customWidth="1"/>
    <col min="13576" max="13824" width="9" style="45"/>
    <col min="13825" max="13825" width="13.28515625" style="45" customWidth="1"/>
    <col min="13826" max="13826" width="18.7109375" style="45" customWidth="1"/>
    <col min="13827" max="13827" width="14.140625" style="45" bestFit="1" customWidth="1"/>
    <col min="13828" max="13828" width="23.7109375" style="45" customWidth="1"/>
    <col min="13829" max="13831" width="8.7109375" style="45" bestFit="1" customWidth="1"/>
    <col min="13832" max="14080" width="9" style="45"/>
    <col min="14081" max="14081" width="13.28515625" style="45" customWidth="1"/>
    <col min="14082" max="14082" width="18.7109375" style="45" customWidth="1"/>
    <col min="14083" max="14083" width="14.140625" style="45" bestFit="1" customWidth="1"/>
    <col min="14084" max="14084" width="23.7109375" style="45" customWidth="1"/>
    <col min="14085" max="14087" width="8.7109375" style="45" bestFit="1" customWidth="1"/>
    <col min="14088" max="14336" width="9" style="45"/>
    <col min="14337" max="14337" width="13.28515625" style="45" customWidth="1"/>
    <col min="14338" max="14338" width="18.7109375" style="45" customWidth="1"/>
    <col min="14339" max="14339" width="14.140625" style="45" bestFit="1" customWidth="1"/>
    <col min="14340" max="14340" width="23.7109375" style="45" customWidth="1"/>
    <col min="14341" max="14343" width="8.7109375" style="45" bestFit="1" customWidth="1"/>
    <col min="14344" max="14592" width="9" style="45"/>
    <col min="14593" max="14593" width="13.28515625" style="45" customWidth="1"/>
    <col min="14594" max="14594" width="18.7109375" style="45" customWidth="1"/>
    <col min="14595" max="14595" width="14.140625" style="45" bestFit="1" customWidth="1"/>
    <col min="14596" max="14596" width="23.7109375" style="45" customWidth="1"/>
    <col min="14597" max="14599" width="8.7109375" style="45" bestFit="1" customWidth="1"/>
    <col min="14600" max="14848" width="9" style="45"/>
    <col min="14849" max="14849" width="13.28515625" style="45" customWidth="1"/>
    <col min="14850" max="14850" width="18.7109375" style="45" customWidth="1"/>
    <col min="14851" max="14851" width="14.140625" style="45" bestFit="1" customWidth="1"/>
    <col min="14852" max="14852" width="23.7109375" style="45" customWidth="1"/>
    <col min="14853" max="14855" width="8.7109375" style="45" bestFit="1" customWidth="1"/>
    <col min="14856" max="15104" width="9" style="45"/>
    <col min="15105" max="15105" width="13.28515625" style="45" customWidth="1"/>
    <col min="15106" max="15106" width="18.7109375" style="45" customWidth="1"/>
    <col min="15107" max="15107" width="14.140625" style="45" bestFit="1" customWidth="1"/>
    <col min="15108" max="15108" width="23.7109375" style="45" customWidth="1"/>
    <col min="15109" max="15111" width="8.7109375" style="45" bestFit="1" customWidth="1"/>
    <col min="15112" max="15360" width="9" style="45"/>
    <col min="15361" max="15361" width="13.28515625" style="45" customWidth="1"/>
    <col min="15362" max="15362" width="18.7109375" style="45" customWidth="1"/>
    <col min="15363" max="15363" width="14.140625" style="45" bestFit="1" customWidth="1"/>
    <col min="15364" max="15364" width="23.7109375" style="45" customWidth="1"/>
    <col min="15365" max="15367" width="8.7109375" style="45" bestFit="1" customWidth="1"/>
    <col min="15368" max="15616" width="9" style="45"/>
    <col min="15617" max="15617" width="13.28515625" style="45" customWidth="1"/>
    <col min="15618" max="15618" width="18.7109375" style="45" customWidth="1"/>
    <col min="15619" max="15619" width="14.140625" style="45" bestFit="1" customWidth="1"/>
    <col min="15620" max="15620" width="23.7109375" style="45" customWidth="1"/>
    <col min="15621" max="15623" width="8.7109375" style="45" bestFit="1" customWidth="1"/>
    <col min="15624" max="15872" width="9" style="45"/>
    <col min="15873" max="15873" width="13.28515625" style="45" customWidth="1"/>
    <col min="15874" max="15874" width="18.7109375" style="45" customWidth="1"/>
    <col min="15875" max="15875" width="14.140625" style="45" bestFit="1" customWidth="1"/>
    <col min="15876" max="15876" width="23.7109375" style="45" customWidth="1"/>
    <col min="15877" max="15879" width="8.7109375" style="45" bestFit="1" customWidth="1"/>
    <col min="15880" max="16128" width="9" style="45"/>
    <col min="16129" max="16129" width="13.28515625" style="45" customWidth="1"/>
    <col min="16130" max="16130" width="18.7109375" style="45" customWidth="1"/>
    <col min="16131" max="16131" width="14.140625" style="45" bestFit="1" customWidth="1"/>
    <col min="16132" max="16132" width="23.7109375" style="45" customWidth="1"/>
    <col min="16133" max="16135" width="8.7109375" style="45" bestFit="1" customWidth="1"/>
    <col min="16136" max="16384" width="9" style="45"/>
  </cols>
  <sheetData>
    <row r="1" spans="1:7">
      <c r="A1" s="55" t="s">
        <v>496</v>
      </c>
    </row>
    <row r="3" spans="1:7">
      <c r="A3" s="46" t="s">
        <v>497</v>
      </c>
      <c r="B3" s="46" t="s">
        <v>498</v>
      </c>
      <c r="C3" s="58" t="s">
        <v>499</v>
      </c>
      <c r="D3" s="58" t="s">
        <v>500</v>
      </c>
    </row>
    <row r="4" spans="1:7">
      <c r="A4" s="16" t="s">
        <v>31</v>
      </c>
      <c r="B4" s="16" t="s">
        <v>482</v>
      </c>
      <c r="C4" s="59">
        <v>6.5453969451028701E-2</v>
      </c>
      <c r="D4" s="59" t="s">
        <v>501</v>
      </c>
    </row>
    <row r="5" spans="1:7">
      <c r="A5" s="16" t="s">
        <v>49</v>
      </c>
      <c r="B5" s="16" t="s">
        <v>482</v>
      </c>
      <c r="C5" s="59">
        <v>0.91505278684041502</v>
      </c>
      <c r="D5" s="59" t="s">
        <v>501</v>
      </c>
    </row>
    <row r="6" spans="1:7">
      <c r="A6" s="16" t="s">
        <v>64</v>
      </c>
      <c r="B6" s="16" t="s">
        <v>482</v>
      </c>
      <c r="C6" s="59">
        <v>0.36402666430451702</v>
      </c>
      <c r="D6" s="59" t="s">
        <v>501</v>
      </c>
    </row>
    <row r="7" spans="1:7">
      <c r="A7" s="16" t="s">
        <v>73</v>
      </c>
      <c r="B7" s="16" t="s">
        <v>482</v>
      </c>
      <c r="C7" s="59">
        <v>0.60079342262102298</v>
      </c>
      <c r="D7" s="59" t="s">
        <v>501</v>
      </c>
    </row>
    <row r="8" spans="1:7">
      <c r="A8" s="16" t="s">
        <v>83</v>
      </c>
      <c r="B8" s="16" t="s">
        <v>482</v>
      </c>
      <c r="C8" s="59">
        <v>0.91180099417110905</v>
      </c>
      <c r="D8" s="59" t="s">
        <v>501</v>
      </c>
    </row>
    <row r="9" spans="1:7">
      <c r="A9" s="16" t="s">
        <v>95</v>
      </c>
      <c r="B9" s="16" t="s">
        <v>482</v>
      </c>
      <c r="C9" s="59">
        <v>0.96678928105607498</v>
      </c>
      <c r="D9" s="59">
        <v>0.22437634683872701</v>
      </c>
    </row>
    <row r="10" spans="1:7">
      <c r="A10" s="16" t="s">
        <v>102</v>
      </c>
      <c r="B10" s="16" t="s">
        <v>482</v>
      </c>
      <c r="C10" s="59">
        <v>0.101569850638001</v>
      </c>
      <c r="D10" s="59" t="s">
        <v>501</v>
      </c>
    </row>
    <row r="11" spans="1:7">
      <c r="A11" s="16" t="s">
        <v>114</v>
      </c>
      <c r="B11" s="16" t="s">
        <v>482</v>
      </c>
      <c r="C11" s="59" t="s">
        <v>10</v>
      </c>
      <c r="D11" s="59" t="s">
        <v>10</v>
      </c>
    </row>
    <row r="12" spans="1:7">
      <c r="A12" s="16" t="s">
        <v>118</v>
      </c>
      <c r="B12" s="16" t="s">
        <v>482</v>
      </c>
      <c r="C12" s="59">
        <v>0.54323844346933903</v>
      </c>
      <c r="D12" s="59" t="s">
        <v>501</v>
      </c>
    </row>
    <row r="13" spans="1:7" s="62" customFormat="1">
      <c r="A13" s="31" t="s">
        <v>138</v>
      </c>
      <c r="B13" s="31" t="s">
        <v>482</v>
      </c>
      <c r="C13" s="60">
        <v>0.71864751735944898</v>
      </c>
      <c r="D13" s="60" t="s">
        <v>501</v>
      </c>
      <c r="E13" s="61"/>
      <c r="F13" s="61"/>
      <c r="G13" s="61"/>
    </row>
    <row r="14" spans="1:7">
      <c r="A14" s="16" t="s">
        <v>149</v>
      </c>
      <c r="B14" s="16" t="s">
        <v>482</v>
      </c>
      <c r="C14" s="59">
        <v>0.45173547688577997</v>
      </c>
      <c r="D14" s="59" t="s">
        <v>501</v>
      </c>
    </row>
    <row r="15" spans="1:7">
      <c r="A15" s="16" t="s">
        <v>157</v>
      </c>
      <c r="B15" s="16" t="s">
        <v>482</v>
      </c>
      <c r="C15" s="59">
        <v>0.34638996429281499</v>
      </c>
      <c r="D15" s="59" t="s">
        <v>501</v>
      </c>
    </row>
    <row r="16" spans="1:7">
      <c r="A16" s="16" t="s">
        <v>169</v>
      </c>
      <c r="B16" s="16" t="s">
        <v>482</v>
      </c>
      <c r="C16" s="59">
        <v>0.20299665639798201</v>
      </c>
      <c r="D16" s="59" t="s">
        <v>501</v>
      </c>
    </row>
    <row r="17" spans="1:7">
      <c r="A17" s="16" t="s">
        <v>188</v>
      </c>
      <c r="B17" s="16" t="s">
        <v>482</v>
      </c>
      <c r="C17" s="59">
        <v>0.18383002094277401</v>
      </c>
      <c r="D17" s="59" t="s">
        <v>501</v>
      </c>
    </row>
    <row r="18" spans="1:7">
      <c r="A18" s="16" t="s">
        <v>204</v>
      </c>
      <c r="B18" s="16" t="s">
        <v>482</v>
      </c>
      <c r="C18" s="59">
        <v>0.47996926768292197</v>
      </c>
      <c r="D18" s="59" t="s">
        <v>501</v>
      </c>
    </row>
    <row r="19" spans="1:7">
      <c r="A19" s="16" t="s">
        <v>209</v>
      </c>
      <c r="B19" s="16" t="s">
        <v>482</v>
      </c>
      <c r="C19" s="59">
        <v>0.828630148100997</v>
      </c>
      <c r="D19" s="59" t="s">
        <v>501</v>
      </c>
    </row>
    <row r="20" spans="1:7">
      <c r="A20" s="16" t="s">
        <v>215</v>
      </c>
      <c r="B20" s="16" t="s">
        <v>482</v>
      </c>
      <c r="C20" s="59">
        <v>0.76147313743507195</v>
      </c>
      <c r="D20" s="59" t="s">
        <v>501</v>
      </c>
    </row>
    <row r="21" spans="1:7">
      <c r="A21" s="16" t="s">
        <v>233</v>
      </c>
      <c r="B21" s="16" t="s">
        <v>482</v>
      </c>
      <c r="C21" s="59">
        <v>0.50510164086198905</v>
      </c>
      <c r="D21" s="59" t="s">
        <v>501</v>
      </c>
    </row>
    <row r="22" spans="1:7">
      <c r="A22" s="16" t="s">
        <v>226</v>
      </c>
      <c r="B22" s="16" t="s">
        <v>482</v>
      </c>
      <c r="C22" s="59">
        <v>0.48122425356505599</v>
      </c>
      <c r="D22" s="59" t="s">
        <v>501</v>
      </c>
    </row>
    <row r="23" spans="1:7">
      <c r="A23" s="16" t="s">
        <v>247</v>
      </c>
      <c r="B23" s="16" t="s">
        <v>482</v>
      </c>
      <c r="C23" s="59">
        <v>0.93872493635076504</v>
      </c>
      <c r="D23" s="59" t="s">
        <v>501</v>
      </c>
    </row>
    <row r="24" spans="1:7">
      <c r="A24" s="16" t="s">
        <v>260</v>
      </c>
      <c r="B24" s="16" t="s">
        <v>482</v>
      </c>
      <c r="C24" s="59" t="s">
        <v>10</v>
      </c>
      <c r="D24" s="59" t="s">
        <v>10</v>
      </c>
    </row>
    <row r="25" spans="1:7">
      <c r="A25" s="16" t="s">
        <v>264</v>
      </c>
      <c r="B25" s="16" t="s">
        <v>482</v>
      </c>
      <c r="C25" s="59">
        <v>0.94565264125030302</v>
      </c>
      <c r="D25" s="59" t="s">
        <v>501</v>
      </c>
    </row>
    <row r="26" spans="1:7">
      <c r="A26" s="16" t="s">
        <v>272</v>
      </c>
      <c r="B26" s="16" t="s">
        <v>482</v>
      </c>
      <c r="C26" s="59">
        <v>0.154995763079571</v>
      </c>
      <c r="D26" s="59" t="s">
        <v>501</v>
      </c>
    </row>
    <row r="27" spans="1:7">
      <c r="A27" s="16" t="s">
        <v>278</v>
      </c>
      <c r="B27" s="16" t="s">
        <v>482</v>
      </c>
      <c r="C27" s="59">
        <v>0.507022028393733</v>
      </c>
      <c r="D27" s="59" t="s">
        <v>501</v>
      </c>
    </row>
    <row r="28" spans="1:7">
      <c r="A28" s="16" t="s">
        <v>287</v>
      </c>
      <c r="B28" s="16" t="s">
        <v>482</v>
      </c>
      <c r="C28" s="59">
        <v>2.4026847089713602E-2</v>
      </c>
      <c r="D28" s="59" t="s">
        <v>501</v>
      </c>
    </row>
    <row r="29" spans="1:7">
      <c r="A29" s="16" t="s">
        <v>302</v>
      </c>
      <c r="B29" s="16" t="s">
        <v>482</v>
      </c>
      <c r="C29" s="59">
        <v>0.55603016369680902</v>
      </c>
      <c r="D29" s="59" t="s">
        <v>501</v>
      </c>
    </row>
    <row r="30" spans="1:7">
      <c r="A30" s="16" t="s">
        <v>312</v>
      </c>
      <c r="B30" s="16" t="s">
        <v>482</v>
      </c>
      <c r="C30" s="59">
        <v>0.25412591926657402</v>
      </c>
      <c r="D30" s="59" t="s">
        <v>501</v>
      </c>
    </row>
    <row r="31" spans="1:7" s="51" customFormat="1">
      <c r="A31" s="35" t="s">
        <v>323</v>
      </c>
      <c r="B31" s="35" t="s">
        <v>482</v>
      </c>
      <c r="C31" s="59">
        <v>0.47616093557029399</v>
      </c>
      <c r="D31" s="59" t="s">
        <v>501</v>
      </c>
      <c r="E31" s="63"/>
      <c r="F31" s="63"/>
      <c r="G31" s="63"/>
    </row>
    <row r="32" spans="1:7" s="51" customFormat="1">
      <c r="A32" s="35" t="s">
        <v>332</v>
      </c>
      <c r="B32" s="35" t="s">
        <v>482</v>
      </c>
      <c r="C32" s="59">
        <v>0.48773459499182398</v>
      </c>
      <c r="D32" s="59" t="s">
        <v>501</v>
      </c>
      <c r="E32" s="63"/>
      <c r="F32" s="63"/>
      <c r="G32" s="63"/>
    </row>
    <row r="33" spans="1:7" s="51" customFormat="1">
      <c r="A33" s="35" t="s">
        <v>340</v>
      </c>
      <c r="B33" s="35" t="s">
        <v>482</v>
      </c>
      <c r="C33" s="59">
        <v>0.16702254615474399</v>
      </c>
      <c r="D33" s="59" t="s">
        <v>501</v>
      </c>
      <c r="E33" s="63"/>
      <c r="F33" s="63"/>
      <c r="G33" s="63"/>
    </row>
    <row r="34" spans="1:7" s="51" customFormat="1">
      <c r="A34" s="35" t="s">
        <v>347</v>
      </c>
      <c r="B34" s="35" t="s">
        <v>482</v>
      </c>
      <c r="C34" s="59">
        <v>6.2808033876333894E-2</v>
      </c>
      <c r="D34" s="59" t="s">
        <v>501</v>
      </c>
      <c r="E34" s="63"/>
      <c r="F34" s="63"/>
      <c r="G34" s="63"/>
    </row>
    <row r="35" spans="1:7" s="51" customFormat="1">
      <c r="A35" s="35" t="s">
        <v>362</v>
      </c>
      <c r="B35" s="35" t="s">
        <v>482</v>
      </c>
      <c r="C35" s="59">
        <v>0.21015001511206</v>
      </c>
      <c r="D35" s="59" t="s">
        <v>501</v>
      </c>
      <c r="E35" s="63"/>
      <c r="F35" s="63"/>
      <c r="G35" s="63"/>
    </row>
    <row r="36" spans="1:7" s="53" customFormat="1">
      <c r="A36" s="37" t="s">
        <v>371</v>
      </c>
      <c r="B36" s="37" t="s">
        <v>482</v>
      </c>
      <c r="C36" s="64">
        <v>9.2550311416966205E-4</v>
      </c>
      <c r="D36" s="65" t="s">
        <v>501</v>
      </c>
      <c r="E36" s="66"/>
      <c r="F36" s="66"/>
      <c r="G36" s="66"/>
    </row>
    <row r="37" spans="1:7" s="51" customFormat="1">
      <c r="A37" s="35" t="s">
        <v>382</v>
      </c>
      <c r="B37" s="35" t="s">
        <v>482</v>
      </c>
      <c r="C37" s="59">
        <v>0.17211007517639601</v>
      </c>
      <c r="D37" s="59" t="s">
        <v>501</v>
      </c>
      <c r="E37" s="63"/>
      <c r="F37" s="63"/>
      <c r="G37" s="63"/>
    </row>
    <row r="38" spans="1:7" s="51" customFormat="1">
      <c r="A38" s="35" t="s">
        <v>392</v>
      </c>
      <c r="B38" s="35" t="s">
        <v>482</v>
      </c>
      <c r="C38" s="59">
        <v>0.33689760025094501</v>
      </c>
      <c r="D38" s="59" t="s">
        <v>501</v>
      </c>
      <c r="E38" s="63"/>
      <c r="F38" s="63"/>
      <c r="G38" s="63"/>
    </row>
    <row r="39" spans="1:7" s="51" customFormat="1">
      <c r="A39" s="35" t="s">
        <v>401</v>
      </c>
      <c r="B39" s="35" t="s">
        <v>482</v>
      </c>
      <c r="C39" s="59">
        <v>0.99321034286389698</v>
      </c>
      <c r="D39" s="59" t="s">
        <v>501</v>
      </c>
      <c r="E39" s="63"/>
      <c r="F39" s="63"/>
      <c r="G39" s="63"/>
    </row>
    <row r="40" spans="1:7">
      <c r="A40" s="16" t="s">
        <v>416</v>
      </c>
      <c r="B40" s="16" t="s">
        <v>482</v>
      </c>
      <c r="C40" s="59">
        <v>0.77936834136414901</v>
      </c>
      <c r="D40" s="59" t="s">
        <v>501</v>
      </c>
    </row>
    <row r="41" spans="1:7">
      <c r="A41" s="16" t="s">
        <v>427</v>
      </c>
      <c r="B41" s="16" t="s">
        <v>482</v>
      </c>
      <c r="C41" s="59">
        <v>0.26625626672223401</v>
      </c>
      <c r="D41" s="59" t="s">
        <v>501</v>
      </c>
    </row>
    <row r="42" spans="1:7">
      <c r="A42" s="16" t="s">
        <v>432</v>
      </c>
      <c r="B42" s="16" t="s">
        <v>482</v>
      </c>
      <c r="C42" s="59">
        <v>0.644194885597136</v>
      </c>
      <c r="D42" s="59" t="s">
        <v>501</v>
      </c>
    </row>
    <row r="43" spans="1:7">
      <c r="A43" s="16" t="s">
        <v>437</v>
      </c>
      <c r="B43" s="16" t="s">
        <v>482</v>
      </c>
      <c r="C43" s="59">
        <v>9.5881531429987399E-2</v>
      </c>
      <c r="D43" s="59" t="s">
        <v>501</v>
      </c>
    </row>
    <row r="44" spans="1:7">
      <c r="A44" s="19" t="s">
        <v>451</v>
      </c>
      <c r="B44" s="19" t="s">
        <v>482</v>
      </c>
      <c r="C44" s="67">
        <v>0.89606960393595103</v>
      </c>
      <c r="D44" s="67" t="s">
        <v>501</v>
      </c>
    </row>
    <row r="46" spans="1:7">
      <c r="A46" s="1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7"/>
  <sheetViews>
    <sheetView workbookViewId="0">
      <selection activeCell="D10" sqref="D10"/>
    </sheetView>
  </sheetViews>
  <sheetFormatPr defaultColWidth="9" defaultRowHeight="15"/>
  <cols>
    <col min="1" max="1" width="18" style="8" customWidth="1"/>
    <col min="2" max="2" width="14.7109375" style="8" customWidth="1"/>
    <col min="3" max="3" width="24.28515625" style="8" customWidth="1"/>
    <col min="4" max="4" width="9" style="8"/>
    <col min="5" max="7" width="12" style="8" bestFit="1" customWidth="1"/>
    <col min="8" max="8" width="11.140625" style="8" customWidth="1"/>
    <col min="9" max="9" width="12.5703125" style="8" bestFit="1" customWidth="1"/>
    <col min="10" max="12" width="11.140625" style="8" bestFit="1" customWidth="1"/>
    <col min="13" max="256" width="9" style="8"/>
    <col min="257" max="257" width="18" style="8" customWidth="1"/>
    <col min="258" max="258" width="14.7109375" style="8" customWidth="1"/>
    <col min="259" max="259" width="24.28515625" style="8" customWidth="1"/>
    <col min="260" max="260" width="9" style="8"/>
    <col min="261" max="263" width="12" style="8" bestFit="1" customWidth="1"/>
    <col min="264" max="264" width="11.140625" style="8" customWidth="1"/>
    <col min="265" max="265" width="12.5703125" style="8" bestFit="1" customWidth="1"/>
    <col min="266" max="268" width="11.140625" style="8" bestFit="1" customWidth="1"/>
    <col min="269" max="512" width="9" style="8"/>
    <col min="513" max="513" width="18" style="8" customWidth="1"/>
    <col min="514" max="514" width="14.7109375" style="8" customWidth="1"/>
    <col min="515" max="515" width="24.28515625" style="8" customWidth="1"/>
    <col min="516" max="516" width="9" style="8"/>
    <col min="517" max="519" width="12" style="8" bestFit="1" customWidth="1"/>
    <col min="520" max="520" width="11.140625" style="8" customWidth="1"/>
    <col min="521" max="521" width="12.5703125" style="8" bestFit="1" customWidth="1"/>
    <col min="522" max="524" width="11.140625" style="8" bestFit="1" customWidth="1"/>
    <col min="525" max="768" width="9" style="8"/>
    <col min="769" max="769" width="18" style="8" customWidth="1"/>
    <col min="770" max="770" width="14.7109375" style="8" customWidth="1"/>
    <col min="771" max="771" width="24.28515625" style="8" customWidth="1"/>
    <col min="772" max="772" width="9" style="8"/>
    <col min="773" max="775" width="12" style="8" bestFit="1" customWidth="1"/>
    <col min="776" max="776" width="11.140625" style="8" customWidth="1"/>
    <col min="777" max="777" width="12.5703125" style="8" bestFit="1" customWidth="1"/>
    <col min="778" max="780" width="11.140625" style="8" bestFit="1" customWidth="1"/>
    <col min="781" max="1024" width="9" style="8"/>
    <col min="1025" max="1025" width="18" style="8" customWidth="1"/>
    <col min="1026" max="1026" width="14.7109375" style="8" customWidth="1"/>
    <col min="1027" max="1027" width="24.28515625" style="8" customWidth="1"/>
    <col min="1028" max="1028" width="9" style="8"/>
    <col min="1029" max="1031" width="12" style="8" bestFit="1" customWidth="1"/>
    <col min="1032" max="1032" width="11.140625" style="8" customWidth="1"/>
    <col min="1033" max="1033" width="12.5703125" style="8" bestFit="1" customWidth="1"/>
    <col min="1034" max="1036" width="11.140625" style="8" bestFit="1" customWidth="1"/>
    <col min="1037" max="1280" width="9" style="8"/>
    <col min="1281" max="1281" width="18" style="8" customWidth="1"/>
    <col min="1282" max="1282" width="14.7109375" style="8" customWidth="1"/>
    <col min="1283" max="1283" width="24.28515625" style="8" customWidth="1"/>
    <col min="1284" max="1284" width="9" style="8"/>
    <col min="1285" max="1287" width="12" style="8" bestFit="1" customWidth="1"/>
    <col min="1288" max="1288" width="11.140625" style="8" customWidth="1"/>
    <col min="1289" max="1289" width="12.5703125" style="8" bestFit="1" customWidth="1"/>
    <col min="1290" max="1292" width="11.140625" style="8" bestFit="1" customWidth="1"/>
    <col min="1293" max="1536" width="9" style="8"/>
    <col min="1537" max="1537" width="18" style="8" customWidth="1"/>
    <col min="1538" max="1538" width="14.7109375" style="8" customWidth="1"/>
    <col min="1539" max="1539" width="24.28515625" style="8" customWidth="1"/>
    <col min="1540" max="1540" width="9" style="8"/>
    <col min="1541" max="1543" width="12" style="8" bestFit="1" customWidth="1"/>
    <col min="1544" max="1544" width="11.140625" style="8" customWidth="1"/>
    <col min="1545" max="1545" width="12.5703125" style="8" bestFit="1" customWidth="1"/>
    <col min="1546" max="1548" width="11.140625" style="8" bestFit="1" customWidth="1"/>
    <col min="1549" max="1792" width="9" style="8"/>
    <col min="1793" max="1793" width="18" style="8" customWidth="1"/>
    <col min="1794" max="1794" width="14.7109375" style="8" customWidth="1"/>
    <col min="1795" max="1795" width="24.28515625" style="8" customWidth="1"/>
    <col min="1796" max="1796" width="9" style="8"/>
    <col min="1797" max="1799" width="12" style="8" bestFit="1" customWidth="1"/>
    <col min="1800" max="1800" width="11.140625" style="8" customWidth="1"/>
    <col min="1801" max="1801" width="12.5703125" style="8" bestFit="1" customWidth="1"/>
    <col min="1802" max="1804" width="11.140625" style="8" bestFit="1" customWidth="1"/>
    <col min="1805" max="2048" width="9" style="8"/>
    <col min="2049" max="2049" width="18" style="8" customWidth="1"/>
    <col min="2050" max="2050" width="14.7109375" style="8" customWidth="1"/>
    <col min="2051" max="2051" width="24.28515625" style="8" customWidth="1"/>
    <col min="2052" max="2052" width="9" style="8"/>
    <col min="2053" max="2055" width="12" style="8" bestFit="1" customWidth="1"/>
    <col min="2056" max="2056" width="11.140625" style="8" customWidth="1"/>
    <col min="2057" max="2057" width="12.5703125" style="8" bestFit="1" customWidth="1"/>
    <col min="2058" max="2060" width="11.140625" style="8" bestFit="1" customWidth="1"/>
    <col min="2061" max="2304" width="9" style="8"/>
    <col min="2305" max="2305" width="18" style="8" customWidth="1"/>
    <col min="2306" max="2306" width="14.7109375" style="8" customWidth="1"/>
    <col min="2307" max="2307" width="24.28515625" style="8" customWidth="1"/>
    <col min="2308" max="2308" width="9" style="8"/>
    <col min="2309" max="2311" width="12" style="8" bestFit="1" customWidth="1"/>
    <col min="2312" max="2312" width="11.140625" style="8" customWidth="1"/>
    <col min="2313" max="2313" width="12.5703125" style="8" bestFit="1" customWidth="1"/>
    <col min="2314" max="2316" width="11.140625" style="8" bestFit="1" customWidth="1"/>
    <col min="2317" max="2560" width="9" style="8"/>
    <col min="2561" max="2561" width="18" style="8" customWidth="1"/>
    <col min="2562" max="2562" width="14.7109375" style="8" customWidth="1"/>
    <col min="2563" max="2563" width="24.28515625" style="8" customWidth="1"/>
    <col min="2564" max="2564" width="9" style="8"/>
    <col min="2565" max="2567" width="12" style="8" bestFit="1" customWidth="1"/>
    <col min="2568" max="2568" width="11.140625" style="8" customWidth="1"/>
    <col min="2569" max="2569" width="12.5703125" style="8" bestFit="1" customWidth="1"/>
    <col min="2570" max="2572" width="11.140625" style="8" bestFit="1" customWidth="1"/>
    <col min="2573" max="2816" width="9" style="8"/>
    <col min="2817" max="2817" width="18" style="8" customWidth="1"/>
    <col min="2818" max="2818" width="14.7109375" style="8" customWidth="1"/>
    <col min="2819" max="2819" width="24.28515625" style="8" customWidth="1"/>
    <col min="2820" max="2820" width="9" style="8"/>
    <col min="2821" max="2823" width="12" style="8" bestFit="1" customWidth="1"/>
    <col min="2824" max="2824" width="11.140625" style="8" customWidth="1"/>
    <col min="2825" max="2825" width="12.5703125" style="8" bestFit="1" customWidth="1"/>
    <col min="2826" max="2828" width="11.140625" style="8" bestFit="1" customWidth="1"/>
    <col min="2829" max="3072" width="9" style="8"/>
    <col min="3073" max="3073" width="18" style="8" customWidth="1"/>
    <col min="3074" max="3074" width="14.7109375" style="8" customWidth="1"/>
    <col min="3075" max="3075" width="24.28515625" style="8" customWidth="1"/>
    <col min="3076" max="3076" width="9" style="8"/>
    <col min="3077" max="3079" width="12" style="8" bestFit="1" customWidth="1"/>
    <col min="3080" max="3080" width="11.140625" style="8" customWidth="1"/>
    <col min="3081" max="3081" width="12.5703125" style="8" bestFit="1" customWidth="1"/>
    <col min="3082" max="3084" width="11.140625" style="8" bestFit="1" customWidth="1"/>
    <col min="3085" max="3328" width="9" style="8"/>
    <col min="3329" max="3329" width="18" style="8" customWidth="1"/>
    <col min="3330" max="3330" width="14.7109375" style="8" customWidth="1"/>
    <col min="3331" max="3331" width="24.28515625" style="8" customWidth="1"/>
    <col min="3332" max="3332" width="9" style="8"/>
    <col min="3333" max="3335" width="12" style="8" bestFit="1" customWidth="1"/>
    <col min="3336" max="3336" width="11.140625" style="8" customWidth="1"/>
    <col min="3337" max="3337" width="12.5703125" style="8" bestFit="1" customWidth="1"/>
    <col min="3338" max="3340" width="11.140625" style="8" bestFit="1" customWidth="1"/>
    <col min="3341" max="3584" width="9" style="8"/>
    <col min="3585" max="3585" width="18" style="8" customWidth="1"/>
    <col min="3586" max="3586" width="14.7109375" style="8" customWidth="1"/>
    <col min="3587" max="3587" width="24.28515625" style="8" customWidth="1"/>
    <col min="3588" max="3588" width="9" style="8"/>
    <col min="3589" max="3591" width="12" style="8" bestFit="1" customWidth="1"/>
    <col min="3592" max="3592" width="11.140625" style="8" customWidth="1"/>
    <col min="3593" max="3593" width="12.5703125" style="8" bestFit="1" customWidth="1"/>
    <col min="3594" max="3596" width="11.140625" style="8" bestFit="1" customWidth="1"/>
    <col min="3597" max="3840" width="9" style="8"/>
    <col min="3841" max="3841" width="18" style="8" customWidth="1"/>
    <col min="3842" max="3842" width="14.7109375" style="8" customWidth="1"/>
    <col min="3843" max="3843" width="24.28515625" style="8" customWidth="1"/>
    <col min="3844" max="3844" width="9" style="8"/>
    <col min="3845" max="3847" width="12" style="8" bestFit="1" customWidth="1"/>
    <col min="3848" max="3848" width="11.140625" style="8" customWidth="1"/>
    <col min="3849" max="3849" width="12.5703125" style="8" bestFit="1" customWidth="1"/>
    <col min="3850" max="3852" width="11.140625" style="8" bestFit="1" customWidth="1"/>
    <col min="3853" max="4096" width="9" style="8"/>
    <col min="4097" max="4097" width="18" style="8" customWidth="1"/>
    <col min="4098" max="4098" width="14.7109375" style="8" customWidth="1"/>
    <col min="4099" max="4099" width="24.28515625" style="8" customWidth="1"/>
    <col min="4100" max="4100" width="9" style="8"/>
    <col min="4101" max="4103" width="12" style="8" bestFit="1" customWidth="1"/>
    <col min="4104" max="4104" width="11.140625" style="8" customWidth="1"/>
    <col min="4105" max="4105" width="12.5703125" style="8" bestFit="1" customWidth="1"/>
    <col min="4106" max="4108" width="11.140625" style="8" bestFit="1" customWidth="1"/>
    <col min="4109" max="4352" width="9" style="8"/>
    <col min="4353" max="4353" width="18" style="8" customWidth="1"/>
    <col min="4354" max="4354" width="14.7109375" style="8" customWidth="1"/>
    <col min="4355" max="4355" width="24.28515625" style="8" customWidth="1"/>
    <col min="4356" max="4356" width="9" style="8"/>
    <col min="4357" max="4359" width="12" style="8" bestFit="1" customWidth="1"/>
    <col min="4360" max="4360" width="11.140625" style="8" customWidth="1"/>
    <col min="4361" max="4361" width="12.5703125" style="8" bestFit="1" customWidth="1"/>
    <col min="4362" max="4364" width="11.140625" style="8" bestFit="1" customWidth="1"/>
    <col min="4365" max="4608" width="9" style="8"/>
    <col min="4609" max="4609" width="18" style="8" customWidth="1"/>
    <col min="4610" max="4610" width="14.7109375" style="8" customWidth="1"/>
    <col min="4611" max="4611" width="24.28515625" style="8" customWidth="1"/>
    <col min="4612" max="4612" width="9" style="8"/>
    <col min="4613" max="4615" width="12" style="8" bestFit="1" customWidth="1"/>
    <col min="4616" max="4616" width="11.140625" style="8" customWidth="1"/>
    <col min="4617" max="4617" width="12.5703125" style="8" bestFit="1" customWidth="1"/>
    <col min="4618" max="4620" width="11.140625" style="8" bestFit="1" customWidth="1"/>
    <col min="4621" max="4864" width="9" style="8"/>
    <col min="4865" max="4865" width="18" style="8" customWidth="1"/>
    <col min="4866" max="4866" width="14.7109375" style="8" customWidth="1"/>
    <col min="4867" max="4867" width="24.28515625" style="8" customWidth="1"/>
    <col min="4868" max="4868" width="9" style="8"/>
    <col min="4869" max="4871" width="12" style="8" bestFit="1" customWidth="1"/>
    <col min="4872" max="4872" width="11.140625" style="8" customWidth="1"/>
    <col min="4873" max="4873" width="12.5703125" style="8" bestFit="1" customWidth="1"/>
    <col min="4874" max="4876" width="11.140625" style="8" bestFit="1" customWidth="1"/>
    <col min="4877" max="5120" width="9" style="8"/>
    <col min="5121" max="5121" width="18" style="8" customWidth="1"/>
    <col min="5122" max="5122" width="14.7109375" style="8" customWidth="1"/>
    <col min="5123" max="5123" width="24.28515625" style="8" customWidth="1"/>
    <col min="5124" max="5124" width="9" style="8"/>
    <col min="5125" max="5127" width="12" style="8" bestFit="1" customWidth="1"/>
    <col min="5128" max="5128" width="11.140625" style="8" customWidth="1"/>
    <col min="5129" max="5129" width="12.5703125" style="8" bestFit="1" customWidth="1"/>
    <col min="5130" max="5132" width="11.140625" style="8" bestFit="1" customWidth="1"/>
    <col min="5133" max="5376" width="9" style="8"/>
    <col min="5377" max="5377" width="18" style="8" customWidth="1"/>
    <col min="5378" max="5378" width="14.7109375" style="8" customWidth="1"/>
    <col min="5379" max="5379" width="24.28515625" style="8" customWidth="1"/>
    <col min="5380" max="5380" width="9" style="8"/>
    <col min="5381" max="5383" width="12" style="8" bestFit="1" customWidth="1"/>
    <col min="5384" max="5384" width="11.140625" style="8" customWidth="1"/>
    <col min="5385" max="5385" width="12.5703125" style="8" bestFit="1" customWidth="1"/>
    <col min="5386" max="5388" width="11.140625" style="8" bestFit="1" customWidth="1"/>
    <col min="5389" max="5632" width="9" style="8"/>
    <col min="5633" max="5633" width="18" style="8" customWidth="1"/>
    <col min="5634" max="5634" width="14.7109375" style="8" customWidth="1"/>
    <col min="5635" max="5635" width="24.28515625" style="8" customWidth="1"/>
    <col min="5636" max="5636" width="9" style="8"/>
    <col min="5637" max="5639" width="12" style="8" bestFit="1" customWidth="1"/>
    <col min="5640" max="5640" width="11.140625" style="8" customWidth="1"/>
    <col min="5641" max="5641" width="12.5703125" style="8" bestFit="1" customWidth="1"/>
    <col min="5642" max="5644" width="11.140625" style="8" bestFit="1" customWidth="1"/>
    <col min="5645" max="5888" width="9" style="8"/>
    <col min="5889" max="5889" width="18" style="8" customWidth="1"/>
    <col min="5890" max="5890" width="14.7109375" style="8" customWidth="1"/>
    <col min="5891" max="5891" width="24.28515625" style="8" customWidth="1"/>
    <col min="5892" max="5892" width="9" style="8"/>
    <col min="5893" max="5895" width="12" style="8" bestFit="1" customWidth="1"/>
    <col min="5896" max="5896" width="11.140625" style="8" customWidth="1"/>
    <col min="5897" max="5897" width="12.5703125" style="8" bestFit="1" customWidth="1"/>
    <col min="5898" max="5900" width="11.140625" style="8" bestFit="1" customWidth="1"/>
    <col min="5901" max="6144" width="9" style="8"/>
    <col min="6145" max="6145" width="18" style="8" customWidth="1"/>
    <col min="6146" max="6146" width="14.7109375" style="8" customWidth="1"/>
    <col min="6147" max="6147" width="24.28515625" style="8" customWidth="1"/>
    <col min="6148" max="6148" width="9" style="8"/>
    <col min="6149" max="6151" width="12" style="8" bestFit="1" customWidth="1"/>
    <col min="6152" max="6152" width="11.140625" style="8" customWidth="1"/>
    <col min="6153" max="6153" width="12.5703125" style="8" bestFit="1" customWidth="1"/>
    <col min="6154" max="6156" width="11.140625" style="8" bestFit="1" customWidth="1"/>
    <col min="6157" max="6400" width="9" style="8"/>
    <col min="6401" max="6401" width="18" style="8" customWidth="1"/>
    <col min="6402" max="6402" width="14.7109375" style="8" customWidth="1"/>
    <col min="6403" max="6403" width="24.28515625" style="8" customWidth="1"/>
    <col min="6404" max="6404" width="9" style="8"/>
    <col min="6405" max="6407" width="12" style="8" bestFit="1" customWidth="1"/>
    <col min="6408" max="6408" width="11.140625" style="8" customWidth="1"/>
    <col min="6409" max="6409" width="12.5703125" style="8" bestFit="1" customWidth="1"/>
    <col min="6410" max="6412" width="11.140625" style="8" bestFit="1" customWidth="1"/>
    <col min="6413" max="6656" width="9" style="8"/>
    <col min="6657" max="6657" width="18" style="8" customWidth="1"/>
    <col min="6658" max="6658" width="14.7109375" style="8" customWidth="1"/>
    <col min="6659" max="6659" width="24.28515625" style="8" customWidth="1"/>
    <col min="6660" max="6660" width="9" style="8"/>
    <col min="6661" max="6663" width="12" style="8" bestFit="1" customWidth="1"/>
    <col min="6664" max="6664" width="11.140625" style="8" customWidth="1"/>
    <col min="6665" max="6665" width="12.5703125" style="8" bestFit="1" customWidth="1"/>
    <col min="6666" max="6668" width="11.140625" style="8" bestFit="1" customWidth="1"/>
    <col min="6669" max="6912" width="9" style="8"/>
    <col min="6913" max="6913" width="18" style="8" customWidth="1"/>
    <col min="6914" max="6914" width="14.7109375" style="8" customWidth="1"/>
    <col min="6915" max="6915" width="24.28515625" style="8" customWidth="1"/>
    <col min="6916" max="6916" width="9" style="8"/>
    <col min="6917" max="6919" width="12" style="8" bestFit="1" customWidth="1"/>
    <col min="6920" max="6920" width="11.140625" style="8" customWidth="1"/>
    <col min="6921" max="6921" width="12.5703125" style="8" bestFit="1" customWidth="1"/>
    <col min="6922" max="6924" width="11.140625" style="8" bestFit="1" customWidth="1"/>
    <col min="6925" max="7168" width="9" style="8"/>
    <col min="7169" max="7169" width="18" style="8" customWidth="1"/>
    <col min="7170" max="7170" width="14.7109375" style="8" customWidth="1"/>
    <col min="7171" max="7171" width="24.28515625" style="8" customWidth="1"/>
    <col min="7172" max="7172" width="9" style="8"/>
    <col min="7173" max="7175" width="12" style="8" bestFit="1" customWidth="1"/>
    <col min="7176" max="7176" width="11.140625" style="8" customWidth="1"/>
    <col min="7177" max="7177" width="12.5703125" style="8" bestFit="1" customWidth="1"/>
    <col min="7178" max="7180" width="11.140625" style="8" bestFit="1" customWidth="1"/>
    <col min="7181" max="7424" width="9" style="8"/>
    <col min="7425" max="7425" width="18" style="8" customWidth="1"/>
    <col min="7426" max="7426" width="14.7109375" style="8" customWidth="1"/>
    <col min="7427" max="7427" width="24.28515625" style="8" customWidth="1"/>
    <col min="7428" max="7428" width="9" style="8"/>
    <col min="7429" max="7431" width="12" style="8" bestFit="1" customWidth="1"/>
    <col min="7432" max="7432" width="11.140625" style="8" customWidth="1"/>
    <col min="7433" max="7433" width="12.5703125" style="8" bestFit="1" customWidth="1"/>
    <col min="7434" max="7436" width="11.140625" style="8" bestFit="1" customWidth="1"/>
    <col min="7437" max="7680" width="9" style="8"/>
    <col min="7681" max="7681" width="18" style="8" customWidth="1"/>
    <col min="7682" max="7682" width="14.7109375" style="8" customWidth="1"/>
    <col min="7683" max="7683" width="24.28515625" style="8" customWidth="1"/>
    <col min="7684" max="7684" width="9" style="8"/>
    <col min="7685" max="7687" width="12" style="8" bestFit="1" customWidth="1"/>
    <col min="7688" max="7688" width="11.140625" style="8" customWidth="1"/>
    <col min="7689" max="7689" width="12.5703125" style="8" bestFit="1" customWidth="1"/>
    <col min="7690" max="7692" width="11.140625" style="8" bestFit="1" customWidth="1"/>
    <col min="7693" max="7936" width="9" style="8"/>
    <col min="7937" max="7937" width="18" style="8" customWidth="1"/>
    <col min="7938" max="7938" width="14.7109375" style="8" customWidth="1"/>
    <col min="7939" max="7939" width="24.28515625" style="8" customWidth="1"/>
    <col min="7940" max="7940" width="9" style="8"/>
    <col min="7941" max="7943" width="12" style="8" bestFit="1" customWidth="1"/>
    <col min="7944" max="7944" width="11.140625" style="8" customWidth="1"/>
    <col min="7945" max="7945" width="12.5703125" style="8" bestFit="1" customWidth="1"/>
    <col min="7946" max="7948" width="11.140625" style="8" bestFit="1" customWidth="1"/>
    <col min="7949" max="8192" width="9" style="8"/>
    <col min="8193" max="8193" width="18" style="8" customWidth="1"/>
    <col min="8194" max="8194" width="14.7109375" style="8" customWidth="1"/>
    <col min="8195" max="8195" width="24.28515625" style="8" customWidth="1"/>
    <col min="8196" max="8196" width="9" style="8"/>
    <col min="8197" max="8199" width="12" style="8" bestFit="1" customWidth="1"/>
    <col min="8200" max="8200" width="11.140625" style="8" customWidth="1"/>
    <col min="8201" max="8201" width="12.5703125" style="8" bestFit="1" customWidth="1"/>
    <col min="8202" max="8204" width="11.140625" style="8" bestFit="1" customWidth="1"/>
    <col min="8205" max="8448" width="9" style="8"/>
    <col min="8449" max="8449" width="18" style="8" customWidth="1"/>
    <col min="8450" max="8450" width="14.7109375" style="8" customWidth="1"/>
    <col min="8451" max="8451" width="24.28515625" style="8" customWidth="1"/>
    <col min="8452" max="8452" width="9" style="8"/>
    <col min="8453" max="8455" width="12" style="8" bestFit="1" customWidth="1"/>
    <col min="8456" max="8456" width="11.140625" style="8" customWidth="1"/>
    <col min="8457" max="8457" width="12.5703125" style="8" bestFit="1" customWidth="1"/>
    <col min="8458" max="8460" width="11.140625" style="8" bestFit="1" customWidth="1"/>
    <col min="8461" max="8704" width="9" style="8"/>
    <col min="8705" max="8705" width="18" style="8" customWidth="1"/>
    <col min="8706" max="8706" width="14.7109375" style="8" customWidth="1"/>
    <col min="8707" max="8707" width="24.28515625" style="8" customWidth="1"/>
    <col min="8708" max="8708" width="9" style="8"/>
    <col min="8709" max="8711" width="12" style="8" bestFit="1" customWidth="1"/>
    <col min="8712" max="8712" width="11.140625" style="8" customWidth="1"/>
    <col min="8713" max="8713" width="12.5703125" style="8" bestFit="1" customWidth="1"/>
    <col min="8714" max="8716" width="11.140625" style="8" bestFit="1" customWidth="1"/>
    <col min="8717" max="8960" width="9" style="8"/>
    <col min="8961" max="8961" width="18" style="8" customWidth="1"/>
    <col min="8962" max="8962" width="14.7109375" style="8" customWidth="1"/>
    <col min="8963" max="8963" width="24.28515625" style="8" customWidth="1"/>
    <col min="8964" max="8964" width="9" style="8"/>
    <col min="8965" max="8967" width="12" style="8" bestFit="1" customWidth="1"/>
    <col min="8968" max="8968" width="11.140625" style="8" customWidth="1"/>
    <col min="8969" max="8969" width="12.5703125" style="8" bestFit="1" customWidth="1"/>
    <col min="8970" max="8972" width="11.140625" style="8" bestFit="1" customWidth="1"/>
    <col min="8973" max="9216" width="9" style="8"/>
    <col min="9217" max="9217" width="18" style="8" customWidth="1"/>
    <col min="9218" max="9218" width="14.7109375" style="8" customWidth="1"/>
    <col min="9219" max="9219" width="24.28515625" style="8" customWidth="1"/>
    <col min="9220" max="9220" width="9" style="8"/>
    <col min="9221" max="9223" width="12" style="8" bestFit="1" customWidth="1"/>
    <col min="9224" max="9224" width="11.140625" style="8" customWidth="1"/>
    <col min="9225" max="9225" width="12.5703125" style="8" bestFit="1" customWidth="1"/>
    <col min="9226" max="9228" width="11.140625" style="8" bestFit="1" customWidth="1"/>
    <col min="9229" max="9472" width="9" style="8"/>
    <col min="9473" max="9473" width="18" style="8" customWidth="1"/>
    <col min="9474" max="9474" width="14.7109375" style="8" customWidth="1"/>
    <col min="9475" max="9475" width="24.28515625" style="8" customWidth="1"/>
    <col min="9476" max="9476" width="9" style="8"/>
    <col min="9477" max="9479" width="12" style="8" bestFit="1" customWidth="1"/>
    <col min="9480" max="9480" width="11.140625" style="8" customWidth="1"/>
    <col min="9481" max="9481" width="12.5703125" style="8" bestFit="1" customWidth="1"/>
    <col min="9482" max="9484" width="11.140625" style="8" bestFit="1" customWidth="1"/>
    <col min="9485" max="9728" width="9" style="8"/>
    <col min="9729" max="9729" width="18" style="8" customWidth="1"/>
    <col min="9730" max="9730" width="14.7109375" style="8" customWidth="1"/>
    <col min="9731" max="9731" width="24.28515625" style="8" customWidth="1"/>
    <col min="9732" max="9732" width="9" style="8"/>
    <col min="9733" max="9735" width="12" style="8" bestFit="1" customWidth="1"/>
    <col min="9736" max="9736" width="11.140625" style="8" customWidth="1"/>
    <col min="9737" max="9737" width="12.5703125" style="8" bestFit="1" customWidth="1"/>
    <col min="9738" max="9740" width="11.140625" style="8" bestFit="1" customWidth="1"/>
    <col min="9741" max="9984" width="9" style="8"/>
    <col min="9985" max="9985" width="18" style="8" customWidth="1"/>
    <col min="9986" max="9986" width="14.7109375" style="8" customWidth="1"/>
    <col min="9987" max="9987" width="24.28515625" style="8" customWidth="1"/>
    <col min="9988" max="9988" width="9" style="8"/>
    <col min="9989" max="9991" width="12" style="8" bestFit="1" customWidth="1"/>
    <col min="9992" max="9992" width="11.140625" style="8" customWidth="1"/>
    <col min="9993" max="9993" width="12.5703125" style="8" bestFit="1" customWidth="1"/>
    <col min="9994" max="9996" width="11.140625" style="8" bestFit="1" customWidth="1"/>
    <col min="9997" max="10240" width="9" style="8"/>
    <col min="10241" max="10241" width="18" style="8" customWidth="1"/>
    <col min="10242" max="10242" width="14.7109375" style="8" customWidth="1"/>
    <col min="10243" max="10243" width="24.28515625" style="8" customWidth="1"/>
    <col min="10244" max="10244" width="9" style="8"/>
    <col min="10245" max="10247" width="12" style="8" bestFit="1" customWidth="1"/>
    <col min="10248" max="10248" width="11.140625" style="8" customWidth="1"/>
    <col min="10249" max="10249" width="12.5703125" style="8" bestFit="1" customWidth="1"/>
    <col min="10250" max="10252" width="11.140625" style="8" bestFit="1" customWidth="1"/>
    <col min="10253" max="10496" width="9" style="8"/>
    <col min="10497" max="10497" width="18" style="8" customWidth="1"/>
    <col min="10498" max="10498" width="14.7109375" style="8" customWidth="1"/>
    <col min="10499" max="10499" width="24.28515625" style="8" customWidth="1"/>
    <col min="10500" max="10500" width="9" style="8"/>
    <col min="10501" max="10503" width="12" style="8" bestFit="1" customWidth="1"/>
    <col min="10504" max="10504" width="11.140625" style="8" customWidth="1"/>
    <col min="10505" max="10505" width="12.5703125" style="8" bestFit="1" customWidth="1"/>
    <col min="10506" max="10508" width="11.140625" style="8" bestFit="1" customWidth="1"/>
    <col min="10509" max="10752" width="9" style="8"/>
    <col min="10753" max="10753" width="18" style="8" customWidth="1"/>
    <col min="10754" max="10754" width="14.7109375" style="8" customWidth="1"/>
    <col min="10755" max="10755" width="24.28515625" style="8" customWidth="1"/>
    <col min="10756" max="10756" width="9" style="8"/>
    <col min="10757" max="10759" width="12" style="8" bestFit="1" customWidth="1"/>
    <col min="10760" max="10760" width="11.140625" style="8" customWidth="1"/>
    <col min="10761" max="10761" width="12.5703125" style="8" bestFit="1" customWidth="1"/>
    <col min="10762" max="10764" width="11.140625" style="8" bestFit="1" customWidth="1"/>
    <col min="10765" max="11008" width="9" style="8"/>
    <col min="11009" max="11009" width="18" style="8" customWidth="1"/>
    <col min="11010" max="11010" width="14.7109375" style="8" customWidth="1"/>
    <col min="11011" max="11011" width="24.28515625" style="8" customWidth="1"/>
    <col min="11012" max="11012" width="9" style="8"/>
    <col min="11013" max="11015" width="12" style="8" bestFit="1" customWidth="1"/>
    <col min="11016" max="11016" width="11.140625" style="8" customWidth="1"/>
    <col min="11017" max="11017" width="12.5703125" style="8" bestFit="1" customWidth="1"/>
    <col min="11018" max="11020" width="11.140625" style="8" bestFit="1" customWidth="1"/>
    <col min="11021" max="11264" width="9" style="8"/>
    <col min="11265" max="11265" width="18" style="8" customWidth="1"/>
    <col min="11266" max="11266" width="14.7109375" style="8" customWidth="1"/>
    <col min="11267" max="11267" width="24.28515625" style="8" customWidth="1"/>
    <col min="11268" max="11268" width="9" style="8"/>
    <col min="11269" max="11271" width="12" style="8" bestFit="1" customWidth="1"/>
    <col min="11272" max="11272" width="11.140625" style="8" customWidth="1"/>
    <col min="11273" max="11273" width="12.5703125" style="8" bestFit="1" customWidth="1"/>
    <col min="11274" max="11276" width="11.140625" style="8" bestFit="1" customWidth="1"/>
    <col min="11277" max="11520" width="9" style="8"/>
    <col min="11521" max="11521" width="18" style="8" customWidth="1"/>
    <col min="11522" max="11522" width="14.7109375" style="8" customWidth="1"/>
    <col min="11523" max="11523" width="24.28515625" style="8" customWidth="1"/>
    <col min="11524" max="11524" width="9" style="8"/>
    <col min="11525" max="11527" width="12" style="8" bestFit="1" customWidth="1"/>
    <col min="11528" max="11528" width="11.140625" style="8" customWidth="1"/>
    <col min="11529" max="11529" width="12.5703125" style="8" bestFit="1" customWidth="1"/>
    <col min="11530" max="11532" width="11.140625" style="8" bestFit="1" customWidth="1"/>
    <col min="11533" max="11776" width="9" style="8"/>
    <col min="11777" max="11777" width="18" style="8" customWidth="1"/>
    <col min="11778" max="11778" width="14.7109375" style="8" customWidth="1"/>
    <col min="11779" max="11779" width="24.28515625" style="8" customWidth="1"/>
    <col min="11780" max="11780" width="9" style="8"/>
    <col min="11781" max="11783" width="12" style="8" bestFit="1" customWidth="1"/>
    <col min="11784" max="11784" width="11.140625" style="8" customWidth="1"/>
    <col min="11785" max="11785" width="12.5703125" style="8" bestFit="1" customWidth="1"/>
    <col min="11786" max="11788" width="11.140625" style="8" bestFit="1" customWidth="1"/>
    <col min="11789" max="12032" width="9" style="8"/>
    <col min="12033" max="12033" width="18" style="8" customWidth="1"/>
    <col min="12034" max="12034" width="14.7109375" style="8" customWidth="1"/>
    <col min="12035" max="12035" width="24.28515625" style="8" customWidth="1"/>
    <col min="12036" max="12036" width="9" style="8"/>
    <col min="12037" max="12039" width="12" style="8" bestFit="1" customWidth="1"/>
    <col min="12040" max="12040" width="11.140625" style="8" customWidth="1"/>
    <col min="12041" max="12041" width="12.5703125" style="8" bestFit="1" customWidth="1"/>
    <col min="12042" max="12044" width="11.140625" style="8" bestFit="1" customWidth="1"/>
    <col min="12045" max="12288" width="9" style="8"/>
    <col min="12289" max="12289" width="18" style="8" customWidth="1"/>
    <col min="12290" max="12290" width="14.7109375" style="8" customWidth="1"/>
    <col min="12291" max="12291" width="24.28515625" style="8" customWidth="1"/>
    <col min="12292" max="12292" width="9" style="8"/>
    <col min="12293" max="12295" width="12" style="8" bestFit="1" customWidth="1"/>
    <col min="12296" max="12296" width="11.140625" style="8" customWidth="1"/>
    <col min="12297" max="12297" width="12.5703125" style="8" bestFit="1" customWidth="1"/>
    <col min="12298" max="12300" width="11.140625" style="8" bestFit="1" customWidth="1"/>
    <col min="12301" max="12544" width="9" style="8"/>
    <col min="12545" max="12545" width="18" style="8" customWidth="1"/>
    <col min="12546" max="12546" width="14.7109375" style="8" customWidth="1"/>
    <col min="12547" max="12547" width="24.28515625" style="8" customWidth="1"/>
    <col min="12548" max="12548" width="9" style="8"/>
    <col min="12549" max="12551" width="12" style="8" bestFit="1" customWidth="1"/>
    <col min="12552" max="12552" width="11.140625" style="8" customWidth="1"/>
    <col min="12553" max="12553" width="12.5703125" style="8" bestFit="1" customWidth="1"/>
    <col min="12554" max="12556" width="11.140625" style="8" bestFit="1" customWidth="1"/>
    <col min="12557" max="12800" width="9" style="8"/>
    <col min="12801" max="12801" width="18" style="8" customWidth="1"/>
    <col min="12802" max="12802" width="14.7109375" style="8" customWidth="1"/>
    <col min="12803" max="12803" width="24.28515625" style="8" customWidth="1"/>
    <col min="12804" max="12804" width="9" style="8"/>
    <col min="12805" max="12807" width="12" style="8" bestFit="1" customWidth="1"/>
    <col min="12808" max="12808" width="11.140625" style="8" customWidth="1"/>
    <col min="12809" max="12809" width="12.5703125" style="8" bestFit="1" customWidth="1"/>
    <col min="12810" max="12812" width="11.140625" style="8" bestFit="1" customWidth="1"/>
    <col min="12813" max="13056" width="9" style="8"/>
    <col min="13057" max="13057" width="18" style="8" customWidth="1"/>
    <col min="13058" max="13058" width="14.7109375" style="8" customWidth="1"/>
    <col min="13059" max="13059" width="24.28515625" style="8" customWidth="1"/>
    <col min="13060" max="13060" width="9" style="8"/>
    <col min="13061" max="13063" width="12" style="8" bestFit="1" customWidth="1"/>
    <col min="13064" max="13064" width="11.140625" style="8" customWidth="1"/>
    <col min="13065" max="13065" width="12.5703125" style="8" bestFit="1" customWidth="1"/>
    <col min="13066" max="13068" width="11.140625" style="8" bestFit="1" customWidth="1"/>
    <col min="13069" max="13312" width="9" style="8"/>
    <col min="13313" max="13313" width="18" style="8" customWidth="1"/>
    <col min="13314" max="13314" width="14.7109375" style="8" customWidth="1"/>
    <col min="13315" max="13315" width="24.28515625" style="8" customWidth="1"/>
    <col min="13316" max="13316" width="9" style="8"/>
    <col min="13317" max="13319" width="12" style="8" bestFit="1" customWidth="1"/>
    <col min="13320" max="13320" width="11.140625" style="8" customWidth="1"/>
    <col min="13321" max="13321" width="12.5703125" style="8" bestFit="1" customWidth="1"/>
    <col min="13322" max="13324" width="11.140625" style="8" bestFit="1" customWidth="1"/>
    <col min="13325" max="13568" width="9" style="8"/>
    <col min="13569" max="13569" width="18" style="8" customWidth="1"/>
    <col min="13570" max="13570" width="14.7109375" style="8" customWidth="1"/>
    <col min="13571" max="13571" width="24.28515625" style="8" customWidth="1"/>
    <col min="13572" max="13572" width="9" style="8"/>
    <col min="13573" max="13575" width="12" style="8" bestFit="1" customWidth="1"/>
    <col min="13576" max="13576" width="11.140625" style="8" customWidth="1"/>
    <col min="13577" max="13577" width="12.5703125" style="8" bestFit="1" customWidth="1"/>
    <col min="13578" max="13580" width="11.140625" style="8" bestFit="1" customWidth="1"/>
    <col min="13581" max="13824" width="9" style="8"/>
    <col min="13825" max="13825" width="18" style="8" customWidth="1"/>
    <col min="13826" max="13826" width="14.7109375" style="8" customWidth="1"/>
    <col min="13827" max="13827" width="24.28515625" style="8" customWidth="1"/>
    <col min="13828" max="13828" width="9" style="8"/>
    <col min="13829" max="13831" width="12" style="8" bestFit="1" customWidth="1"/>
    <col min="13832" max="13832" width="11.140625" style="8" customWidth="1"/>
    <col min="13833" max="13833" width="12.5703125" style="8" bestFit="1" customWidth="1"/>
    <col min="13834" max="13836" width="11.140625" style="8" bestFit="1" customWidth="1"/>
    <col min="13837" max="14080" width="9" style="8"/>
    <col min="14081" max="14081" width="18" style="8" customWidth="1"/>
    <col min="14082" max="14082" width="14.7109375" style="8" customWidth="1"/>
    <col min="14083" max="14083" width="24.28515625" style="8" customWidth="1"/>
    <col min="14084" max="14084" width="9" style="8"/>
    <col min="14085" max="14087" width="12" style="8" bestFit="1" customWidth="1"/>
    <col min="14088" max="14088" width="11.140625" style="8" customWidth="1"/>
    <col min="14089" max="14089" width="12.5703125" style="8" bestFit="1" customWidth="1"/>
    <col min="14090" max="14092" width="11.140625" style="8" bestFit="1" customWidth="1"/>
    <col min="14093" max="14336" width="9" style="8"/>
    <col min="14337" max="14337" width="18" style="8" customWidth="1"/>
    <col min="14338" max="14338" width="14.7109375" style="8" customWidth="1"/>
    <col min="14339" max="14339" width="24.28515625" style="8" customWidth="1"/>
    <col min="14340" max="14340" width="9" style="8"/>
    <col min="14341" max="14343" width="12" style="8" bestFit="1" customWidth="1"/>
    <col min="14344" max="14344" width="11.140625" style="8" customWidth="1"/>
    <col min="14345" max="14345" width="12.5703125" style="8" bestFit="1" customWidth="1"/>
    <col min="14346" max="14348" width="11.140625" style="8" bestFit="1" customWidth="1"/>
    <col min="14349" max="14592" width="9" style="8"/>
    <col min="14593" max="14593" width="18" style="8" customWidth="1"/>
    <col min="14594" max="14594" width="14.7109375" style="8" customWidth="1"/>
    <col min="14595" max="14595" width="24.28515625" style="8" customWidth="1"/>
    <col min="14596" max="14596" width="9" style="8"/>
    <col min="14597" max="14599" width="12" style="8" bestFit="1" customWidth="1"/>
    <col min="14600" max="14600" width="11.140625" style="8" customWidth="1"/>
    <col min="14601" max="14601" width="12.5703125" style="8" bestFit="1" customWidth="1"/>
    <col min="14602" max="14604" width="11.140625" style="8" bestFit="1" customWidth="1"/>
    <col min="14605" max="14848" width="9" style="8"/>
    <col min="14849" max="14849" width="18" style="8" customWidth="1"/>
    <col min="14850" max="14850" width="14.7109375" style="8" customWidth="1"/>
    <col min="14851" max="14851" width="24.28515625" style="8" customWidth="1"/>
    <col min="14852" max="14852" width="9" style="8"/>
    <col min="14853" max="14855" width="12" style="8" bestFit="1" customWidth="1"/>
    <col min="14856" max="14856" width="11.140625" style="8" customWidth="1"/>
    <col min="14857" max="14857" width="12.5703125" style="8" bestFit="1" customWidth="1"/>
    <col min="14858" max="14860" width="11.140625" style="8" bestFit="1" customWidth="1"/>
    <col min="14861" max="15104" width="9" style="8"/>
    <col min="15105" max="15105" width="18" style="8" customWidth="1"/>
    <col min="15106" max="15106" width="14.7109375" style="8" customWidth="1"/>
    <col min="15107" max="15107" width="24.28515625" style="8" customWidth="1"/>
    <col min="15108" max="15108" width="9" style="8"/>
    <col min="15109" max="15111" width="12" style="8" bestFit="1" customWidth="1"/>
    <col min="15112" max="15112" width="11.140625" style="8" customWidth="1"/>
    <col min="15113" max="15113" width="12.5703125" style="8" bestFit="1" customWidth="1"/>
    <col min="15114" max="15116" width="11.140625" style="8" bestFit="1" customWidth="1"/>
    <col min="15117" max="15360" width="9" style="8"/>
    <col min="15361" max="15361" width="18" style="8" customWidth="1"/>
    <col min="15362" max="15362" width="14.7109375" style="8" customWidth="1"/>
    <col min="15363" max="15363" width="24.28515625" style="8" customWidth="1"/>
    <col min="15364" max="15364" width="9" style="8"/>
    <col min="15365" max="15367" width="12" style="8" bestFit="1" customWidth="1"/>
    <col min="15368" max="15368" width="11.140625" style="8" customWidth="1"/>
    <col min="15369" max="15369" width="12.5703125" style="8" bestFit="1" customWidth="1"/>
    <col min="15370" max="15372" width="11.140625" style="8" bestFit="1" customWidth="1"/>
    <col min="15373" max="15616" width="9" style="8"/>
    <col min="15617" max="15617" width="18" style="8" customWidth="1"/>
    <col min="15618" max="15618" width="14.7109375" style="8" customWidth="1"/>
    <col min="15619" max="15619" width="24.28515625" style="8" customWidth="1"/>
    <col min="15620" max="15620" width="9" style="8"/>
    <col min="15621" max="15623" width="12" style="8" bestFit="1" customWidth="1"/>
    <col min="15624" max="15624" width="11.140625" style="8" customWidth="1"/>
    <col min="15625" max="15625" width="12.5703125" style="8" bestFit="1" customWidth="1"/>
    <col min="15626" max="15628" width="11.140625" style="8" bestFit="1" customWidth="1"/>
    <col min="15629" max="15872" width="9" style="8"/>
    <col min="15873" max="15873" width="18" style="8" customWidth="1"/>
    <col min="15874" max="15874" width="14.7109375" style="8" customWidth="1"/>
    <col min="15875" max="15875" width="24.28515625" style="8" customWidth="1"/>
    <col min="15876" max="15876" width="9" style="8"/>
    <col min="15877" max="15879" width="12" style="8" bestFit="1" customWidth="1"/>
    <col min="15880" max="15880" width="11.140625" style="8" customWidth="1"/>
    <col min="15881" max="15881" width="12.5703125" style="8" bestFit="1" customWidth="1"/>
    <col min="15882" max="15884" width="11.140625" style="8" bestFit="1" customWidth="1"/>
    <col min="15885" max="16128" width="9" style="8"/>
    <col min="16129" max="16129" width="18" style="8" customWidth="1"/>
    <col min="16130" max="16130" width="14.7109375" style="8" customWidth="1"/>
    <col min="16131" max="16131" width="24.28515625" style="8" customWidth="1"/>
    <col min="16132" max="16132" width="9" style="8"/>
    <col min="16133" max="16135" width="12" style="8" bestFit="1" customWidth="1"/>
    <col min="16136" max="16136" width="11.140625" style="8" customWidth="1"/>
    <col min="16137" max="16137" width="12.5703125" style="8" bestFit="1" customWidth="1"/>
    <col min="16138" max="16140" width="11.140625" style="8" bestFit="1" customWidth="1"/>
    <col min="16141" max="16384" width="9" style="8"/>
  </cols>
  <sheetData>
    <row r="1" spans="1:12" ht="22.5" customHeight="1">
      <c r="A1" s="25" t="s">
        <v>502</v>
      </c>
      <c r="C1" s="25"/>
      <c r="D1" s="25"/>
      <c r="E1" s="25"/>
      <c r="F1" s="25"/>
      <c r="G1" s="25"/>
      <c r="H1" s="25"/>
      <c r="I1" s="26"/>
      <c r="J1" s="25"/>
      <c r="K1" s="25"/>
      <c r="L1" s="25"/>
    </row>
    <row r="2" spans="1:12" ht="15" customHeight="1">
      <c r="B2" s="25"/>
      <c r="C2" s="25"/>
      <c r="D2" s="25"/>
      <c r="E2" s="25"/>
      <c r="F2" s="25"/>
      <c r="G2" s="25"/>
      <c r="H2" s="25"/>
      <c r="I2" s="26"/>
      <c r="J2" s="25"/>
      <c r="K2" s="25"/>
      <c r="L2" s="25"/>
    </row>
    <row r="3" spans="1:12" ht="15.75" customHeight="1">
      <c r="A3" s="4" t="s">
        <v>470</v>
      </c>
      <c r="B3" s="4" t="s">
        <v>471</v>
      </c>
      <c r="C3" s="4" t="s">
        <v>472</v>
      </c>
      <c r="D3" s="4" t="s">
        <v>473</v>
      </c>
      <c r="E3" s="4" t="s">
        <v>474</v>
      </c>
      <c r="F3" s="4" t="s">
        <v>475</v>
      </c>
      <c r="G3" s="4" t="s">
        <v>476</v>
      </c>
      <c r="H3" s="4" t="s">
        <v>477</v>
      </c>
      <c r="I3" s="29" t="s">
        <v>478</v>
      </c>
      <c r="J3" s="4" t="s">
        <v>479</v>
      </c>
      <c r="K3" s="4" t="s">
        <v>480</v>
      </c>
      <c r="L3" s="4" t="s">
        <v>481</v>
      </c>
    </row>
    <row r="4" spans="1:12">
      <c r="A4" s="16" t="s">
        <v>482</v>
      </c>
      <c r="B4" s="16" t="s">
        <v>31</v>
      </c>
      <c r="C4" s="16" t="s">
        <v>483</v>
      </c>
      <c r="D4" s="16">
        <v>7</v>
      </c>
      <c r="E4" s="16">
        <v>6.2831119553868206E-2</v>
      </c>
      <c r="F4" s="16">
        <v>-4.8504671417609203E-2</v>
      </c>
      <c r="G4" s="16">
        <v>0.174166910525346</v>
      </c>
      <c r="H4" s="16">
        <v>5.6803974985447599E-2</v>
      </c>
      <c r="I4" s="16">
        <v>0.319039674803065</v>
      </c>
      <c r="J4" s="16">
        <v>1.0648469922103001</v>
      </c>
      <c r="K4" s="16">
        <v>0.95265288905595902</v>
      </c>
      <c r="L4" s="16">
        <v>1.1902542151979201</v>
      </c>
    </row>
    <row r="5" spans="1:12">
      <c r="A5" s="16"/>
      <c r="B5" s="16"/>
      <c r="C5" s="16" t="s">
        <v>484</v>
      </c>
      <c r="D5" s="16">
        <v>7</v>
      </c>
      <c r="E5" s="16">
        <v>-3.49722329599471E-2</v>
      </c>
      <c r="F5" s="16">
        <v>-9.0160157192632401E-2</v>
      </c>
      <c r="G5" s="16">
        <v>2.0215691272738201E-2</v>
      </c>
      <c r="H5" s="16">
        <v>2.81571042003496E-2</v>
      </c>
      <c r="I5" s="16">
        <v>0.21422202346461899</v>
      </c>
      <c r="J5" s="16">
        <v>0.96563222863408305</v>
      </c>
      <c r="K5" s="16">
        <v>0.91378482433902697</v>
      </c>
      <c r="L5" s="16">
        <v>1.02042141228521</v>
      </c>
    </row>
    <row r="6" spans="1:12">
      <c r="A6" s="16"/>
      <c r="B6" s="16"/>
      <c r="C6" s="16" t="s">
        <v>485</v>
      </c>
      <c r="D6" s="16">
        <v>7</v>
      </c>
      <c r="E6" s="16">
        <v>-3.7250888609011601E-2</v>
      </c>
      <c r="F6" s="16">
        <v>-7.6435549270938402E-2</v>
      </c>
      <c r="G6" s="16">
        <v>1.9337720529151699E-3</v>
      </c>
      <c r="H6" s="16">
        <v>1.9992173807105499E-2</v>
      </c>
      <c r="I6" s="16">
        <v>6.24237898663157E-2</v>
      </c>
      <c r="J6" s="16">
        <v>0.96343439031072398</v>
      </c>
      <c r="K6" s="16">
        <v>0.92641262033354499</v>
      </c>
      <c r="L6" s="16">
        <v>1.0019356429958901</v>
      </c>
    </row>
    <row r="7" spans="1:12">
      <c r="A7" s="16" t="s">
        <v>482</v>
      </c>
      <c r="B7" s="16" t="s">
        <v>49</v>
      </c>
      <c r="C7" s="16" t="s">
        <v>483</v>
      </c>
      <c r="D7" s="16">
        <v>7</v>
      </c>
      <c r="E7" s="16">
        <v>-7.2878571811590496E-3</v>
      </c>
      <c r="F7" s="16">
        <v>-8.2443421285610205E-2</v>
      </c>
      <c r="G7" s="16">
        <v>6.7867706923292095E-2</v>
      </c>
      <c r="H7" s="16">
        <v>3.8344675563495502E-2</v>
      </c>
      <c r="I7" s="16">
        <v>0.85673609993105904</v>
      </c>
      <c r="J7" s="16">
        <v>0.992738634854198</v>
      </c>
      <c r="K7" s="16">
        <v>0.92086353765800999</v>
      </c>
      <c r="L7" s="16">
        <v>1.0702237159249799</v>
      </c>
    </row>
    <row r="8" spans="1:12">
      <c r="A8" s="16"/>
      <c r="B8" s="16"/>
      <c r="C8" s="16" t="s">
        <v>484</v>
      </c>
      <c r="D8" s="16">
        <v>7</v>
      </c>
      <c r="E8" s="16">
        <v>-2.3708616738933601E-3</v>
      </c>
      <c r="F8" s="16">
        <v>-3.8313740806806398E-2</v>
      </c>
      <c r="G8" s="16">
        <v>3.35720174590197E-2</v>
      </c>
      <c r="H8" s="16">
        <v>1.83382036392414E-2</v>
      </c>
      <c r="I8" s="16">
        <v>0.89713183734706703</v>
      </c>
      <c r="J8" s="16">
        <v>0.997631946598865</v>
      </c>
      <c r="K8" s="16">
        <v>0.96241094593294896</v>
      </c>
      <c r="L8" s="16">
        <v>1.0341419173177</v>
      </c>
    </row>
    <row r="9" spans="1:12">
      <c r="A9" s="16"/>
      <c r="B9" s="16"/>
      <c r="C9" s="16" t="s">
        <v>485</v>
      </c>
      <c r="D9" s="16">
        <v>7</v>
      </c>
      <c r="E9" s="16">
        <v>-1.5693075663835598E-2</v>
      </c>
      <c r="F9" s="16">
        <v>-4.2067158127126802E-2</v>
      </c>
      <c r="G9" s="16">
        <v>1.06810067994555E-2</v>
      </c>
      <c r="H9" s="16">
        <v>1.34561645220873E-2</v>
      </c>
      <c r="I9" s="16">
        <v>0.24351867530770899</v>
      </c>
      <c r="J9" s="16">
        <v>0.984429419038088</v>
      </c>
      <c r="K9" s="16">
        <v>0.95880538683616801</v>
      </c>
      <c r="L9" s="16">
        <v>1.0107382523845301</v>
      </c>
    </row>
    <row r="10" spans="1:12">
      <c r="A10" s="16" t="s">
        <v>482</v>
      </c>
      <c r="B10" s="16" t="s">
        <v>64</v>
      </c>
      <c r="C10" s="16" t="s">
        <v>483</v>
      </c>
      <c r="D10" s="16">
        <v>7</v>
      </c>
      <c r="E10" s="16">
        <v>-4.5583152037263701E-2</v>
      </c>
      <c r="F10" s="16">
        <v>-0.15936790504766701</v>
      </c>
      <c r="G10" s="16">
        <v>6.8201600973139501E-2</v>
      </c>
      <c r="H10" s="16">
        <v>5.8053445413471003E-2</v>
      </c>
      <c r="I10" s="16">
        <v>0.46789601033126199</v>
      </c>
      <c r="J10" s="16">
        <v>0.95544015247362002</v>
      </c>
      <c r="K10" s="16">
        <v>0.85268259502423405</v>
      </c>
      <c r="L10" s="16">
        <v>1.0705811169194399</v>
      </c>
    </row>
    <row r="11" spans="1:12">
      <c r="A11" s="16"/>
      <c r="B11" s="16"/>
      <c r="C11" s="16" t="s">
        <v>484</v>
      </c>
      <c r="D11" s="16">
        <v>7</v>
      </c>
      <c r="E11" s="16">
        <v>-5.8004238655169002E-3</v>
      </c>
      <c r="F11" s="16">
        <v>-5.7572109269027401E-2</v>
      </c>
      <c r="G11" s="16">
        <v>4.59712615379936E-2</v>
      </c>
      <c r="H11" s="16">
        <v>2.6414125205872701E-2</v>
      </c>
      <c r="I11" s="16">
        <v>0.82618617176499298</v>
      </c>
      <c r="J11" s="16">
        <v>0.99421636611430797</v>
      </c>
      <c r="K11" s="16">
        <v>0.94405381290157198</v>
      </c>
      <c r="L11" s="16">
        <v>1.0470443200811399</v>
      </c>
    </row>
    <row r="12" spans="1:12">
      <c r="A12" s="16"/>
      <c r="B12" s="16"/>
      <c r="C12" s="16" t="s">
        <v>485</v>
      </c>
      <c r="D12" s="16">
        <v>7</v>
      </c>
      <c r="E12" s="16">
        <v>1.0496846918086401E-3</v>
      </c>
      <c r="F12" s="16">
        <v>-3.8810177337881099E-2</v>
      </c>
      <c r="G12" s="16">
        <v>4.0909546721498401E-2</v>
      </c>
      <c r="H12" s="16">
        <v>2.03366643008621E-2</v>
      </c>
      <c r="I12" s="16">
        <v>0.95883516279775705</v>
      </c>
      <c r="J12" s="16">
        <v>1.0010502358036</v>
      </c>
      <c r="K12" s="16">
        <v>0.96193328855457805</v>
      </c>
      <c r="L12" s="16">
        <v>1.0417578708688</v>
      </c>
    </row>
    <row r="13" spans="1:12">
      <c r="A13" s="16" t="s">
        <v>482</v>
      </c>
      <c r="B13" s="16" t="s">
        <v>73</v>
      </c>
      <c r="C13" s="16" t="s">
        <v>483</v>
      </c>
      <c r="D13" s="16">
        <v>7</v>
      </c>
      <c r="E13" s="16">
        <v>-4.6453027547913299E-2</v>
      </c>
      <c r="F13" s="16">
        <v>-0.156345338661284</v>
      </c>
      <c r="G13" s="16">
        <v>6.3439283565457402E-2</v>
      </c>
      <c r="H13" s="16">
        <v>5.6067505670087101E-2</v>
      </c>
      <c r="I13" s="16">
        <v>0.445111115212038</v>
      </c>
      <c r="J13" s="16">
        <v>0.95460939986115301</v>
      </c>
      <c r="K13" s="16">
        <v>0.85526378371617195</v>
      </c>
      <c r="L13" s="16">
        <v>1.0654947907927399</v>
      </c>
    </row>
    <row r="14" spans="1:12">
      <c r="A14" s="16"/>
      <c r="B14" s="16"/>
      <c r="C14" s="16" t="s">
        <v>484</v>
      </c>
      <c r="D14" s="16">
        <v>7</v>
      </c>
      <c r="E14" s="16">
        <v>3.7332307776157402E-3</v>
      </c>
      <c r="F14" s="16">
        <v>-4.9755193922770301E-2</v>
      </c>
      <c r="G14" s="16">
        <v>5.7221655478001801E-2</v>
      </c>
      <c r="H14" s="16">
        <v>2.72900126022378E-2</v>
      </c>
      <c r="I14" s="16">
        <v>0.89119012758284799</v>
      </c>
      <c r="J14" s="16">
        <v>1.0037402079634199</v>
      </c>
      <c r="K14" s="16">
        <v>0.95146231975059503</v>
      </c>
      <c r="L14" s="16">
        <v>1.0588904932636001</v>
      </c>
    </row>
    <row r="15" spans="1:12">
      <c r="A15" s="16"/>
      <c r="B15" s="16"/>
      <c r="C15" s="16" t="s">
        <v>485</v>
      </c>
      <c r="D15" s="16">
        <v>7</v>
      </c>
      <c r="E15" s="16">
        <v>5.6437188883080103E-3</v>
      </c>
      <c r="F15" s="16">
        <v>-3.3213847385173897E-2</v>
      </c>
      <c r="G15" s="16">
        <v>4.450128516179E-2</v>
      </c>
      <c r="H15" s="16">
        <v>1.9825288915041799E-2</v>
      </c>
      <c r="I15" s="16">
        <v>0.77589489376406595</v>
      </c>
      <c r="J15" s="16">
        <v>1.0056596746722799</v>
      </c>
      <c r="K15" s="16">
        <v>0.96733167611954196</v>
      </c>
      <c r="L15" s="16">
        <v>1.04550632035437</v>
      </c>
    </row>
    <row r="16" spans="1:12" s="34" customFormat="1">
      <c r="A16" s="35" t="s">
        <v>482</v>
      </c>
      <c r="B16" s="35" t="s">
        <v>83</v>
      </c>
      <c r="C16" s="35" t="s">
        <v>483</v>
      </c>
      <c r="D16" s="35">
        <v>7</v>
      </c>
      <c r="E16" s="35">
        <v>8.7882941478623303E-3</v>
      </c>
      <c r="F16" s="35">
        <v>-7.3546972224455803E-2</v>
      </c>
      <c r="G16" s="35">
        <v>9.1123560520180502E-2</v>
      </c>
      <c r="H16" s="35">
        <v>4.2007788965468397E-2</v>
      </c>
      <c r="I16" s="35">
        <v>0.84254365425294198</v>
      </c>
      <c r="J16" s="35">
        <v>1.00882702457988</v>
      </c>
      <c r="K16" s="35">
        <v>0.92909250322493098</v>
      </c>
      <c r="L16" s="35">
        <v>1.0954043456276801</v>
      </c>
    </row>
    <row r="17" spans="1:12" s="34" customFormat="1">
      <c r="A17" s="35"/>
      <c r="B17" s="35"/>
      <c r="C17" s="35" t="s">
        <v>484</v>
      </c>
      <c r="D17" s="35">
        <v>7</v>
      </c>
      <c r="E17" s="35">
        <v>-2.5393264235269001E-2</v>
      </c>
      <c r="F17" s="35">
        <v>-5.8132616058404002E-2</v>
      </c>
      <c r="G17" s="35">
        <v>7.3460875878660504E-3</v>
      </c>
      <c r="H17" s="35">
        <v>1.6703750930170898E-2</v>
      </c>
      <c r="I17" s="35">
        <v>0.12845737712729099</v>
      </c>
      <c r="J17" s="35">
        <v>0.974926432930878</v>
      </c>
      <c r="K17" s="35">
        <v>0.94352481259788401</v>
      </c>
      <c r="L17" s="35">
        <v>1.00737313628275</v>
      </c>
    </row>
    <row r="18" spans="1:12" s="34" customFormat="1">
      <c r="A18" s="35"/>
      <c r="B18" s="35"/>
      <c r="C18" s="35" t="s">
        <v>485</v>
      </c>
      <c r="D18" s="35">
        <v>7</v>
      </c>
      <c r="E18" s="35">
        <v>-1.71514064013626E-2</v>
      </c>
      <c r="F18" s="35">
        <v>-4.4252121182698799E-2</v>
      </c>
      <c r="G18" s="35">
        <v>9.9493083799736606E-3</v>
      </c>
      <c r="H18" s="35">
        <v>1.3826895296600099E-2</v>
      </c>
      <c r="I18" s="35">
        <v>0.21481343165363401</v>
      </c>
      <c r="J18" s="35">
        <v>0.982994841655771</v>
      </c>
      <c r="K18" s="35">
        <v>0.95671271952137704</v>
      </c>
      <c r="L18" s="35">
        <v>1.0099989673026</v>
      </c>
    </row>
    <row r="19" spans="1:12">
      <c r="A19" s="16" t="s">
        <v>482</v>
      </c>
      <c r="B19" s="16" t="s">
        <v>95</v>
      </c>
      <c r="C19" s="16" t="s">
        <v>483</v>
      </c>
      <c r="D19" s="16">
        <v>7</v>
      </c>
      <c r="E19" s="16">
        <v>-3.9037655673697103E-2</v>
      </c>
      <c r="F19" s="16">
        <v>-0.288212739498378</v>
      </c>
      <c r="G19" s="16">
        <v>0.21013742815098399</v>
      </c>
      <c r="H19" s="16">
        <v>0.12713014480851101</v>
      </c>
      <c r="I19" s="16">
        <v>0.77116864682105202</v>
      </c>
      <c r="J19" s="16">
        <v>0.96171449445733403</v>
      </c>
      <c r="K19" s="16">
        <v>0.74960210529919202</v>
      </c>
      <c r="L19" s="16">
        <v>1.2338476137018899</v>
      </c>
    </row>
    <row r="20" spans="1:12">
      <c r="A20" s="16"/>
      <c r="B20" s="16"/>
      <c r="C20" s="16" t="s">
        <v>484</v>
      </c>
      <c r="D20" s="16">
        <v>7</v>
      </c>
      <c r="E20" s="16">
        <v>-2.4364078050650301E-2</v>
      </c>
      <c r="F20" s="16">
        <v>-0.12629531295631599</v>
      </c>
      <c r="G20" s="16">
        <v>7.7567156855015099E-2</v>
      </c>
      <c r="H20" s="16">
        <v>5.2005732094727301E-2</v>
      </c>
      <c r="I20" s="16">
        <v>0.63943542179615198</v>
      </c>
      <c r="J20" s="16">
        <v>0.97593033025668596</v>
      </c>
      <c r="K20" s="16">
        <v>0.88135453293559796</v>
      </c>
      <c r="L20" s="16">
        <v>1.0806548033996699</v>
      </c>
    </row>
    <row r="21" spans="1:12">
      <c r="A21" s="16"/>
      <c r="B21" s="16"/>
      <c r="C21" s="16" t="s">
        <v>485</v>
      </c>
      <c r="D21" s="16">
        <v>7</v>
      </c>
      <c r="E21" s="16">
        <v>-1.24527221406079E-2</v>
      </c>
      <c r="F21" s="16">
        <v>-9.3498656396119803E-2</v>
      </c>
      <c r="G21" s="16">
        <v>6.8593212114904101E-2</v>
      </c>
      <c r="H21" s="16">
        <v>4.13499664568939E-2</v>
      </c>
      <c r="I21" s="16">
        <v>0.76329680061463601</v>
      </c>
      <c r="J21" s="16">
        <v>0.98762449216200399</v>
      </c>
      <c r="K21" s="16">
        <v>0.91073924109815496</v>
      </c>
      <c r="L21" s="16">
        <v>1.07100045051549</v>
      </c>
    </row>
    <row r="22" spans="1:12">
      <c r="A22" s="16" t="s">
        <v>482</v>
      </c>
      <c r="B22" s="16" t="s">
        <v>102</v>
      </c>
      <c r="C22" s="16" t="s">
        <v>483</v>
      </c>
      <c r="D22" s="16">
        <v>7</v>
      </c>
      <c r="E22" s="16">
        <v>-3.28435673959089E-2</v>
      </c>
      <c r="F22" s="16">
        <v>-0.14280822604973401</v>
      </c>
      <c r="G22" s="16">
        <v>7.7121091257915705E-2</v>
      </c>
      <c r="H22" s="16">
        <v>5.6104417680522801E-2</v>
      </c>
      <c r="I22" s="16">
        <v>0.58370149432479201</v>
      </c>
      <c r="J22" s="16">
        <v>0.96768992600448001</v>
      </c>
      <c r="K22" s="16">
        <v>0.86692030568662404</v>
      </c>
      <c r="L22" s="16">
        <v>1.0801728679649301</v>
      </c>
    </row>
    <row r="23" spans="1:12">
      <c r="A23" s="16"/>
      <c r="B23" s="16"/>
      <c r="C23" s="16" t="s">
        <v>484</v>
      </c>
      <c r="D23" s="16">
        <v>7</v>
      </c>
      <c r="E23" s="16">
        <v>-3.6026246612767799E-3</v>
      </c>
      <c r="F23" s="16">
        <v>-5.5110676306611997E-2</v>
      </c>
      <c r="G23" s="16">
        <v>4.7905426984058398E-2</v>
      </c>
      <c r="H23" s="16">
        <v>2.6279618186395501E-2</v>
      </c>
      <c r="I23" s="16">
        <v>0.89096110629127201</v>
      </c>
      <c r="J23" s="16">
        <v>0.99640385700494205</v>
      </c>
      <c r="K23" s="16">
        <v>0.94638040026969605</v>
      </c>
      <c r="L23" s="16">
        <v>1.04907143678313</v>
      </c>
    </row>
    <row r="24" spans="1:12">
      <c r="A24" s="16"/>
      <c r="B24" s="16"/>
      <c r="C24" s="16" t="s">
        <v>485</v>
      </c>
      <c r="D24" s="16">
        <v>7</v>
      </c>
      <c r="E24" s="16">
        <v>-1.18509354470277E-2</v>
      </c>
      <c r="F24" s="16">
        <v>-5.0673317803101699E-2</v>
      </c>
      <c r="G24" s="16">
        <v>2.69714469090463E-2</v>
      </c>
      <c r="H24" s="16">
        <v>1.98073379367724E-2</v>
      </c>
      <c r="I24" s="16">
        <v>0.54963286668431299</v>
      </c>
      <c r="J24" s="16">
        <v>0.98821901030825399</v>
      </c>
      <c r="K24" s="16">
        <v>0.95058916036917196</v>
      </c>
      <c r="L24" s="16">
        <v>1.0273384686559699</v>
      </c>
    </row>
    <row r="25" spans="1:12">
      <c r="A25" s="16" t="s">
        <v>482</v>
      </c>
      <c r="B25" s="16" t="s">
        <v>114</v>
      </c>
      <c r="C25" s="16" t="s">
        <v>483</v>
      </c>
      <c r="D25" s="16">
        <v>7</v>
      </c>
      <c r="E25" s="16">
        <v>-3.7690829783144503E-2</v>
      </c>
      <c r="F25" s="16">
        <v>-0.152840771341826</v>
      </c>
      <c r="G25" s="16">
        <v>7.7459111775537298E-2</v>
      </c>
      <c r="H25" s="16">
        <v>5.8749970183000898E-2</v>
      </c>
      <c r="I25" s="16">
        <v>0.54941688144711398</v>
      </c>
      <c r="J25" s="16">
        <v>0.96301062907569301</v>
      </c>
      <c r="K25" s="16">
        <v>0.85826637153452401</v>
      </c>
      <c r="L25" s="16">
        <v>1.08053805027296</v>
      </c>
    </row>
    <row r="26" spans="1:12">
      <c r="A26" s="16"/>
      <c r="B26" s="16"/>
      <c r="C26" s="16" t="s">
        <v>484</v>
      </c>
      <c r="D26" s="16">
        <v>7</v>
      </c>
      <c r="E26" s="16">
        <v>-3.5444420260141102E-3</v>
      </c>
      <c r="F26" s="16">
        <v>-5.7832123220351299E-2</v>
      </c>
      <c r="G26" s="16">
        <v>5.0743239168323101E-2</v>
      </c>
      <c r="H26" s="16">
        <v>2.7697796527723102E-2</v>
      </c>
      <c r="I26" s="16">
        <v>0.89817399994663305</v>
      </c>
      <c r="J26" s="16">
        <v>0.996461832093684</v>
      </c>
      <c r="K26" s="16">
        <v>0.94380837764909498</v>
      </c>
      <c r="L26" s="16">
        <v>1.0520527326667499</v>
      </c>
    </row>
    <row r="27" spans="1:12">
      <c r="A27" s="16"/>
      <c r="B27" s="16"/>
      <c r="C27" s="16" t="s">
        <v>485</v>
      </c>
      <c r="D27" s="16">
        <v>7</v>
      </c>
      <c r="E27" s="16">
        <v>-1.51577343229504E-2</v>
      </c>
      <c r="F27" s="16">
        <v>-5.4917714157169999E-2</v>
      </c>
      <c r="G27" s="16">
        <v>2.4602245511269102E-2</v>
      </c>
      <c r="H27" s="16">
        <v>2.0285703997050802E-2</v>
      </c>
      <c r="I27" s="16">
        <v>0.45493521882289201</v>
      </c>
      <c r="J27" s="16">
        <v>0.98495656589244496</v>
      </c>
      <c r="K27" s="16">
        <v>0.94656303348600401</v>
      </c>
      <c r="L27" s="16">
        <v>1.0249073779289799</v>
      </c>
    </row>
    <row r="28" spans="1:12">
      <c r="A28" s="16" t="s">
        <v>482</v>
      </c>
      <c r="B28" s="16" t="s">
        <v>118</v>
      </c>
      <c r="C28" s="16" t="s">
        <v>483</v>
      </c>
      <c r="D28" s="16">
        <v>7</v>
      </c>
      <c r="E28" s="16">
        <v>1.67909380470414E-2</v>
      </c>
      <c r="F28" s="16">
        <v>-5.7850206624070498E-2</v>
      </c>
      <c r="G28" s="16">
        <v>9.1432082718153201E-2</v>
      </c>
      <c r="H28" s="16">
        <v>3.8082216668934597E-2</v>
      </c>
      <c r="I28" s="16">
        <v>0.67768794967532997</v>
      </c>
      <c r="J28" s="16">
        <v>1.0169326981643001</v>
      </c>
      <c r="K28" s="16">
        <v>0.94379131053548404</v>
      </c>
      <c r="L28" s="16">
        <v>1.0957423543229801</v>
      </c>
    </row>
    <row r="29" spans="1:12">
      <c r="A29" s="16"/>
      <c r="B29" s="16"/>
      <c r="C29" s="16" t="s">
        <v>484</v>
      </c>
      <c r="D29" s="16">
        <v>7</v>
      </c>
      <c r="E29" s="16">
        <v>-3.0100399545852298E-3</v>
      </c>
      <c r="F29" s="16">
        <v>-3.6448474617305097E-2</v>
      </c>
      <c r="G29" s="16">
        <v>3.0428394708134701E-2</v>
      </c>
      <c r="H29" s="16">
        <v>1.70604258483265E-2</v>
      </c>
      <c r="I29" s="16">
        <v>0.85995295953751105</v>
      </c>
      <c r="J29" s="16">
        <v>0.99699448567376603</v>
      </c>
      <c r="K29" s="16">
        <v>0.964207773790967</v>
      </c>
      <c r="L29" s="16">
        <v>1.0308960697918901</v>
      </c>
    </row>
    <row r="30" spans="1:12">
      <c r="A30" s="16"/>
      <c r="B30" s="16"/>
      <c r="C30" s="16" t="s">
        <v>485</v>
      </c>
      <c r="D30" s="16">
        <v>7</v>
      </c>
      <c r="E30" s="16">
        <v>-1.08282970469268E-2</v>
      </c>
      <c r="F30" s="16">
        <v>-3.7013875652052199E-2</v>
      </c>
      <c r="G30" s="16">
        <v>1.5357281558198601E-2</v>
      </c>
      <c r="H30" s="16">
        <v>1.33599890842477E-2</v>
      </c>
      <c r="I30" s="16">
        <v>0.41765175154584</v>
      </c>
      <c r="J30" s="16">
        <v>0.98923011792652604</v>
      </c>
      <c r="K30" s="16">
        <v>0.96366276380707805</v>
      </c>
      <c r="L30" s="16">
        <v>1.0154758105905599</v>
      </c>
    </row>
    <row r="31" spans="1:12" s="2" customFormat="1">
      <c r="A31" s="31" t="s">
        <v>482</v>
      </c>
      <c r="B31" s="16" t="s">
        <v>138</v>
      </c>
      <c r="C31" s="31" t="s">
        <v>483</v>
      </c>
      <c r="D31" s="31">
        <v>7</v>
      </c>
      <c r="E31" s="31">
        <v>-6.6278023536693195E-2</v>
      </c>
      <c r="F31" s="31">
        <v>-0.180984401716826</v>
      </c>
      <c r="G31" s="31">
        <v>4.8428354643439898E-2</v>
      </c>
      <c r="H31" s="31">
        <v>5.8523662336802597E-2</v>
      </c>
      <c r="I31" s="31">
        <v>0.30879314729662799</v>
      </c>
      <c r="J31" s="31">
        <v>0.93587063405466298</v>
      </c>
      <c r="K31" s="31">
        <v>0.83444837455631704</v>
      </c>
      <c r="L31" s="31">
        <v>1.0496201687151401</v>
      </c>
    </row>
    <row r="32" spans="1:12" s="2" customFormat="1">
      <c r="A32" s="31"/>
      <c r="B32" s="16"/>
      <c r="C32" s="31" t="s">
        <v>484</v>
      </c>
      <c r="D32" s="31">
        <v>7</v>
      </c>
      <c r="E32" s="31">
        <v>-3.0456865993215301E-2</v>
      </c>
      <c r="F32" s="31">
        <v>-8.4086631787815405E-2</v>
      </c>
      <c r="G32" s="31">
        <v>2.3172899801384698E-2</v>
      </c>
      <c r="H32" s="31">
        <v>2.7362125405408201E-2</v>
      </c>
      <c r="I32" s="31">
        <v>0.26566416215449001</v>
      </c>
      <c r="J32" s="31">
        <v>0.97000227124940697</v>
      </c>
      <c r="K32" s="31">
        <v>0.91935160757173295</v>
      </c>
      <c r="L32" s="31">
        <v>1.02344347742449</v>
      </c>
    </row>
    <row r="33" spans="1:12" s="2" customFormat="1">
      <c r="A33" s="31"/>
      <c r="B33" s="16"/>
      <c r="C33" s="31" t="s">
        <v>485</v>
      </c>
      <c r="D33" s="31">
        <v>7</v>
      </c>
      <c r="E33" s="31">
        <v>-3.0527275239536401E-2</v>
      </c>
      <c r="F33" s="31">
        <v>-7.0914759890911394E-2</v>
      </c>
      <c r="G33" s="31">
        <v>9.8602094118385494E-3</v>
      </c>
      <c r="H33" s="31">
        <v>2.0605859516007598E-2</v>
      </c>
      <c r="I33" s="31">
        <v>0.13847733449650301</v>
      </c>
      <c r="J33" s="31">
        <v>0.96993397652487701</v>
      </c>
      <c r="K33" s="31">
        <v>0.93154129342492897</v>
      </c>
      <c r="L33" s="31">
        <v>1.0099089814456801</v>
      </c>
    </row>
    <row r="34" spans="1:12">
      <c r="A34" s="16" t="s">
        <v>482</v>
      </c>
      <c r="B34" s="16" t="s">
        <v>149</v>
      </c>
      <c r="C34" s="16" t="s">
        <v>483</v>
      </c>
      <c r="D34" s="16">
        <v>7</v>
      </c>
      <c r="E34" s="16">
        <v>6.0859756874386099E-2</v>
      </c>
      <c r="F34" s="16">
        <v>-4.5364051828970901E-2</v>
      </c>
      <c r="G34" s="16">
        <v>0.16708356557774301</v>
      </c>
      <c r="H34" s="16">
        <v>5.4195820767018899E-2</v>
      </c>
      <c r="I34" s="16">
        <v>0.31246274128833101</v>
      </c>
      <c r="J34" s="16">
        <v>1.06274986037339</v>
      </c>
      <c r="K34" s="16">
        <v>0.95564951254461805</v>
      </c>
      <c r="L34" s="16">
        <v>1.1818530234126201</v>
      </c>
    </row>
    <row r="35" spans="1:12">
      <c r="A35" s="16"/>
      <c r="B35" s="16"/>
      <c r="C35" s="16" t="s">
        <v>484</v>
      </c>
      <c r="D35" s="16">
        <v>7</v>
      </c>
      <c r="E35" s="16">
        <v>5.9688928341994603E-3</v>
      </c>
      <c r="F35" s="16">
        <v>-3.5365803859167301E-2</v>
      </c>
      <c r="G35" s="16">
        <v>4.7303589527566199E-2</v>
      </c>
      <c r="H35" s="16">
        <v>2.10891309660034E-2</v>
      </c>
      <c r="I35" s="16">
        <v>0.77715252808440505</v>
      </c>
      <c r="J35" s="16">
        <v>1.0059867421709501</v>
      </c>
      <c r="K35" s="16">
        <v>0.96525225866700903</v>
      </c>
      <c r="L35" s="16">
        <v>1.04844025625103</v>
      </c>
    </row>
    <row r="36" spans="1:12">
      <c r="A36" s="16"/>
      <c r="B36" s="16"/>
      <c r="C36" s="16" t="s">
        <v>485</v>
      </c>
      <c r="D36" s="31">
        <v>7</v>
      </c>
      <c r="E36" s="31">
        <v>-9.70568932895618E-3</v>
      </c>
      <c r="F36" s="31">
        <v>-4.9860687787730097E-2</v>
      </c>
      <c r="G36" s="31">
        <v>3.0449309129817699E-2</v>
      </c>
      <c r="H36" s="31">
        <v>2.0487244111619299E-2</v>
      </c>
      <c r="I36" s="31">
        <v>0.63568315656382102</v>
      </c>
      <c r="J36" s="31">
        <v>0.99034125886276203</v>
      </c>
      <c r="K36" s="31">
        <v>0.95136195160732495</v>
      </c>
      <c r="L36" s="31">
        <v>1.0309176306124701</v>
      </c>
    </row>
    <row r="37" spans="1:12" ht="15.75" customHeight="1">
      <c r="A37" s="16" t="s">
        <v>482</v>
      </c>
      <c r="B37" s="16" t="s">
        <v>157</v>
      </c>
      <c r="C37" s="16" t="s">
        <v>483</v>
      </c>
      <c r="D37" s="16">
        <v>7</v>
      </c>
      <c r="E37" s="16">
        <v>-1.2973129914395301E-2</v>
      </c>
      <c r="F37" s="16">
        <v>-8.96645259029938E-2</v>
      </c>
      <c r="G37" s="16">
        <v>6.3718266074203195E-2</v>
      </c>
      <c r="H37" s="16">
        <v>3.9128263259489003E-2</v>
      </c>
      <c r="I37" s="16">
        <v>0.75367174970115403</v>
      </c>
      <c r="J37" s="16">
        <v>0.98711065841183598</v>
      </c>
      <c r="K37" s="16">
        <v>0.91423783694430305</v>
      </c>
      <c r="L37" s="16">
        <v>1.06579208667078</v>
      </c>
    </row>
    <row r="38" spans="1:12">
      <c r="A38" s="16"/>
      <c r="B38" s="16"/>
      <c r="C38" s="16" t="s">
        <v>484</v>
      </c>
      <c r="D38" s="16">
        <v>7</v>
      </c>
      <c r="E38" s="16">
        <v>-3.1168739784647199E-3</v>
      </c>
      <c r="F38" s="16">
        <v>-3.72470281120105E-2</v>
      </c>
      <c r="G38" s="16">
        <v>3.1013280155081101E-2</v>
      </c>
      <c r="H38" s="16">
        <v>1.74133439456866E-2</v>
      </c>
      <c r="I38" s="16">
        <v>0.85794286869936298</v>
      </c>
      <c r="J38" s="16">
        <v>0.99688797843047605</v>
      </c>
      <c r="K38" s="16">
        <v>0.96343810965347798</v>
      </c>
      <c r="L38" s="16">
        <v>1.0314992022649401</v>
      </c>
    </row>
    <row r="39" spans="1:12">
      <c r="A39" s="16"/>
      <c r="B39" s="16"/>
      <c r="C39" s="16" t="s">
        <v>485</v>
      </c>
      <c r="D39" s="16">
        <v>7</v>
      </c>
      <c r="E39" s="16">
        <v>7.18529320759789E-3</v>
      </c>
      <c r="F39" s="16">
        <v>-1.9223711768998699E-2</v>
      </c>
      <c r="G39" s="16">
        <v>3.3594298184194502E-2</v>
      </c>
      <c r="H39" s="16">
        <v>1.3473982130916599E-2</v>
      </c>
      <c r="I39" s="16">
        <v>0.59384552247894795</v>
      </c>
      <c r="J39" s="16">
        <v>1.00721116936564</v>
      </c>
      <c r="K39" s="16">
        <v>0.98095988542266299</v>
      </c>
      <c r="L39" s="16">
        <v>1.0341649590062401</v>
      </c>
    </row>
    <row r="40" spans="1:12" ht="13.5" customHeight="1">
      <c r="A40" s="16" t="s">
        <v>482</v>
      </c>
      <c r="B40" s="16" t="s">
        <v>169</v>
      </c>
      <c r="C40" s="16" t="s">
        <v>483</v>
      </c>
      <c r="D40" s="16">
        <v>7</v>
      </c>
      <c r="E40" s="16">
        <v>-4.4026854213536901E-2</v>
      </c>
      <c r="F40" s="16">
        <v>-0.15420380538931699</v>
      </c>
      <c r="G40" s="16">
        <v>6.6150096962243304E-2</v>
      </c>
      <c r="H40" s="16">
        <v>5.6212730191724597E-2</v>
      </c>
      <c r="I40" s="16">
        <v>0.46895439808561701</v>
      </c>
      <c r="J40" s="16">
        <v>0.95692825957217797</v>
      </c>
      <c r="K40" s="16">
        <v>0.85709732215635304</v>
      </c>
      <c r="L40" s="16">
        <v>1.06838706678492</v>
      </c>
    </row>
    <row r="41" spans="1:12">
      <c r="A41" s="16"/>
      <c r="B41" s="16"/>
      <c r="C41" s="16" t="s">
        <v>484</v>
      </c>
      <c r="D41" s="16">
        <v>7</v>
      </c>
      <c r="E41" s="16">
        <v>-4.54382024526645E-2</v>
      </c>
      <c r="F41" s="16">
        <v>-9.6273608728273993E-2</v>
      </c>
      <c r="G41" s="16">
        <v>5.3972038229450703E-3</v>
      </c>
      <c r="H41" s="16">
        <v>2.5936431773270201E-2</v>
      </c>
      <c r="I41" s="16">
        <v>7.9789893043155105E-2</v>
      </c>
      <c r="J41" s="16">
        <v>0.95557865316439605</v>
      </c>
      <c r="K41" s="16">
        <v>0.90821548638608296</v>
      </c>
      <c r="L41" s="16">
        <v>1.0054117949661501</v>
      </c>
    </row>
    <row r="42" spans="1:12">
      <c r="A42" s="16"/>
      <c r="B42" s="16"/>
      <c r="C42" s="16" t="s">
        <v>485</v>
      </c>
      <c r="D42" s="16">
        <v>7</v>
      </c>
      <c r="E42" s="16">
        <v>-4.7692388419978402E-2</v>
      </c>
      <c r="F42" s="16">
        <v>-8.6567573939972997E-2</v>
      </c>
      <c r="G42" s="16">
        <v>-8.8172028999838597E-3</v>
      </c>
      <c r="H42" s="16">
        <v>1.9834278326527802E-2</v>
      </c>
      <c r="I42" s="4">
        <v>1.6192671364537101E-2</v>
      </c>
      <c r="J42" s="16">
        <v>0.953427027167431</v>
      </c>
      <c r="K42" s="16">
        <v>0.91707357641606702</v>
      </c>
      <c r="L42" s="16">
        <v>0.99122155463882899</v>
      </c>
    </row>
    <row r="43" spans="1:12">
      <c r="A43" s="16" t="s">
        <v>482</v>
      </c>
      <c r="B43" s="16" t="s">
        <v>188</v>
      </c>
      <c r="C43" s="16" t="s">
        <v>483</v>
      </c>
      <c r="D43" s="16">
        <v>7</v>
      </c>
      <c r="E43" s="16">
        <v>-5.0491697163476602E-2</v>
      </c>
      <c r="F43" s="16">
        <v>-0.130611137653563</v>
      </c>
      <c r="G43" s="16">
        <v>2.9627743326610199E-2</v>
      </c>
      <c r="H43" s="16">
        <v>4.0877265556166803E-2</v>
      </c>
      <c r="I43" s="16">
        <v>0.27162724761666301</v>
      </c>
      <c r="J43" s="16">
        <v>0.95076182265954201</v>
      </c>
      <c r="K43" s="16">
        <v>0.87755895768549796</v>
      </c>
      <c r="L43" s="16">
        <v>1.0300710117653999</v>
      </c>
    </row>
    <row r="44" spans="1:12">
      <c r="A44" s="16"/>
      <c r="B44" s="16"/>
      <c r="C44" s="16" t="s">
        <v>484</v>
      </c>
      <c r="D44" s="16">
        <v>7</v>
      </c>
      <c r="E44" s="16">
        <v>-1.6578710598621701E-2</v>
      </c>
      <c r="F44" s="16">
        <v>-5.4224780735077902E-2</v>
      </c>
      <c r="G44" s="16">
        <v>2.10673595378345E-2</v>
      </c>
      <c r="H44" s="16">
        <v>1.9207178641049101E-2</v>
      </c>
      <c r="I44" s="16">
        <v>0.388054016949892</v>
      </c>
      <c r="J44" s="16">
        <v>0.98355795990804196</v>
      </c>
      <c r="K44" s="16">
        <v>0.94721916594982603</v>
      </c>
      <c r="L44" s="16">
        <v>1.0212908429998</v>
      </c>
    </row>
    <row r="45" spans="1:12">
      <c r="A45" s="16"/>
      <c r="B45" s="16"/>
      <c r="C45" s="16" t="s">
        <v>485</v>
      </c>
      <c r="D45" s="16">
        <v>7</v>
      </c>
      <c r="E45" s="16">
        <v>-1.21407570075129E-2</v>
      </c>
      <c r="F45" s="16">
        <v>-4.0337926558017802E-2</v>
      </c>
      <c r="G45" s="16">
        <v>1.6056412542991901E-2</v>
      </c>
      <c r="H45" s="16">
        <v>1.4386310995155501E-2</v>
      </c>
      <c r="I45" s="16">
        <v>0.39871949402009399</v>
      </c>
      <c r="J45" s="16">
        <v>0.98793264463206298</v>
      </c>
      <c r="K45" s="16">
        <v>0.96046481773635894</v>
      </c>
      <c r="L45" s="16">
        <v>1.0161860094261299</v>
      </c>
    </row>
    <row r="46" spans="1:12">
      <c r="A46" s="16" t="s">
        <v>482</v>
      </c>
      <c r="B46" s="16" t="s">
        <v>204</v>
      </c>
      <c r="C46" s="16" t="s">
        <v>483</v>
      </c>
      <c r="D46" s="16">
        <v>7</v>
      </c>
      <c r="E46" s="16">
        <v>-3.7989368874208902E-2</v>
      </c>
      <c r="F46" s="16">
        <v>-0.15114214061707701</v>
      </c>
      <c r="G46" s="16">
        <v>7.5163402868659301E-2</v>
      </c>
      <c r="H46" s="16">
        <v>5.7731005991259299E-2</v>
      </c>
      <c r="I46" s="16">
        <v>0.539597587255911</v>
      </c>
      <c r="J46" s="16">
        <v>0.96272317566797805</v>
      </c>
      <c r="K46" s="16">
        <v>0.85972548806247595</v>
      </c>
      <c r="L46" s="16">
        <v>1.07806029463777</v>
      </c>
    </row>
    <row r="47" spans="1:12">
      <c r="A47" s="16"/>
      <c r="B47" s="16"/>
      <c r="C47" s="16" t="s">
        <v>484</v>
      </c>
      <c r="D47" s="16">
        <v>7</v>
      </c>
      <c r="E47" s="16">
        <v>-2.1498337129379201E-2</v>
      </c>
      <c r="F47" s="16">
        <v>-7.3263729600539104E-2</v>
      </c>
      <c r="G47" s="16">
        <v>3.0267055341780699E-2</v>
      </c>
      <c r="H47" s="16">
        <v>2.6410914526101999E-2</v>
      </c>
      <c r="I47" s="16">
        <v>0.41564814591674798</v>
      </c>
      <c r="J47" s="16">
        <v>0.97873110497099503</v>
      </c>
      <c r="K47" s="16">
        <v>0.92935569909579097</v>
      </c>
      <c r="L47" s="16">
        <v>1.0307297590898099</v>
      </c>
    </row>
    <row r="48" spans="1:12">
      <c r="A48" s="16"/>
      <c r="B48" s="16"/>
      <c r="C48" s="16" t="s">
        <v>485</v>
      </c>
      <c r="D48" s="16">
        <v>7</v>
      </c>
      <c r="E48" s="16">
        <v>-3.1378219237336698E-2</v>
      </c>
      <c r="F48" s="16">
        <v>-7.1182120792271694E-2</v>
      </c>
      <c r="G48" s="16">
        <v>8.4256823175983299E-3</v>
      </c>
      <c r="H48" s="16">
        <v>2.0308113038232101E-2</v>
      </c>
      <c r="I48" s="16">
        <v>0.122320245655338</v>
      </c>
      <c r="J48" s="16">
        <v>0.96910896809705904</v>
      </c>
      <c r="K48" s="16">
        <v>0.93129226899624495</v>
      </c>
      <c r="L48" s="16">
        <v>1.0084612782820499</v>
      </c>
    </row>
    <row r="49" spans="1:12">
      <c r="A49" s="16" t="s">
        <v>482</v>
      </c>
      <c r="B49" s="16" t="s">
        <v>209</v>
      </c>
      <c r="C49" s="16" t="s">
        <v>483</v>
      </c>
      <c r="D49" s="16">
        <v>7</v>
      </c>
      <c r="E49" s="16">
        <v>-1.40047445515394E-2</v>
      </c>
      <c r="F49" s="16">
        <v>-9.1531131082652595E-2</v>
      </c>
      <c r="G49" s="16">
        <v>6.3521641979573704E-2</v>
      </c>
      <c r="H49" s="16">
        <v>3.95542788424047E-2</v>
      </c>
      <c r="I49" s="16">
        <v>0.73773268680672599</v>
      </c>
      <c r="J49" s="16">
        <v>0.98609286568333898</v>
      </c>
      <c r="K49" s="16">
        <v>0.91253290757244998</v>
      </c>
      <c r="L49" s="16">
        <v>1.0655825468676401</v>
      </c>
    </row>
    <row r="50" spans="1:12">
      <c r="A50" s="16"/>
      <c r="B50" s="16"/>
      <c r="C50" s="16" t="s">
        <v>484</v>
      </c>
      <c r="D50" s="16">
        <v>7</v>
      </c>
      <c r="E50" s="16">
        <v>1.81429951917046E-3</v>
      </c>
      <c r="F50" s="16">
        <v>-3.3611323317962301E-2</v>
      </c>
      <c r="G50" s="16">
        <v>3.7239922356303301E-2</v>
      </c>
      <c r="H50" s="16">
        <v>1.80742973658841E-2</v>
      </c>
      <c r="I50" s="16">
        <v>0.92004257918692101</v>
      </c>
      <c r="J50" s="16">
        <v>1.0018159463563401</v>
      </c>
      <c r="K50" s="16">
        <v>0.96694726146210896</v>
      </c>
      <c r="L50" s="16">
        <v>1.0379420164614499</v>
      </c>
    </row>
    <row r="51" spans="1:12">
      <c r="A51" s="16"/>
      <c r="B51" s="16"/>
      <c r="C51" s="16" t="s">
        <v>485</v>
      </c>
      <c r="D51" s="16">
        <v>7</v>
      </c>
      <c r="E51" s="16">
        <v>-8.2975313982780394E-3</v>
      </c>
      <c r="F51" s="16">
        <v>-3.5544251698311602E-2</v>
      </c>
      <c r="G51" s="16">
        <v>1.89491889017556E-2</v>
      </c>
      <c r="H51" s="16">
        <v>1.39013879081804E-2</v>
      </c>
      <c r="I51" s="16">
        <v>0.55058409170828804</v>
      </c>
      <c r="J51" s="16">
        <v>0.99173679809972803</v>
      </c>
      <c r="K51" s="16">
        <v>0.96508002685487504</v>
      </c>
      <c r="L51" s="16">
        <v>1.01912986419415</v>
      </c>
    </row>
    <row r="52" spans="1:12">
      <c r="A52" s="16" t="s">
        <v>482</v>
      </c>
      <c r="B52" s="16" t="s">
        <v>215</v>
      </c>
      <c r="C52" s="16" t="s">
        <v>483</v>
      </c>
      <c r="D52" s="16">
        <v>7</v>
      </c>
      <c r="E52" s="16">
        <v>2.5354905252432301E-2</v>
      </c>
      <c r="F52" s="16">
        <v>-5.7843344223437003E-2</v>
      </c>
      <c r="G52" s="16">
        <v>0.108553154728302</v>
      </c>
      <c r="H52" s="16">
        <v>4.2448086467280301E-2</v>
      </c>
      <c r="I52" s="16">
        <v>0.57631611039053399</v>
      </c>
      <c r="J52" s="16">
        <v>1.02567907482693</v>
      </c>
      <c r="K52" s="16">
        <v>0.94379778723179397</v>
      </c>
      <c r="L52" s="16">
        <v>1.11466415663406</v>
      </c>
    </row>
    <row r="53" spans="1:12">
      <c r="A53" s="16"/>
      <c r="B53" s="16"/>
      <c r="C53" s="16" t="s">
        <v>484</v>
      </c>
      <c r="D53" s="16">
        <v>7</v>
      </c>
      <c r="E53" s="16">
        <v>-2.1446534342406099E-3</v>
      </c>
      <c r="F53" s="16">
        <v>-3.8259408475094903E-2</v>
      </c>
      <c r="G53" s="16">
        <v>3.3970101606613699E-2</v>
      </c>
      <c r="H53" s="16">
        <v>1.84258954290073E-2</v>
      </c>
      <c r="I53" s="16">
        <v>0.90734073073219401</v>
      </c>
      <c r="J53" s="16">
        <v>0.99785764469174798</v>
      </c>
      <c r="K53" s="16">
        <v>0.96246323738425199</v>
      </c>
      <c r="L53" s="16">
        <v>1.03455367477296</v>
      </c>
    </row>
    <row r="54" spans="1:12">
      <c r="A54" s="16"/>
      <c r="B54" s="16"/>
      <c r="C54" s="16" t="s">
        <v>485</v>
      </c>
      <c r="D54" s="16">
        <v>7</v>
      </c>
      <c r="E54" s="16">
        <v>-1.0473484472115701E-2</v>
      </c>
      <c r="F54" s="16">
        <v>-3.9239312812951503E-2</v>
      </c>
      <c r="G54" s="16">
        <v>1.8292343868720199E-2</v>
      </c>
      <c r="H54" s="16">
        <v>1.46764430310387E-2</v>
      </c>
      <c r="I54" s="16">
        <v>0.47545876504627699</v>
      </c>
      <c r="J54" s="16">
        <v>0.98958117148717495</v>
      </c>
      <c r="K54" s="16">
        <v>0.96152057741663699</v>
      </c>
      <c r="L54" s="16">
        <v>1.0184606736061601</v>
      </c>
    </row>
    <row r="55" spans="1:12">
      <c r="A55" s="16" t="s">
        <v>482</v>
      </c>
      <c r="B55" s="16" t="s">
        <v>226</v>
      </c>
      <c r="C55" s="16" t="s">
        <v>483</v>
      </c>
      <c r="D55" s="16">
        <v>7</v>
      </c>
      <c r="E55" s="16">
        <v>-1.23880294296037E-2</v>
      </c>
      <c r="F55" s="16">
        <v>-9.5209973520013799E-2</v>
      </c>
      <c r="G55" s="16">
        <v>7.0433914660806493E-2</v>
      </c>
      <c r="H55" s="16">
        <v>4.2256093923678698E-2</v>
      </c>
      <c r="I55" s="16">
        <v>0.78117337689252897</v>
      </c>
      <c r="J55" s="16">
        <v>0.98768838633457801</v>
      </c>
      <c r="K55" s="16">
        <v>0.90918201027738899</v>
      </c>
      <c r="L55" s="16">
        <v>1.0729736592594601</v>
      </c>
    </row>
    <row r="56" spans="1:12">
      <c r="A56" s="16"/>
      <c r="B56" s="16"/>
      <c r="C56" s="16" t="s">
        <v>484</v>
      </c>
      <c r="D56" s="16">
        <v>7</v>
      </c>
      <c r="E56" s="16">
        <v>-1.5183411947905999E-2</v>
      </c>
      <c r="F56" s="16">
        <v>-4.8987740433586703E-2</v>
      </c>
      <c r="G56" s="16">
        <v>1.8620916537774701E-2</v>
      </c>
      <c r="H56" s="16">
        <v>1.7247106370245301E-2</v>
      </c>
      <c r="I56" s="16">
        <v>0.37867218774425399</v>
      </c>
      <c r="J56" s="16">
        <v>0.98493127487185606</v>
      </c>
      <c r="K56" s="16">
        <v>0.95219280309785703</v>
      </c>
      <c r="L56" s="16">
        <v>1.0187953669305401</v>
      </c>
    </row>
    <row r="57" spans="1:12">
      <c r="A57" s="16"/>
      <c r="B57" s="16"/>
      <c r="C57" s="16" t="s">
        <v>485</v>
      </c>
      <c r="D57" s="16">
        <v>7</v>
      </c>
      <c r="E57" s="16">
        <v>-1.2273901026854101E-2</v>
      </c>
      <c r="F57" s="16">
        <v>-3.9426387282829899E-2</v>
      </c>
      <c r="G57" s="16">
        <v>1.48785852291216E-2</v>
      </c>
      <c r="H57" s="16">
        <v>1.38533093142733E-2</v>
      </c>
      <c r="I57" s="16">
        <v>0.37562262385438</v>
      </c>
      <c r="J57" s="16">
        <v>0.98780111606523402</v>
      </c>
      <c r="K57" s="16">
        <v>0.96134071828838996</v>
      </c>
      <c r="L57" s="16">
        <v>1.0149898223774301</v>
      </c>
    </row>
    <row r="58" spans="1:12">
      <c r="A58" s="16" t="s">
        <v>482</v>
      </c>
      <c r="B58" s="16" t="s">
        <v>233</v>
      </c>
      <c r="C58" s="16" t="s">
        <v>483</v>
      </c>
      <c r="D58" s="16">
        <v>7</v>
      </c>
      <c r="E58" s="16">
        <v>-2.3458196213450001E-2</v>
      </c>
      <c r="F58" s="16">
        <v>-9.7811297136194505E-2</v>
      </c>
      <c r="G58" s="16">
        <v>5.0894904709294503E-2</v>
      </c>
      <c r="H58" s="16">
        <v>3.7935255572828799E-2</v>
      </c>
      <c r="I58" s="16">
        <v>0.56340658672090504</v>
      </c>
      <c r="J58" s="16">
        <v>0.97681480837308399</v>
      </c>
      <c r="K58" s="16">
        <v>0.90682000714186695</v>
      </c>
      <c r="L58" s="16">
        <v>1.0522123049140799</v>
      </c>
    </row>
    <row r="59" spans="1:12">
      <c r="A59" s="16"/>
      <c r="B59" s="16"/>
      <c r="C59" s="16" t="s">
        <v>484</v>
      </c>
      <c r="D59" s="16">
        <v>7</v>
      </c>
      <c r="E59" s="16">
        <v>-1.2105352694728899E-2</v>
      </c>
      <c r="F59" s="16">
        <v>-4.5674296424747601E-2</v>
      </c>
      <c r="G59" s="16">
        <v>2.1463591035289799E-2</v>
      </c>
      <c r="H59" s="16">
        <v>1.7127012107152399E-2</v>
      </c>
      <c r="I59" s="16">
        <v>0.47969148086629898</v>
      </c>
      <c r="J59" s="16">
        <v>0.98796762232760105</v>
      </c>
      <c r="K59" s="16">
        <v>0.95535307343458797</v>
      </c>
      <c r="L59" s="16">
        <v>1.02169559078148</v>
      </c>
    </row>
    <row r="60" spans="1:12">
      <c r="A60" s="16"/>
      <c r="B60" s="16"/>
      <c r="C60" s="16" t="s">
        <v>485</v>
      </c>
      <c r="D60" s="16">
        <v>7</v>
      </c>
      <c r="E60" s="16">
        <v>-1.7658955413753102E-2</v>
      </c>
      <c r="F60" s="16">
        <v>-4.3768628721828899E-2</v>
      </c>
      <c r="G60" s="16">
        <v>8.4507178943226402E-3</v>
      </c>
      <c r="H60" s="16">
        <v>1.3321261891875401E-2</v>
      </c>
      <c r="I60" s="16">
        <v>0.18496499547153999</v>
      </c>
      <c r="J60" s="16">
        <v>0.98249605018596997</v>
      </c>
      <c r="K60" s="16">
        <v>0.957175394749463</v>
      </c>
      <c r="L60" s="16">
        <v>1.0084865260078</v>
      </c>
    </row>
    <row r="61" spans="1:12">
      <c r="A61" s="16" t="s">
        <v>482</v>
      </c>
      <c r="B61" s="16" t="s">
        <v>247</v>
      </c>
      <c r="C61" s="16" t="s">
        <v>483</v>
      </c>
      <c r="D61" s="16">
        <v>7</v>
      </c>
      <c r="E61" s="16">
        <v>1.3186522724394001E-2</v>
      </c>
      <c r="F61" s="16">
        <v>-0.123114781297354</v>
      </c>
      <c r="G61" s="16">
        <v>0.149487826746142</v>
      </c>
      <c r="H61" s="16">
        <v>6.9541481643749098E-2</v>
      </c>
      <c r="I61" s="16">
        <v>0.85706363803456298</v>
      </c>
      <c r="J61" s="16">
        <v>1.0132738483333901</v>
      </c>
      <c r="K61" s="16">
        <v>0.88416217145518095</v>
      </c>
      <c r="L61" s="16">
        <v>1.16123933466475</v>
      </c>
    </row>
    <row r="62" spans="1:12">
      <c r="A62" s="16"/>
      <c r="B62" s="16"/>
      <c r="C62" s="16" t="s">
        <v>484</v>
      </c>
      <c r="D62" s="16">
        <v>7</v>
      </c>
      <c r="E62" s="16">
        <v>2.1723144952944199E-2</v>
      </c>
      <c r="F62" s="16">
        <v>-4.3436766415666801E-2</v>
      </c>
      <c r="G62" s="16">
        <v>8.6883056321555199E-2</v>
      </c>
      <c r="H62" s="16">
        <v>3.3244852739087297E-2</v>
      </c>
      <c r="I62" s="16">
        <v>0.51347986297287396</v>
      </c>
      <c r="J62" s="16">
        <v>1.0219608102926101</v>
      </c>
      <c r="K62" s="16">
        <v>0.95749309789729997</v>
      </c>
      <c r="L62" s="16">
        <v>1.09076911370691</v>
      </c>
    </row>
    <row r="63" spans="1:12">
      <c r="A63" s="16"/>
      <c r="B63" s="16"/>
      <c r="C63" s="16" t="s">
        <v>485</v>
      </c>
      <c r="D63" s="16">
        <v>7</v>
      </c>
      <c r="E63" s="16">
        <v>-3.7226216021615001E-3</v>
      </c>
      <c r="F63" s="16">
        <v>-5.1635539576420697E-2</v>
      </c>
      <c r="G63" s="16">
        <v>4.4190296372097697E-2</v>
      </c>
      <c r="H63" s="16">
        <v>2.4445366313397499E-2</v>
      </c>
      <c r="I63" s="16">
        <v>0.87896347821412502</v>
      </c>
      <c r="J63" s="16">
        <v>0.99628429876367097</v>
      </c>
      <c r="K63" s="16">
        <v>0.94967492270181697</v>
      </c>
      <c r="L63" s="16">
        <v>1.04518123016151</v>
      </c>
    </row>
    <row r="64" spans="1:12">
      <c r="A64" s="16" t="s">
        <v>482</v>
      </c>
      <c r="B64" s="35" t="s">
        <v>260</v>
      </c>
      <c r="C64" s="16" t="s">
        <v>483</v>
      </c>
      <c r="D64" s="16">
        <v>7</v>
      </c>
      <c r="E64" s="16">
        <v>4.5134760982636199E-4</v>
      </c>
      <c r="F64" s="16">
        <v>-0.11974838871764699</v>
      </c>
      <c r="G64" s="16">
        <v>0.12065108393729999</v>
      </c>
      <c r="H64" s="16">
        <v>6.13263960854456E-2</v>
      </c>
      <c r="I64" s="16">
        <v>0.99441243161243398</v>
      </c>
      <c r="J64" s="16">
        <v>1.0004514494824801</v>
      </c>
      <c r="K64" s="16">
        <v>0.88714362398262503</v>
      </c>
      <c r="L64" s="16">
        <v>1.12823118569943</v>
      </c>
    </row>
    <row r="65" spans="1:12">
      <c r="A65" s="16"/>
      <c r="B65" s="35"/>
      <c r="C65" s="16" t="s">
        <v>484</v>
      </c>
      <c r="D65" s="16">
        <v>7</v>
      </c>
      <c r="E65" s="16">
        <v>-9.6443171570660194E-3</v>
      </c>
      <c r="F65" s="16">
        <v>-6.5132359568764106E-2</v>
      </c>
      <c r="G65" s="16">
        <v>4.5843725254632102E-2</v>
      </c>
      <c r="H65" s="16">
        <v>2.8310225720254101E-2</v>
      </c>
      <c r="I65" s="16">
        <v>0.73335541484279698</v>
      </c>
      <c r="J65" s="16">
        <v>0.99040204012185096</v>
      </c>
      <c r="K65" s="16">
        <v>0.93694344173995403</v>
      </c>
      <c r="L65" s="16">
        <v>1.04691079245504</v>
      </c>
    </row>
    <row r="66" spans="1:12">
      <c r="A66" s="16"/>
      <c r="B66" s="35"/>
      <c r="C66" s="16" t="s">
        <v>485</v>
      </c>
      <c r="D66" s="16">
        <v>7</v>
      </c>
      <c r="E66" s="16">
        <v>-2.4837533603526099E-2</v>
      </c>
      <c r="F66" s="16">
        <v>-6.6002205758542806E-2</v>
      </c>
      <c r="G66" s="16">
        <v>1.6327138551490601E-2</v>
      </c>
      <c r="H66" s="16">
        <v>2.10023837525595E-2</v>
      </c>
      <c r="I66" s="16">
        <v>0.23696554940209499</v>
      </c>
      <c r="J66" s="16">
        <v>0.97546837998769598</v>
      </c>
      <c r="K66" s="16">
        <v>0.93612879941524496</v>
      </c>
      <c r="L66" s="16">
        <v>1.0164611546511599</v>
      </c>
    </row>
    <row r="67" spans="1:12">
      <c r="A67" s="16" t="s">
        <v>482</v>
      </c>
      <c r="B67" s="16" t="s">
        <v>264</v>
      </c>
      <c r="C67" s="16" t="s">
        <v>483</v>
      </c>
      <c r="D67" s="16">
        <v>7</v>
      </c>
      <c r="E67" s="16">
        <v>1.11366746177153E-2</v>
      </c>
      <c r="F67" s="16">
        <v>-9.9720908511954295E-2</v>
      </c>
      <c r="G67" s="16">
        <v>0.121994257747385</v>
      </c>
      <c r="H67" s="16">
        <v>5.6559991392688601E-2</v>
      </c>
      <c r="I67" s="16">
        <v>0.85165916432382205</v>
      </c>
      <c r="J67" s="16">
        <v>1.01119891822616</v>
      </c>
      <c r="K67" s="16">
        <v>0.90508998570050203</v>
      </c>
      <c r="L67" s="16">
        <v>1.1297476144655001</v>
      </c>
    </row>
    <row r="68" spans="1:12">
      <c r="A68" s="16"/>
      <c r="B68" s="16"/>
      <c r="C68" s="16" t="s">
        <v>484</v>
      </c>
      <c r="D68" s="16">
        <v>7</v>
      </c>
      <c r="E68" s="16">
        <v>-1.2926163537628901E-2</v>
      </c>
      <c r="F68" s="16">
        <v>-6.4486414846322199E-2</v>
      </c>
      <c r="G68" s="16">
        <v>3.8634087771064397E-2</v>
      </c>
      <c r="H68" s="16">
        <v>2.63062506677007E-2</v>
      </c>
      <c r="I68" s="16">
        <v>0.62316313484647301</v>
      </c>
      <c r="J68" s="16">
        <v>0.98715702051165</v>
      </c>
      <c r="K68" s="16">
        <v>0.93754885092075502</v>
      </c>
      <c r="L68" s="16">
        <v>1.03939008851476</v>
      </c>
    </row>
    <row r="69" spans="1:12">
      <c r="A69" s="16"/>
      <c r="B69" s="16"/>
      <c r="C69" s="16" t="s">
        <v>485</v>
      </c>
      <c r="D69" s="16">
        <v>7</v>
      </c>
      <c r="E69" s="16">
        <v>-3.87418633559471E-2</v>
      </c>
      <c r="F69" s="16">
        <v>-7.7819943085313995E-2</v>
      </c>
      <c r="G69" s="16">
        <v>3.3621637341978199E-4</v>
      </c>
      <c r="H69" s="16">
        <v>1.9937795780289199E-2</v>
      </c>
      <c r="I69" s="16">
        <v>5.1999639807275101E-2</v>
      </c>
      <c r="J69" s="16">
        <v>0.96199900429249996</v>
      </c>
      <c r="K69" s="16">
        <v>0.92513098777917802</v>
      </c>
      <c r="L69" s="16">
        <v>1.0003362729004801</v>
      </c>
    </row>
    <row r="70" spans="1:12">
      <c r="A70" s="16" t="s">
        <v>482</v>
      </c>
      <c r="B70" s="16" t="s">
        <v>272</v>
      </c>
      <c r="C70" s="16" t="s">
        <v>483</v>
      </c>
      <c r="D70" s="16">
        <v>7</v>
      </c>
      <c r="E70" s="16">
        <v>-1.5263107317357199E-2</v>
      </c>
      <c r="F70" s="16">
        <v>-0.12982837200764399</v>
      </c>
      <c r="G70" s="16">
        <v>9.9302157372929703E-2</v>
      </c>
      <c r="H70" s="16">
        <v>5.8451665658309601E-2</v>
      </c>
      <c r="I70" s="16">
        <v>0.80441149596004402</v>
      </c>
      <c r="J70" s="16">
        <v>0.98485278353776096</v>
      </c>
      <c r="K70" s="16">
        <v>0.87824614960987002</v>
      </c>
      <c r="L70" s="16">
        <v>1.10439995173669</v>
      </c>
    </row>
    <row r="71" spans="1:12">
      <c r="A71" s="16"/>
      <c r="B71" s="16"/>
      <c r="C71" s="16" t="s">
        <v>484</v>
      </c>
      <c r="D71" s="16">
        <v>7</v>
      </c>
      <c r="E71" s="16">
        <v>-7.8998465692227699E-3</v>
      </c>
      <c r="F71" s="16">
        <v>-6.3640227305957697E-2</v>
      </c>
      <c r="G71" s="16">
        <v>4.7840534167512203E-2</v>
      </c>
      <c r="H71" s="16">
        <v>2.8438969763640298E-2</v>
      </c>
      <c r="I71" s="16">
        <v>0.781179367493129</v>
      </c>
      <c r="J71" s="16">
        <v>0.99213127521233002</v>
      </c>
      <c r="K71" s="16">
        <v>0.93834252882970803</v>
      </c>
      <c r="L71" s="16">
        <v>1.0490033617916501</v>
      </c>
    </row>
    <row r="72" spans="1:12">
      <c r="A72" s="16"/>
      <c r="B72" s="16"/>
      <c r="C72" s="16" t="s">
        <v>485</v>
      </c>
      <c r="D72" s="16">
        <v>7</v>
      </c>
      <c r="E72" s="16">
        <v>-2.9314637617379499E-2</v>
      </c>
      <c r="F72" s="16">
        <v>-6.9376538884173305E-2</v>
      </c>
      <c r="G72" s="16">
        <v>1.07472636494143E-2</v>
      </c>
      <c r="H72" s="16">
        <v>2.04397455442825E-2</v>
      </c>
      <c r="I72" s="16">
        <v>0.15151583133319599</v>
      </c>
      <c r="J72" s="16">
        <v>0.97111086838327498</v>
      </c>
      <c r="K72" s="16">
        <v>0.93297531244745502</v>
      </c>
      <c r="L72" s="16">
        <v>1.0108052229358799</v>
      </c>
    </row>
    <row r="73" spans="1:12">
      <c r="A73" s="16" t="s">
        <v>482</v>
      </c>
      <c r="B73" s="16" t="s">
        <v>278</v>
      </c>
      <c r="C73" s="16" t="s">
        <v>483</v>
      </c>
      <c r="D73" s="16">
        <v>7</v>
      </c>
      <c r="E73" s="16">
        <v>-4.6524860575375103E-2</v>
      </c>
      <c r="F73" s="16">
        <v>-0.15670975678860299</v>
      </c>
      <c r="G73" s="16">
        <v>6.3660035637853093E-2</v>
      </c>
      <c r="H73" s="16">
        <v>5.6216783782259298E-2</v>
      </c>
      <c r="I73" s="16">
        <v>0.445587307678945</v>
      </c>
      <c r="J73" s="16">
        <v>0.95454082984074295</v>
      </c>
      <c r="K73" s="16">
        <v>0.854952166872608</v>
      </c>
      <c r="L73" s="16">
        <v>1.0657300269394101</v>
      </c>
    </row>
    <row r="74" spans="1:12">
      <c r="A74" s="16"/>
      <c r="B74" s="16"/>
      <c r="C74" s="16" t="s">
        <v>484</v>
      </c>
      <c r="D74" s="16">
        <v>7</v>
      </c>
      <c r="E74" s="16">
        <v>-9.5599450586249701E-4</v>
      </c>
      <c r="F74" s="16">
        <v>-4.9518374584957302E-2</v>
      </c>
      <c r="G74" s="16">
        <v>4.7606385573232303E-2</v>
      </c>
      <c r="H74" s="16">
        <v>2.4776724530150399E-2</v>
      </c>
      <c r="I74" s="16">
        <v>0.96922175753628004</v>
      </c>
      <c r="J74" s="16">
        <v>0.99904446231130195</v>
      </c>
      <c r="K74" s="16">
        <v>0.95168767110983898</v>
      </c>
      <c r="L74" s="16">
        <v>1.0487577678829501</v>
      </c>
    </row>
    <row r="75" spans="1:12">
      <c r="A75" s="16"/>
      <c r="B75" s="16"/>
      <c r="C75" s="16" t="s">
        <v>485</v>
      </c>
      <c r="D75" s="16">
        <v>7</v>
      </c>
      <c r="E75" s="16">
        <v>-3.5886139269697601E-3</v>
      </c>
      <c r="F75" s="16">
        <v>-4.2486819125055697E-2</v>
      </c>
      <c r="G75" s="16">
        <v>3.53095912711162E-2</v>
      </c>
      <c r="H75" s="16">
        <v>1.9846023060247901E-2</v>
      </c>
      <c r="I75" s="16">
        <v>0.85650664776982299</v>
      </c>
      <c r="J75" s="16">
        <v>0.99641781745244296</v>
      </c>
      <c r="K75" s="16">
        <v>0.95840309802907397</v>
      </c>
      <c r="L75" s="16">
        <v>1.03594037725718</v>
      </c>
    </row>
    <row r="76" spans="1:12">
      <c r="A76" s="16" t="s">
        <v>482</v>
      </c>
      <c r="B76" s="16" t="s">
        <v>287</v>
      </c>
      <c r="C76" s="16" t="s">
        <v>483</v>
      </c>
      <c r="D76" s="16">
        <v>7</v>
      </c>
      <c r="E76" s="16">
        <v>-1.34901668021265E-2</v>
      </c>
      <c r="F76" s="16">
        <v>-8.8594713981842599E-2</v>
      </c>
      <c r="G76" s="16">
        <v>6.1614380377589602E-2</v>
      </c>
      <c r="H76" s="16">
        <v>3.8318646520263303E-2</v>
      </c>
      <c r="I76" s="16">
        <v>0.73915122223732899</v>
      </c>
      <c r="J76" s="16">
        <v>0.986600417707164</v>
      </c>
      <c r="K76" s="16">
        <v>0.91521642283912996</v>
      </c>
      <c r="L76" s="16">
        <v>1.0635521390671601</v>
      </c>
    </row>
    <row r="77" spans="1:12">
      <c r="A77" s="16"/>
      <c r="B77" s="16"/>
      <c r="C77" s="16" t="s">
        <v>484</v>
      </c>
      <c r="D77" s="16">
        <v>7</v>
      </c>
      <c r="E77" s="16">
        <v>-2.01966802992973E-2</v>
      </c>
      <c r="F77" s="16">
        <v>-5.5680194074414997E-2</v>
      </c>
      <c r="G77" s="16">
        <v>1.5286833475820501E-2</v>
      </c>
      <c r="H77" s="16">
        <v>1.8103833558733601E-2</v>
      </c>
      <c r="I77" s="16">
        <v>0.26459236122929197</v>
      </c>
      <c r="J77" s="16">
        <v>0.980005906495657</v>
      </c>
      <c r="K77" s="16">
        <v>0.94584157326698104</v>
      </c>
      <c r="L77" s="16">
        <v>1.0154042747868099</v>
      </c>
    </row>
    <row r="78" spans="1:12">
      <c r="A78" s="16"/>
      <c r="B78" s="16"/>
      <c r="C78" s="16" t="s">
        <v>485</v>
      </c>
      <c r="D78" s="16">
        <v>7</v>
      </c>
      <c r="E78" s="16">
        <v>-1.6065498939603101E-2</v>
      </c>
      <c r="F78" s="16">
        <v>-4.2439717362394401E-2</v>
      </c>
      <c r="G78" s="16">
        <v>1.0308719483188299E-2</v>
      </c>
      <c r="H78" s="16">
        <v>1.3456233889179299E-2</v>
      </c>
      <c r="I78" s="16">
        <v>0.232514142432723</v>
      </c>
      <c r="J78" s="16">
        <v>0.98406286287034905</v>
      </c>
      <c r="K78" s="16">
        <v>0.95844824156749298</v>
      </c>
      <c r="L78" s="16">
        <v>1.01036203738749</v>
      </c>
    </row>
    <row r="79" spans="1:12">
      <c r="A79" s="16" t="s">
        <v>482</v>
      </c>
      <c r="B79" s="16" t="s">
        <v>302</v>
      </c>
      <c r="C79" s="16" t="s">
        <v>483</v>
      </c>
      <c r="D79" s="16">
        <v>7</v>
      </c>
      <c r="E79" s="16">
        <v>-6.22519803316142E-2</v>
      </c>
      <c r="F79" s="16">
        <v>-0.21817662254899001</v>
      </c>
      <c r="G79" s="16">
        <v>9.3672661885762107E-2</v>
      </c>
      <c r="H79" s="16">
        <v>7.9553388886416401E-2</v>
      </c>
      <c r="I79" s="16">
        <v>0.46933023546987501</v>
      </c>
      <c r="J79" s="16">
        <v>0.93964608462559396</v>
      </c>
      <c r="K79" s="16">
        <v>0.80398342752316398</v>
      </c>
      <c r="L79" s="16">
        <v>1.09820020429062</v>
      </c>
    </row>
    <row r="80" spans="1:12">
      <c r="A80" s="16"/>
      <c r="B80" s="16"/>
      <c r="C80" s="16" t="s">
        <v>484</v>
      </c>
      <c r="D80" s="16">
        <v>7</v>
      </c>
      <c r="E80" s="16">
        <v>-3.3961348788742601E-2</v>
      </c>
      <c r="F80" s="16">
        <v>-9.1099203614304902E-2</v>
      </c>
      <c r="G80" s="16">
        <v>2.31765060368198E-2</v>
      </c>
      <c r="H80" s="16">
        <v>2.9151966747735899E-2</v>
      </c>
      <c r="I80" s="16">
        <v>0.24402860814177599</v>
      </c>
      <c r="J80" s="16">
        <v>0.96660886451892503</v>
      </c>
      <c r="K80" s="16">
        <v>0.91292714073493797</v>
      </c>
      <c r="L80" s="16">
        <v>1.0234471682092801</v>
      </c>
    </row>
    <row r="81" spans="1:12">
      <c r="A81" s="16"/>
      <c r="B81" s="16"/>
      <c r="C81" s="16" t="s">
        <v>485</v>
      </c>
      <c r="D81" s="16">
        <v>7</v>
      </c>
      <c r="E81" s="16">
        <v>-3.77914039162838E-2</v>
      </c>
      <c r="F81" s="16">
        <v>-8.8177432580296006E-2</v>
      </c>
      <c r="G81" s="16">
        <v>1.25946247477284E-2</v>
      </c>
      <c r="H81" s="16">
        <v>2.57071574816389E-2</v>
      </c>
      <c r="I81" s="16">
        <v>0.141541922952682</v>
      </c>
      <c r="J81" s="16">
        <v>0.96291377998680805</v>
      </c>
      <c r="K81" s="16">
        <v>0.91559840532232095</v>
      </c>
      <c r="L81" s="16">
        <v>1.01267427105454</v>
      </c>
    </row>
    <row r="82" spans="1:12">
      <c r="A82" s="16" t="s">
        <v>482</v>
      </c>
      <c r="B82" s="16" t="s">
        <v>312</v>
      </c>
      <c r="C82" s="16" t="s">
        <v>483</v>
      </c>
      <c r="D82" s="16">
        <v>7</v>
      </c>
      <c r="E82" s="16">
        <v>4.41935481240062E-2</v>
      </c>
      <c r="F82" s="16">
        <v>-3.0645692288891999E-2</v>
      </c>
      <c r="G82" s="16">
        <v>0.11903278853690399</v>
      </c>
      <c r="H82" s="16">
        <v>3.8183285924947998E-2</v>
      </c>
      <c r="I82" s="16">
        <v>0.299389259466258</v>
      </c>
      <c r="J82" s="16">
        <v>1.0451846288370901</v>
      </c>
      <c r="K82" s="16">
        <v>0.96981912660553604</v>
      </c>
      <c r="L82" s="16">
        <v>1.1264068509154701</v>
      </c>
    </row>
    <row r="83" spans="1:12">
      <c r="A83" s="16"/>
      <c r="B83" s="16"/>
      <c r="C83" s="16" t="s">
        <v>484</v>
      </c>
      <c r="D83" s="16">
        <v>7</v>
      </c>
      <c r="E83" s="16">
        <v>1.6383798018065499E-3</v>
      </c>
      <c r="F83" s="16">
        <v>-3.29131925070454E-2</v>
      </c>
      <c r="G83" s="16">
        <v>3.6189952110658397E-2</v>
      </c>
      <c r="H83" s="16">
        <v>1.7628353218802E-2</v>
      </c>
      <c r="I83" s="16">
        <v>0.92595119839244</v>
      </c>
      <c r="J83" s="16">
        <v>1.0016397226792799</v>
      </c>
      <c r="K83" s="16">
        <v>0.96762255283129595</v>
      </c>
      <c r="L83" s="16">
        <v>1.03685278016038</v>
      </c>
    </row>
    <row r="84" spans="1:12">
      <c r="A84" s="16"/>
      <c r="B84" s="16"/>
      <c r="C84" s="16" t="s">
        <v>485</v>
      </c>
      <c r="D84" s="16">
        <v>7</v>
      </c>
      <c r="E84" s="16">
        <v>-3.2277358504515798E-4</v>
      </c>
      <c r="F84" s="16">
        <v>-2.6577849448640799E-2</v>
      </c>
      <c r="G84" s="16">
        <v>2.5932302278550499E-2</v>
      </c>
      <c r="H84" s="16">
        <v>1.3395446869181499E-2</v>
      </c>
      <c r="I84" s="16">
        <v>0.98077621869119502</v>
      </c>
      <c r="J84" s="16">
        <v>0.99967727850074395</v>
      </c>
      <c r="K84" s="16">
        <v>0.97377223325320705</v>
      </c>
      <c r="L84" s="16">
        <v>1.0262714698816</v>
      </c>
    </row>
    <row r="85" spans="1:12">
      <c r="A85" s="16" t="s">
        <v>482</v>
      </c>
      <c r="B85" s="16" t="s">
        <v>323</v>
      </c>
      <c r="C85" s="16" t="s">
        <v>483</v>
      </c>
      <c r="D85" s="16">
        <v>7</v>
      </c>
      <c r="E85" s="16">
        <v>-6.1893261250417497E-2</v>
      </c>
      <c r="F85" s="16">
        <v>-0.19547029276727099</v>
      </c>
      <c r="G85" s="16">
        <v>7.1683770266435604E-2</v>
      </c>
      <c r="H85" s="16">
        <v>6.8151546692271997E-2</v>
      </c>
      <c r="I85" s="16">
        <v>0.40543233330054201</v>
      </c>
      <c r="J85" s="16">
        <v>0.93998321406948804</v>
      </c>
      <c r="K85" s="16">
        <v>0.82244777584875794</v>
      </c>
      <c r="L85" s="16">
        <v>1.0743155598184599</v>
      </c>
    </row>
    <row r="86" spans="1:12">
      <c r="A86" s="16"/>
      <c r="B86" s="16"/>
      <c r="C86" s="16" t="s">
        <v>484</v>
      </c>
      <c r="D86" s="16">
        <v>7</v>
      </c>
      <c r="E86" s="16">
        <v>-2.5803507924586199E-2</v>
      </c>
      <c r="F86" s="16">
        <v>-8.1614691834708902E-2</v>
      </c>
      <c r="G86" s="16">
        <v>3.00076759855364E-2</v>
      </c>
      <c r="H86" s="16">
        <v>2.8475093831695199E-2</v>
      </c>
      <c r="I86" s="16">
        <v>0.364841564750576</v>
      </c>
      <c r="J86" s="16">
        <v>0.97452655754300499</v>
      </c>
      <c r="K86" s="16">
        <v>0.92162700070038694</v>
      </c>
      <c r="L86" s="16">
        <v>1.0304624437379699</v>
      </c>
    </row>
    <row r="87" spans="1:12">
      <c r="A87" s="16"/>
      <c r="B87" s="16"/>
      <c r="C87" s="16" t="s">
        <v>485</v>
      </c>
      <c r="D87" s="16">
        <v>7</v>
      </c>
      <c r="E87" s="16">
        <v>-3.6789400754154003E-2</v>
      </c>
      <c r="F87" s="16">
        <v>-8.0357025050481604E-2</v>
      </c>
      <c r="G87" s="16">
        <v>6.7782235421736002E-3</v>
      </c>
      <c r="H87" s="16">
        <v>2.2228379743024301E-2</v>
      </c>
      <c r="I87" s="16">
        <v>9.7911428222276997E-2</v>
      </c>
      <c r="J87" s="16">
        <v>0.9638791061884</v>
      </c>
      <c r="K87" s="16">
        <v>0.92278682955284896</v>
      </c>
      <c r="L87" s="16">
        <v>1.0068012476909101</v>
      </c>
    </row>
    <row r="88" spans="1:12">
      <c r="A88" s="16" t="s">
        <v>482</v>
      </c>
      <c r="B88" s="16" t="s">
        <v>332</v>
      </c>
      <c r="C88" s="16" t="s">
        <v>483</v>
      </c>
      <c r="D88" s="16">
        <v>6</v>
      </c>
      <c r="E88" s="16">
        <v>-2.75916982879808E-2</v>
      </c>
      <c r="F88" s="16">
        <v>-0.18579874186996301</v>
      </c>
      <c r="G88" s="16">
        <v>0.13061534529400201</v>
      </c>
      <c r="H88" s="16">
        <v>8.0717879378562493E-2</v>
      </c>
      <c r="I88" s="16">
        <v>0.74968364831745504</v>
      </c>
      <c r="J88" s="16">
        <v>0.97278547570076401</v>
      </c>
      <c r="K88" s="16">
        <v>0.83044071110925299</v>
      </c>
      <c r="L88" s="16">
        <v>1.13952937166379</v>
      </c>
    </row>
    <row r="89" spans="1:12">
      <c r="A89" s="16"/>
      <c r="B89" s="16"/>
      <c r="C89" s="16" t="s">
        <v>484</v>
      </c>
      <c r="D89" s="16">
        <v>6</v>
      </c>
      <c r="E89" s="16">
        <v>-1.37713183306082E-2</v>
      </c>
      <c r="F89" s="16">
        <v>-7.1058676226414097E-2</v>
      </c>
      <c r="G89" s="16">
        <v>4.3516039565197603E-2</v>
      </c>
      <c r="H89" s="16">
        <v>2.9228243824390699E-2</v>
      </c>
      <c r="I89" s="16">
        <v>0.63752308576503902</v>
      </c>
      <c r="J89" s="16">
        <v>0.98632307248156903</v>
      </c>
      <c r="K89" s="16">
        <v>0.93140723906214695</v>
      </c>
      <c r="L89" s="16">
        <v>1.0444767471305501</v>
      </c>
    </row>
    <row r="90" spans="1:12">
      <c r="A90" s="16"/>
      <c r="B90" s="16"/>
      <c r="C90" s="16" t="s">
        <v>485</v>
      </c>
      <c r="D90" s="16">
        <v>6</v>
      </c>
      <c r="E90" s="16">
        <v>-4.1227376979681402E-2</v>
      </c>
      <c r="F90" s="16">
        <v>-8.5068769647418704E-2</v>
      </c>
      <c r="G90" s="16">
        <v>2.61401568805603E-3</v>
      </c>
      <c r="H90" s="16">
        <v>2.23680574835395E-2</v>
      </c>
      <c r="I90" s="16">
        <v>6.5309123811632799E-2</v>
      </c>
      <c r="J90" s="16">
        <v>0.95961091170906299</v>
      </c>
      <c r="K90" s="16">
        <v>0.91844912080740304</v>
      </c>
      <c r="L90" s="16">
        <v>1.00261743520597</v>
      </c>
    </row>
    <row r="91" spans="1:12">
      <c r="A91" s="16" t="s">
        <v>482</v>
      </c>
      <c r="B91" s="16" t="s">
        <v>340</v>
      </c>
      <c r="C91" s="16" t="s">
        <v>483</v>
      </c>
      <c r="D91" s="16">
        <v>7</v>
      </c>
      <c r="E91" s="16">
        <v>2.26701251957965E-2</v>
      </c>
      <c r="F91" s="16">
        <v>-8.84757809349907E-2</v>
      </c>
      <c r="G91" s="16">
        <v>0.13381603132658401</v>
      </c>
      <c r="H91" s="16">
        <v>5.6707094964687399E-2</v>
      </c>
      <c r="I91" s="16">
        <v>0.70582797897695404</v>
      </c>
      <c r="J91" s="16">
        <v>1.02292904536631</v>
      </c>
      <c r="K91" s="16">
        <v>0.91532527878998304</v>
      </c>
      <c r="L91" s="16">
        <v>1.1431824905320001</v>
      </c>
    </row>
    <row r="92" spans="1:12">
      <c r="A92" s="16"/>
      <c r="B92" s="16"/>
      <c r="C92" s="16" t="s">
        <v>484</v>
      </c>
      <c r="D92" s="16">
        <v>7</v>
      </c>
      <c r="E92" s="16">
        <v>-3.5616274405018501E-2</v>
      </c>
      <c r="F92" s="16">
        <v>-8.6003925061934994E-2</v>
      </c>
      <c r="G92" s="16">
        <v>1.4771376251897899E-2</v>
      </c>
      <c r="H92" s="16">
        <v>2.5707985029039E-2</v>
      </c>
      <c r="I92" s="16">
        <v>0.165925056272553</v>
      </c>
      <c r="J92" s="16">
        <v>0.96501052168215795</v>
      </c>
      <c r="K92" s="16">
        <v>0.91759062961303095</v>
      </c>
      <c r="L92" s="16">
        <v>1.0148810121895</v>
      </c>
    </row>
    <row r="93" spans="1:12">
      <c r="A93" s="16"/>
      <c r="B93" s="16"/>
      <c r="C93" s="16" t="s">
        <v>485</v>
      </c>
      <c r="D93" s="16">
        <v>7</v>
      </c>
      <c r="E93" s="16">
        <v>-2.0590356180068398E-2</v>
      </c>
      <c r="F93" s="16">
        <v>-5.9771262593474803E-2</v>
      </c>
      <c r="G93" s="16">
        <v>1.8590550233337898E-2</v>
      </c>
      <c r="H93" s="16">
        <v>1.9990258374186901E-2</v>
      </c>
      <c r="I93" s="16">
        <v>0.30300084608762901</v>
      </c>
      <c r="J93" s="16">
        <v>0.97962017773829202</v>
      </c>
      <c r="K93" s="16">
        <v>0.94197997500003405</v>
      </c>
      <c r="L93" s="16">
        <v>1.0187644303499901</v>
      </c>
    </row>
    <row r="94" spans="1:12" s="34" customFormat="1">
      <c r="A94" s="35" t="s">
        <v>482</v>
      </c>
      <c r="B94" s="35" t="s">
        <v>347</v>
      </c>
      <c r="C94" s="35" t="s">
        <v>483</v>
      </c>
      <c r="D94" s="35">
        <v>7</v>
      </c>
      <c r="E94" s="35">
        <v>-2.41729701530261E-3</v>
      </c>
      <c r="F94" s="35">
        <v>-7.8966163303969106E-2</v>
      </c>
      <c r="G94" s="35">
        <v>7.4131569273363895E-2</v>
      </c>
      <c r="H94" s="35">
        <v>3.90555440248299E-2</v>
      </c>
      <c r="I94" s="35">
        <v>0.95304534947541297</v>
      </c>
      <c r="J94" s="35">
        <v>0.99758562229437397</v>
      </c>
      <c r="K94" s="35">
        <v>0.92407119143211303</v>
      </c>
      <c r="L94" s="35">
        <v>1.0769484895056001</v>
      </c>
    </row>
    <row r="95" spans="1:12" s="34" customFormat="1">
      <c r="A95" s="35"/>
      <c r="B95" s="35"/>
      <c r="C95" s="35" t="s">
        <v>484</v>
      </c>
      <c r="D95" s="35">
        <v>7</v>
      </c>
      <c r="E95" s="35">
        <v>2.4320028888885701E-4</v>
      </c>
      <c r="F95" s="35">
        <v>-3.6599099764257403E-2</v>
      </c>
      <c r="G95" s="35">
        <v>3.7085500342035102E-2</v>
      </c>
      <c r="H95" s="35">
        <v>1.8797091863850101E-2</v>
      </c>
      <c r="I95" s="35">
        <v>0.98967710838148104</v>
      </c>
      <c r="J95" s="35">
        <v>1.0002432298644801</v>
      </c>
      <c r="K95" s="35">
        <v>0.96406255079073999</v>
      </c>
      <c r="L95" s="35">
        <v>1.0377817477394</v>
      </c>
    </row>
    <row r="96" spans="1:12" s="34" customFormat="1">
      <c r="A96" s="35"/>
      <c r="B96" s="35"/>
      <c r="C96" s="35" t="s">
        <v>485</v>
      </c>
      <c r="D96" s="35">
        <v>7</v>
      </c>
      <c r="E96" s="35">
        <v>-1.19382314399165E-2</v>
      </c>
      <c r="F96" s="35">
        <v>-3.89309251776307E-2</v>
      </c>
      <c r="G96" s="35">
        <v>1.5054462297797701E-2</v>
      </c>
      <c r="H96" s="35">
        <v>1.3771782519241899E-2</v>
      </c>
      <c r="I96" s="35">
        <v>0.386017765629249</v>
      </c>
      <c r="J96" s="35">
        <v>0.98813274651385397</v>
      </c>
      <c r="K96" s="35">
        <v>0.96181714420023301</v>
      </c>
      <c r="L96" s="35">
        <v>1.01516835151125</v>
      </c>
    </row>
    <row r="97" spans="1:12" s="34" customFormat="1">
      <c r="A97" s="35" t="s">
        <v>482</v>
      </c>
      <c r="B97" s="16" t="s">
        <v>362</v>
      </c>
      <c r="C97" s="35" t="s">
        <v>483</v>
      </c>
      <c r="D97" s="35">
        <v>7</v>
      </c>
      <c r="E97" s="35">
        <v>-1.9051577425633001E-2</v>
      </c>
      <c r="F97" s="35">
        <v>-9.3464854986564594E-2</v>
      </c>
      <c r="G97" s="35">
        <v>5.5361700135298703E-2</v>
      </c>
      <c r="H97" s="35">
        <v>3.7965957939250797E-2</v>
      </c>
      <c r="I97" s="35">
        <v>0.63711449042975199</v>
      </c>
      <c r="J97" s="35">
        <v>0.98112875684227696</v>
      </c>
      <c r="K97" s="35">
        <v>0.91077002588852296</v>
      </c>
      <c r="L97" s="35">
        <v>1.05692283467912</v>
      </c>
    </row>
    <row r="98" spans="1:12" s="34" customFormat="1">
      <c r="A98" s="35"/>
      <c r="B98" s="16"/>
      <c r="C98" s="35" t="s">
        <v>484</v>
      </c>
      <c r="D98" s="35">
        <v>7</v>
      </c>
      <c r="E98" s="35">
        <v>-1.4656446840076101E-2</v>
      </c>
      <c r="F98" s="35">
        <v>-5.0610780606107603E-2</v>
      </c>
      <c r="G98" s="35">
        <v>2.1297886925955301E-2</v>
      </c>
      <c r="H98" s="35">
        <v>1.8344047839812E-2</v>
      </c>
      <c r="I98" s="35">
        <v>0.42430455371896802</v>
      </c>
      <c r="J98" s="35">
        <v>0.98545043606522698</v>
      </c>
      <c r="K98" s="35">
        <v>0.95064860940962304</v>
      </c>
      <c r="L98" s="35">
        <v>1.02152630564961</v>
      </c>
    </row>
    <row r="99" spans="1:12" s="34" customFormat="1">
      <c r="A99" s="35"/>
      <c r="B99" s="16"/>
      <c r="C99" s="35" t="s">
        <v>485</v>
      </c>
      <c r="D99" s="35">
        <v>7</v>
      </c>
      <c r="E99" s="35">
        <v>-1.8024749449070902E-2</v>
      </c>
      <c r="F99" s="35">
        <v>-4.4149755692972498E-2</v>
      </c>
      <c r="G99" s="35">
        <v>8.1002567948306407E-3</v>
      </c>
      <c r="H99" s="35">
        <v>1.33290848183171E-2</v>
      </c>
      <c r="I99" s="35">
        <v>0.17628348963069199</v>
      </c>
      <c r="J99" s="35">
        <v>0.98213672471465296</v>
      </c>
      <c r="K99" s="35">
        <v>0.95681065890015904</v>
      </c>
      <c r="L99" s="35">
        <v>1.0081331526365001</v>
      </c>
    </row>
    <row r="100" spans="1:12" s="34" customFormat="1">
      <c r="A100" s="35" t="s">
        <v>482</v>
      </c>
      <c r="B100" s="35" t="s">
        <v>371</v>
      </c>
      <c r="C100" s="35" t="s">
        <v>483</v>
      </c>
      <c r="D100" s="35">
        <v>7</v>
      </c>
      <c r="E100" s="35">
        <v>-6.2352964523181301E-2</v>
      </c>
      <c r="F100" s="35">
        <v>-0.183206026845042</v>
      </c>
      <c r="G100" s="35">
        <v>5.8500097798679103E-2</v>
      </c>
      <c r="H100" s="35">
        <v>6.1659725674418603E-2</v>
      </c>
      <c r="I100" s="35">
        <v>0.35830549135037698</v>
      </c>
      <c r="J100" s="35">
        <v>0.93955120001638204</v>
      </c>
      <c r="K100" s="35">
        <v>0.83259660081438003</v>
      </c>
      <c r="L100" s="35">
        <v>1.06024508938516</v>
      </c>
    </row>
    <row r="101" spans="1:12" s="34" customFormat="1">
      <c r="A101" s="35"/>
      <c r="B101" s="37"/>
      <c r="C101" s="35" t="s">
        <v>484</v>
      </c>
      <c r="D101" s="35">
        <v>7</v>
      </c>
      <c r="E101" s="35">
        <v>-3.6237696136020299E-2</v>
      </c>
      <c r="F101" s="35">
        <v>-9.2725147879887101E-2</v>
      </c>
      <c r="G101" s="35">
        <v>2.02497556078465E-2</v>
      </c>
      <c r="H101" s="35">
        <v>2.88201284407484E-2</v>
      </c>
      <c r="I101" s="35">
        <v>0.20861803903249199</v>
      </c>
      <c r="J101" s="35">
        <v>0.96441102946137802</v>
      </c>
      <c r="K101" s="35">
        <v>0.91144397818214196</v>
      </c>
      <c r="L101" s="35">
        <v>1.0204561728542001</v>
      </c>
    </row>
    <row r="102" spans="1:12" s="34" customFormat="1">
      <c r="A102" s="35"/>
      <c r="B102" s="37"/>
      <c r="C102" s="35" t="s">
        <v>485</v>
      </c>
      <c r="D102" s="35">
        <v>7</v>
      </c>
      <c r="E102" s="35">
        <v>-4.0087164951864297E-2</v>
      </c>
      <c r="F102" s="35">
        <v>-7.9702389135586194E-2</v>
      </c>
      <c r="G102" s="35">
        <v>-4.7194076814240099E-4</v>
      </c>
      <c r="H102" s="35">
        <v>2.0211849073327501E-2</v>
      </c>
      <c r="I102" s="68">
        <v>4.73283806236982E-2</v>
      </c>
      <c r="J102" s="35">
        <v>0.96070569563691099</v>
      </c>
      <c r="K102" s="35">
        <v>0.92339111672572904</v>
      </c>
      <c r="L102" s="35">
        <v>0.99952817057838494</v>
      </c>
    </row>
    <row r="103" spans="1:12">
      <c r="A103" s="16" t="s">
        <v>482</v>
      </c>
      <c r="B103" s="16" t="s">
        <v>382</v>
      </c>
      <c r="C103" s="16" t="s">
        <v>483</v>
      </c>
      <c r="D103" s="16">
        <v>7</v>
      </c>
      <c r="E103" s="16">
        <v>-6.0644376470413097E-2</v>
      </c>
      <c r="F103" s="16">
        <v>-0.20706066761360201</v>
      </c>
      <c r="G103" s="16">
        <v>8.5771914672776201E-2</v>
      </c>
      <c r="H103" s="16">
        <v>7.4702189358770099E-2</v>
      </c>
      <c r="I103" s="16">
        <v>0.45379551200162499</v>
      </c>
      <c r="J103" s="16">
        <v>0.94115787815637098</v>
      </c>
      <c r="K103" s="16">
        <v>0.81297032752174803</v>
      </c>
      <c r="L103" s="16">
        <v>1.0895577878174201</v>
      </c>
    </row>
    <row r="104" spans="1:12">
      <c r="A104" s="16"/>
      <c r="B104" s="16"/>
      <c r="C104" s="16" t="s">
        <v>484</v>
      </c>
      <c r="D104" s="16">
        <v>7</v>
      </c>
      <c r="E104" s="16">
        <v>-1.10578547805327E-2</v>
      </c>
      <c r="F104" s="16">
        <v>-6.5491919331987294E-2</v>
      </c>
      <c r="G104" s="16">
        <v>4.3376209770921999E-2</v>
      </c>
      <c r="H104" s="16">
        <v>2.77724819140075E-2</v>
      </c>
      <c r="I104" s="16">
        <v>0.69051322082983602</v>
      </c>
      <c r="J104" s="16">
        <v>0.98900305856525395</v>
      </c>
      <c r="K104" s="16">
        <v>0.93660661513616394</v>
      </c>
      <c r="L104" s="16">
        <v>1.0443307083724001</v>
      </c>
    </row>
    <row r="105" spans="1:12">
      <c r="A105" s="16"/>
      <c r="B105" s="16"/>
      <c r="C105" s="16" t="s">
        <v>485</v>
      </c>
      <c r="D105" s="16">
        <v>7</v>
      </c>
      <c r="E105" s="16">
        <v>6.5927756357501499E-3</v>
      </c>
      <c r="F105" s="16">
        <v>-4.4538718213304899E-2</v>
      </c>
      <c r="G105" s="16">
        <v>5.7724269484805198E-2</v>
      </c>
      <c r="H105" s="16">
        <v>2.6087496861762802E-2</v>
      </c>
      <c r="I105" s="16">
        <v>0.80048626753670804</v>
      </c>
      <c r="J105" s="16">
        <v>1.0066145558186901</v>
      </c>
      <c r="K105" s="16">
        <v>0.95643856778423197</v>
      </c>
      <c r="L105" s="16">
        <v>1.0594228402285</v>
      </c>
    </row>
    <row r="106" spans="1:12">
      <c r="A106" s="16" t="s">
        <v>482</v>
      </c>
      <c r="B106" s="16" t="s">
        <v>392</v>
      </c>
      <c r="C106" s="16" t="s">
        <v>483</v>
      </c>
      <c r="D106" s="16">
        <v>7</v>
      </c>
      <c r="E106" s="16">
        <v>1.0139934503735201E-3</v>
      </c>
      <c r="F106" s="16">
        <v>-8.59704889641867E-2</v>
      </c>
      <c r="G106" s="16">
        <v>8.7998475864933701E-2</v>
      </c>
      <c r="H106" s="16">
        <v>4.4379837966612302E-2</v>
      </c>
      <c r="I106" s="16">
        <v>0.98265525374902696</v>
      </c>
      <c r="J106" s="16">
        <v>1.0010145077155399</v>
      </c>
      <c r="K106" s="16">
        <v>0.917621310775942</v>
      </c>
      <c r="L106" s="16">
        <v>1.0919864576920799</v>
      </c>
    </row>
    <row r="107" spans="1:12">
      <c r="A107" s="16"/>
      <c r="B107" s="16"/>
      <c r="C107" s="16" t="s">
        <v>484</v>
      </c>
      <c r="D107" s="16">
        <v>7</v>
      </c>
      <c r="E107" s="16">
        <v>-6.0894465114962404E-3</v>
      </c>
      <c r="F107" s="16">
        <v>-4.4218922582166101E-2</v>
      </c>
      <c r="G107" s="16">
        <v>3.2040029559173601E-2</v>
      </c>
      <c r="H107" s="16">
        <v>1.9453814321770301E-2</v>
      </c>
      <c r="I107" s="16">
        <v>0.75426493807842898</v>
      </c>
      <c r="J107" s="16">
        <v>0.99392905659097697</v>
      </c>
      <c r="K107" s="16">
        <v>0.95674448157200198</v>
      </c>
      <c r="L107" s="16">
        <v>1.03255883735294</v>
      </c>
    </row>
    <row r="108" spans="1:12">
      <c r="A108" s="16"/>
      <c r="B108" s="16"/>
      <c r="C108" s="16" t="s">
        <v>485</v>
      </c>
      <c r="D108" s="16">
        <v>7</v>
      </c>
      <c r="E108" s="16">
        <v>-8.6614406946827101E-3</v>
      </c>
      <c r="F108" s="16">
        <v>-3.6058813494708297E-2</v>
      </c>
      <c r="G108" s="16">
        <v>1.8735932105342901E-2</v>
      </c>
      <c r="H108" s="16">
        <v>1.39782514285845E-2</v>
      </c>
      <c r="I108" s="16">
        <v>0.53549685253425106</v>
      </c>
      <c r="J108" s="16">
        <v>0.99137596151918805</v>
      </c>
      <c r="K108" s="16">
        <v>0.96458356128465295</v>
      </c>
      <c r="L108" s="16">
        <v>1.01891255099677</v>
      </c>
    </row>
    <row r="109" spans="1:12">
      <c r="A109" s="16" t="s">
        <v>482</v>
      </c>
      <c r="B109" s="16" t="s">
        <v>401</v>
      </c>
      <c r="C109" s="16" t="s">
        <v>483</v>
      </c>
      <c r="D109" s="16">
        <v>7</v>
      </c>
      <c r="E109" s="16">
        <v>-5.7518167263823902E-2</v>
      </c>
      <c r="F109" s="16">
        <v>-0.16843487587565101</v>
      </c>
      <c r="G109" s="16">
        <v>5.3398541348003502E-2</v>
      </c>
      <c r="H109" s="16">
        <v>5.6590157455014001E-2</v>
      </c>
      <c r="I109" s="16">
        <v>0.35607147059258898</v>
      </c>
      <c r="J109" s="16">
        <v>0.94410473843076004</v>
      </c>
      <c r="K109" s="16">
        <v>0.84498629061938102</v>
      </c>
      <c r="L109" s="16">
        <v>1.0548499626829</v>
      </c>
    </row>
    <row r="110" spans="1:12">
      <c r="A110" s="16"/>
      <c r="B110" s="16"/>
      <c r="C110" s="16" t="s">
        <v>484</v>
      </c>
      <c r="D110" s="16">
        <v>7</v>
      </c>
      <c r="E110" s="16">
        <v>-2.26414518698758E-2</v>
      </c>
      <c r="F110" s="16">
        <v>-7.6142953247556502E-2</v>
      </c>
      <c r="G110" s="16">
        <v>3.0860049507804799E-2</v>
      </c>
      <c r="H110" s="16">
        <v>2.7296684376367699E-2</v>
      </c>
      <c r="I110" s="16">
        <v>0.40684532157097703</v>
      </c>
      <c r="J110" s="16">
        <v>0.97761294223383299</v>
      </c>
      <c r="K110" s="16">
        <v>0.92668372464235205</v>
      </c>
      <c r="L110" s="16">
        <v>1.0313411570835</v>
      </c>
    </row>
    <row r="111" spans="1:12">
      <c r="A111" s="16"/>
      <c r="B111" s="16"/>
      <c r="C111" s="16" t="s">
        <v>485</v>
      </c>
      <c r="D111" s="16">
        <v>7</v>
      </c>
      <c r="E111" s="16">
        <v>-1.7347655874726298E-2</v>
      </c>
      <c r="F111" s="16">
        <v>-5.6463371868014499E-2</v>
      </c>
      <c r="G111" s="16">
        <v>2.1768060118561899E-2</v>
      </c>
      <c r="H111" s="16">
        <v>1.9956997955759299E-2</v>
      </c>
      <c r="I111" s="16">
        <v>0.38470943451600698</v>
      </c>
      <c r="J111" s="16">
        <v>0.98280194836399903</v>
      </c>
      <c r="K111" s="16">
        <v>0.945101101149044</v>
      </c>
      <c r="L111" s="16">
        <v>1.0220067128625101</v>
      </c>
    </row>
    <row r="112" spans="1:12" s="34" customFormat="1">
      <c r="A112" s="35" t="s">
        <v>482</v>
      </c>
      <c r="B112" s="35" t="s">
        <v>416</v>
      </c>
      <c r="C112" s="35" t="s">
        <v>483</v>
      </c>
      <c r="D112" s="35">
        <v>6</v>
      </c>
      <c r="E112" s="35">
        <v>-6.3736940190149693E-2</v>
      </c>
      <c r="F112" s="35">
        <v>-0.202486587510427</v>
      </c>
      <c r="G112" s="35">
        <v>7.5012707130127199E-2</v>
      </c>
      <c r="H112" s="35">
        <v>7.07906363878964E-2</v>
      </c>
      <c r="I112" s="35">
        <v>0.41883605554450598</v>
      </c>
      <c r="J112" s="35">
        <v>0.93825178340558102</v>
      </c>
      <c r="K112" s="35">
        <v>0.81669743647050297</v>
      </c>
      <c r="L112" s="35">
        <v>1.0778978477858201</v>
      </c>
    </row>
    <row r="113" spans="1:22" s="34" customFormat="1">
      <c r="A113" s="35"/>
      <c r="B113" s="35"/>
      <c r="C113" s="35" t="s">
        <v>484</v>
      </c>
      <c r="D113" s="35">
        <v>6</v>
      </c>
      <c r="E113" s="35">
        <v>-5.5736769687961103E-2</v>
      </c>
      <c r="F113" s="35">
        <v>-0.112090870609264</v>
      </c>
      <c r="G113" s="35">
        <v>6.1733123334142804E-4</v>
      </c>
      <c r="H113" s="35">
        <v>2.8752092306786999E-2</v>
      </c>
      <c r="I113" s="35">
        <v>5.2558695326679998E-2</v>
      </c>
      <c r="J113" s="35">
        <v>0.94578806321335296</v>
      </c>
      <c r="K113" s="35">
        <v>0.89396301884512896</v>
      </c>
      <c r="L113" s="35">
        <v>1.0006175218214799</v>
      </c>
    </row>
    <row r="114" spans="1:22" s="34" customFormat="1">
      <c r="A114" s="35"/>
      <c r="B114" s="35"/>
      <c r="C114" s="35" t="s">
        <v>485</v>
      </c>
      <c r="D114" s="35">
        <v>6</v>
      </c>
      <c r="E114" s="35">
        <v>-5.8470000513210101E-2</v>
      </c>
      <c r="F114" s="35">
        <v>-0.101271471824412</v>
      </c>
      <c r="G114" s="35">
        <v>-1.5668529202008299E-2</v>
      </c>
      <c r="H114" s="35">
        <v>2.1837485362858101E-2</v>
      </c>
      <c r="I114" s="68">
        <v>7.4172499427665704E-3</v>
      </c>
      <c r="J114" s="35">
        <v>0.94320653568724999</v>
      </c>
      <c r="K114" s="35">
        <v>0.90368767384182103</v>
      </c>
      <c r="L114" s="35">
        <v>0.98445358359381996</v>
      </c>
    </row>
    <row r="115" spans="1:22">
      <c r="A115" s="16" t="s">
        <v>482</v>
      </c>
      <c r="B115" s="16" t="s">
        <v>427</v>
      </c>
      <c r="C115" s="16" t="s">
        <v>483</v>
      </c>
      <c r="D115" s="16">
        <v>7</v>
      </c>
      <c r="E115" s="16">
        <v>-4.24009779083011E-2</v>
      </c>
      <c r="F115" s="16">
        <v>-0.15930191488107801</v>
      </c>
      <c r="G115" s="16">
        <v>7.4499959064475901E-2</v>
      </c>
      <c r="H115" s="16">
        <v>5.9643335190192402E-2</v>
      </c>
      <c r="I115" s="16">
        <v>0.50891850151578899</v>
      </c>
      <c r="J115" s="16">
        <v>0.95848537204835105</v>
      </c>
      <c r="K115" s="16">
        <v>0.85273886554735701</v>
      </c>
      <c r="L115" s="16">
        <v>1.0773452994205599</v>
      </c>
    </row>
    <row r="116" spans="1:22">
      <c r="A116" s="16"/>
      <c r="B116" s="16"/>
      <c r="C116" s="16" t="s">
        <v>484</v>
      </c>
      <c r="D116" s="16">
        <v>7</v>
      </c>
      <c r="E116" s="16">
        <v>-3.4278821579074498E-2</v>
      </c>
      <c r="F116" s="16">
        <v>-8.9281047044110606E-2</v>
      </c>
      <c r="G116" s="16">
        <v>2.0723403885961601E-2</v>
      </c>
      <c r="H116" s="16">
        <v>2.8062359931140899E-2</v>
      </c>
      <c r="I116" s="16">
        <v>0.22188801565790001</v>
      </c>
      <c r="J116" s="16">
        <v>0.96630204121215002</v>
      </c>
      <c r="K116" s="16">
        <v>0.91458849505745199</v>
      </c>
      <c r="L116" s="16">
        <v>1.0209396246473801</v>
      </c>
    </row>
    <row r="117" spans="1:22">
      <c r="A117" s="16"/>
      <c r="B117" s="16"/>
      <c r="C117" s="16" t="s">
        <v>485</v>
      </c>
      <c r="D117" s="16">
        <v>7</v>
      </c>
      <c r="E117" s="16">
        <v>-1.42194699838641E-2</v>
      </c>
      <c r="F117" s="16">
        <v>-5.4280602850533599E-2</v>
      </c>
      <c r="G117" s="16">
        <v>2.5841662882805299E-2</v>
      </c>
      <c r="H117" s="16">
        <v>2.0439353503402799E-2</v>
      </c>
      <c r="I117" s="16">
        <v>0.48662249462252</v>
      </c>
      <c r="J117" s="16">
        <v>0.98588114919771297</v>
      </c>
      <c r="K117" s="16">
        <v>0.94716629164797395</v>
      </c>
      <c r="L117" s="16">
        <v>1.0261784534712399</v>
      </c>
    </row>
    <row r="118" spans="1:22">
      <c r="A118" s="16" t="s">
        <v>482</v>
      </c>
      <c r="B118" s="16" t="s">
        <v>432</v>
      </c>
      <c r="C118" s="16" t="s">
        <v>483</v>
      </c>
      <c r="D118" s="16">
        <v>5</v>
      </c>
      <c r="E118" s="16">
        <v>7.0280478896186703E-3</v>
      </c>
      <c r="F118" s="16">
        <v>-0.35391652106599403</v>
      </c>
      <c r="G118" s="16">
        <v>0.36797261684523203</v>
      </c>
      <c r="H118" s="16">
        <v>0.18415539232429201</v>
      </c>
      <c r="I118" s="16">
        <v>0.97195475498568595</v>
      </c>
      <c r="J118" s="16">
        <v>1.0070528025765799</v>
      </c>
      <c r="K118" s="16">
        <v>0.70193356157513198</v>
      </c>
      <c r="L118" s="16">
        <v>1.4448024751824</v>
      </c>
    </row>
    <row r="119" spans="1:22">
      <c r="A119" s="16"/>
      <c r="B119" s="16"/>
      <c r="C119" s="16" t="s">
        <v>484</v>
      </c>
      <c r="D119" s="16">
        <v>5</v>
      </c>
      <c r="E119" s="16">
        <v>4.9022256860575403E-3</v>
      </c>
      <c r="F119" s="16">
        <v>-8.9527089512549701E-2</v>
      </c>
      <c r="G119" s="16">
        <v>9.9331540884664699E-2</v>
      </c>
      <c r="H119" s="16">
        <v>4.8178222040105703E-2</v>
      </c>
      <c r="I119" s="16">
        <v>0.91895360474140297</v>
      </c>
      <c r="J119" s="16">
        <v>1.0049142612533799</v>
      </c>
      <c r="K119" s="16">
        <v>0.91436349512742598</v>
      </c>
      <c r="L119" s="16">
        <v>1.1044324033624</v>
      </c>
    </row>
    <row r="120" spans="1:22">
      <c r="A120" s="16"/>
      <c r="B120" s="16"/>
      <c r="C120" s="16" t="s">
        <v>485</v>
      </c>
      <c r="D120" s="16">
        <v>5</v>
      </c>
      <c r="E120" s="16">
        <v>-8.4313842125022399E-3</v>
      </c>
      <c r="F120" s="16">
        <v>-7.9847729714233706E-2</v>
      </c>
      <c r="G120" s="16">
        <v>6.2984961289229202E-2</v>
      </c>
      <c r="H120" s="16">
        <v>3.64369109702712E-2</v>
      </c>
      <c r="I120" s="16">
        <v>0.81700655921296095</v>
      </c>
      <c r="J120" s="16">
        <v>0.99160406022220005</v>
      </c>
      <c r="K120" s="16">
        <v>0.92325692027883699</v>
      </c>
      <c r="L120" s="16">
        <v>1.0650108227211399</v>
      </c>
    </row>
    <row r="121" spans="1:22">
      <c r="A121" s="16" t="s">
        <v>482</v>
      </c>
      <c r="B121" s="16" t="s">
        <v>437</v>
      </c>
      <c r="C121" s="16" t="s">
        <v>483</v>
      </c>
      <c r="D121" s="16">
        <v>7</v>
      </c>
      <c r="E121" s="16">
        <v>3.1851526228600803E-2</v>
      </c>
      <c r="F121" s="16">
        <v>-4.9310696735186399E-2</v>
      </c>
      <c r="G121" s="16">
        <v>0.113013749192388</v>
      </c>
      <c r="H121" s="16">
        <v>4.14092974305037E-2</v>
      </c>
      <c r="I121" s="16">
        <v>0.47652641192842399</v>
      </c>
      <c r="J121" s="16">
        <v>1.0323642149171499</v>
      </c>
      <c r="K121" s="16">
        <v>0.95188533608363601</v>
      </c>
      <c r="L121" s="16">
        <v>1.11964732708926</v>
      </c>
    </row>
    <row r="122" spans="1:22">
      <c r="A122" s="16"/>
      <c r="B122" s="16"/>
      <c r="C122" s="16" t="s">
        <v>484</v>
      </c>
      <c r="D122" s="16">
        <v>7</v>
      </c>
      <c r="E122" s="16">
        <v>1.6004521299549501E-2</v>
      </c>
      <c r="F122" s="16">
        <v>-2.18520370315692E-2</v>
      </c>
      <c r="G122" s="16">
        <v>5.3861079630668197E-2</v>
      </c>
      <c r="H122" s="16">
        <v>1.9314570577101401E-2</v>
      </c>
      <c r="I122" s="16">
        <v>0.407317069130056</v>
      </c>
      <c r="J122" s="16">
        <v>1.01613327963865</v>
      </c>
      <c r="K122" s="16">
        <v>0.978384989089081</v>
      </c>
      <c r="L122" s="16">
        <v>1.0553379840286801</v>
      </c>
    </row>
    <row r="123" spans="1:22">
      <c r="A123" s="16"/>
      <c r="B123" s="16"/>
      <c r="C123" s="16" t="s">
        <v>485</v>
      </c>
      <c r="D123" s="16">
        <v>7</v>
      </c>
      <c r="E123" s="16">
        <v>5.3392420733736701E-3</v>
      </c>
      <c r="F123" s="16">
        <v>-2.1935005053058901E-2</v>
      </c>
      <c r="G123" s="16">
        <v>3.2613489199806299E-2</v>
      </c>
      <c r="H123" s="16">
        <v>1.39154322073636E-2</v>
      </c>
      <c r="I123" s="16">
        <v>0.70120663302971997</v>
      </c>
      <c r="J123" s="16">
        <v>1.00535352122831</v>
      </c>
      <c r="K123" s="16">
        <v>0.97830381778963904</v>
      </c>
      <c r="L123" s="16">
        <v>1.0331511379867599</v>
      </c>
    </row>
    <row r="124" spans="1:22">
      <c r="A124" s="16" t="s">
        <v>482</v>
      </c>
      <c r="B124" s="16" t="s">
        <v>451</v>
      </c>
      <c r="C124" s="16" t="s">
        <v>483</v>
      </c>
      <c r="D124" s="16">
        <v>7</v>
      </c>
      <c r="E124" s="16">
        <v>1.0072853579238299E-2</v>
      </c>
      <c r="F124" s="16">
        <v>-6.9399250913297697E-2</v>
      </c>
      <c r="G124" s="16">
        <v>8.9544958071774303E-2</v>
      </c>
      <c r="H124" s="16">
        <v>4.0546992088028602E-2</v>
      </c>
      <c r="I124" s="16">
        <v>0.81368701148912803</v>
      </c>
      <c r="J124" s="16">
        <v>1.0101237555346101</v>
      </c>
      <c r="K124" s="16">
        <v>0.93295412292561597</v>
      </c>
      <c r="L124" s="16">
        <v>1.09367650179375</v>
      </c>
    </row>
    <row r="125" spans="1:22">
      <c r="C125" s="16" t="s">
        <v>484</v>
      </c>
      <c r="D125" s="16">
        <v>7</v>
      </c>
      <c r="E125" s="16">
        <v>5.7817113705669098E-3</v>
      </c>
      <c r="F125" s="16">
        <v>-2.9706390743095001E-2</v>
      </c>
      <c r="G125" s="16">
        <v>4.1269813484228798E-2</v>
      </c>
      <c r="H125" s="16">
        <v>1.8106174547786701E-2</v>
      </c>
      <c r="I125" s="16">
        <v>0.74948187001759303</v>
      </c>
      <c r="J125" s="16">
        <v>1.00579845772239</v>
      </c>
      <c r="K125" s="16">
        <v>0.97073050717387999</v>
      </c>
      <c r="L125" s="16">
        <v>1.0421332492186</v>
      </c>
    </row>
    <row r="126" spans="1:22">
      <c r="A126" s="39"/>
      <c r="B126" s="39"/>
      <c r="C126" s="19" t="s">
        <v>485</v>
      </c>
      <c r="D126" s="19">
        <v>7</v>
      </c>
      <c r="E126" s="19">
        <v>-2.80026071629483E-3</v>
      </c>
      <c r="F126" s="19">
        <v>-3.0181149482718699E-2</v>
      </c>
      <c r="G126" s="19">
        <v>2.4580628050129099E-2</v>
      </c>
      <c r="H126" s="19">
        <v>1.3969841207359101E-2</v>
      </c>
      <c r="I126" s="19">
        <v>0.84112832008239002</v>
      </c>
      <c r="J126" s="19">
        <v>0.99720365635661701</v>
      </c>
      <c r="K126" s="19">
        <v>0.97026975376378799</v>
      </c>
      <c r="L126" s="19">
        <v>1.02488522227304</v>
      </c>
    </row>
    <row r="127" spans="1:22" ht="63" customHeight="1">
      <c r="A127" s="40" t="s">
        <v>503</v>
      </c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1"/>
      <c r="N127" s="41"/>
      <c r="O127" s="42"/>
      <c r="P127" s="42"/>
      <c r="Q127" s="41"/>
      <c r="R127" s="42"/>
      <c r="S127" s="42"/>
      <c r="T127" s="41"/>
      <c r="U127" s="42"/>
      <c r="V127" s="41"/>
    </row>
  </sheetData>
  <mergeCells count="1">
    <mergeCell ref="A127:L12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workbookViewId="0">
      <selection activeCell="C14" sqref="C14"/>
    </sheetView>
  </sheetViews>
  <sheetFormatPr defaultColWidth="9" defaultRowHeight="15"/>
  <cols>
    <col min="1" max="1" width="16.5703125" style="8" customWidth="1"/>
    <col min="2" max="2" width="21.85546875" style="8" customWidth="1"/>
    <col min="3" max="3" width="26.85546875" style="8" customWidth="1"/>
    <col min="4" max="4" width="11.140625" style="8" bestFit="1" customWidth="1"/>
    <col min="5" max="5" width="9" style="8"/>
    <col min="6" max="6" width="11.140625" style="8" bestFit="1" customWidth="1"/>
    <col min="7" max="7" width="16.42578125" style="8" customWidth="1"/>
    <col min="8" max="8" width="18.42578125" style="8" customWidth="1"/>
    <col min="9" max="9" width="19.7109375" style="8" customWidth="1"/>
    <col min="10" max="256" width="9" style="8"/>
    <col min="257" max="257" width="16.5703125" style="8" customWidth="1"/>
    <col min="258" max="258" width="21.85546875" style="8" customWidth="1"/>
    <col min="259" max="259" width="26.85546875" style="8" customWidth="1"/>
    <col min="260" max="260" width="11.140625" style="8" bestFit="1" customWidth="1"/>
    <col min="261" max="261" width="9" style="8"/>
    <col min="262" max="262" width="11.140625" style="8" bestFit="1" customWidth="1"/>
    <col min="263" max="263" width="16.42578125" style="8" customWidth="1"/>
    <col min="264" max="264" width="18.42578125" style="8" customWidth="1"/>
    <col min="265" max="265" width="19.7109375" style="8" customWidth="1"/>
    <col min="266" max="512" width="9" style="8"/>
    <col min="513" max="513" width="16.5703125" style="8" customWidth="1"/>
    <col min="514" max="514" width="21.85546875" style="8" customWidth="1"/>
    <col min="515" max="515" width="26.85546875" style="8" customWidth="1"/>
    <col min="516" max="516" width="11.140625" style="8" bestFit="1" customWidth="1"/>
    <col min="517" max="517" width="9" style="8"/>
    <col min="518" max="518" width="11.140625" style="8" bestFit="1" customWidth="1"/>
    <col min="519" max="519" width="16.42578125" style="8" customWidth="1"/>
    <col min="520" max="520" width="18.42578125" style="8" customWidth="1"/>
    <col min="521" max="521" width="19.7109375" style="8" customWidth="1"/>
    <col min="522" max="768" width="9" style="8"/>
    <col min="769" max="769" width="16.5703125" style="8" customWidth="1"/>
    <col min="770" max="770" width="21.85546875" style="8" customWidth="1"/>
    <col min="771" max="771" width="26.85546875" style="8" customWidth="1"/>
    <col min="772" max="772" width="11.140625" style="8" bestFit="1" customWidth="1"/>
    <col min="773" max="773" width="9" style="8"/>
    <col min="774" max="774" width="11.140625" style="8" bestFit="1" customWidth="1"/>
    <col min="775" max="775" width="16.42578125" style="8" customWidth="1"/>
    <col min="776" max="776" width="18.42578125" style="8" customWidth="1"/>
    <col min="777" max="777" width="19.7109375" style="8" customWidth="1"/>
    <col min="778" max="1024" width="9" style="8"/>
    <col min="1025" max="1025" width="16.5703125" style="8" customWidth="1"/>
    <col min="1026" max="1026" width="21.85546875" style="8" customWidth="1"/>
    <col min="1027" max="1027" width="26.85546875" style="8" customWidth="1"/>
    <col min="1028" max="1028" width="11.140625" style="8" bestFit="1" customWidth="1"/>
    <col min="1029" max="1029" width="9" style="8"/>
    <col min="1030" max="1030" width="11.140625" style="8" bestFit="1" customWidth="1"/>
    <col min="1031" max="1031" width="16.42578125" style="8" customWidth="1"/>
    <col min="1032" max="1032" width="18.42578125" style="8" customWidth="1"/>
    <col min="1033" max="1033" width="19.7109375" style="8" customWidth="1"/>
    <col min="1034" max="1280" width="9" style="8"/>
    <col min="1281" max="1281" width="16.5703125" style="8" customWidth="1"/>
    <col min="1282" max="1282" width="21.85546875" style="8" customWidth="1"/>
    <col min="1283" max="1283" width="26.85546875" style="8" customWidth="1"/>
    <col min="1284" max="1284" width="11.140625" style="8" bestFit="1" customWidth="1"/>
    <col min="1285" max="1285" width="9" style="8"/>
    <col min="1286" max="1286" width="11.140625" style="8" bestFit="1" customWidth="1"/>
    <col min="1287" max="1287" width="16.42578125" style="8" customWidth="1"/>
    <col min="1288" max="1288" width="18.42578125" style="8" customWidth="1"/>
    <col min="1289" max="1289" width="19.7109375" style="8" customWidth="1"/>
    <col min="1290" max="1536" width="9" style="8"/>
    <col min="1537" max="1537" width="16.5703125" style="8" customWidth="1"/>
    <col min="1538" max="1538" width="21.85546875" style="8" customWidth="1"/>
    <col min="1539" max="1539" width="26.85546875" style="8" customWidth="1"/>
    <col min="1540" max="1540" width="11.140625" style="8" bestFit="1" customWidth="1"/>
    <col min="1541" max="1541" width="9" style="8"/>
    <col min="1542" max="1542" width="11.140625" style="8" bestFit="1" customWidth="1"/>
    <col min="1543" max="1543" width="16.42578125" style="8" customWidth="1"/>
    <col min="1544" max="1544" width="18.42578125" style="8" customWidth="1"/>
    <col min="1545" max="1545" width="19.7109375" style="8" customWidth="1"/>
    <col min="1546" max="1792" width="9" style="8"/>
    <col min="1793" max="1793" width="16.5703125" style="8" customWidth="1"/>
    <col min="1794" max="1794" width="21.85546875" style="8" customWidth="1"/>
    <col min="1795" max="1795" width="26.85546875" style="8" customWidth="1"/>
    <col min="1796" max="1796" width="11.140625" style="8" bestFit="1" customWidth="1"/>
    <col min="1797" max="1797" width="9" style="8"/>
    <col min="1798" max="1798" width="11.140625" style="8" bestFit="1" customWidth="1"/>
    <col min="1799" max="1799" width="16.42578125" style="8" customWidth="1"/>
    <col min="1800" max="1800" width="18.42578125" style="8" customWidth="1"/>
    <col min="1801" max="1801" width="19.7109375" style="8" customWidth="1"/>
    <col min="1802" max="2048" width="9" style="8"/>
    <col min="2049" max="2049" width="16.5703125" style="8" customWidth="1"/>
    <col min="2050" max="2050" width="21.85546875" style="8" customWidth="1"/>
    <col min="2051" max="2051" width="26.85546875" style="8" customWidth="1"/>
    <col min="2052" max="2052" width="11.140625" style="8" bestFit="1" customWidth="1"/>
    <col min="2053" max="2053" width="9" style="8"/>
    <col min="2054" max="2054" width="11.140625" style="8" bestFit="1" customWidth="1"/>
    <col min="2055" max="2055" width="16.42578125" style="8" customWidth="1"/>
    <col min="2056" max="2056" width="18.42578125" style="8" customWidth="1"/>
    <col min="2057" max="2057" width="19.7109375" style="8" customWidth="1"/>
    <col min="2058" max="2304" width="9" style="8"/>
    <col min="2305" max="2305" width="16.5703125" style="8" customWidth="1"/>
    <col min="2306" max="2306" width="21.85546875" style="8" customWidth="1"/>
    <col min="2307" max="2307" width="26.85546875" style="8" customWidth="1"/>
    <col min="2308" max="2308" width="11.140625" style="8" bestFit="1" customWidth="1"/>
    <col min="2309" max="2309" width="9" style="8"/>
    <col min="2310" max="2310" width="11.140625" style="8" bestFit="1" customWidth="1"/>
    <col min="2311" max="2311" width="16.42578125" style="8" customWidth="1"/>
    <col min="2312" max="2312" width="18.42578125" style="8" customWidth="1"/>
    <col min="2313" max="2313" width="19.7109375" style="8" customWidth="1"/>
    <col min="2314" max="2560" width="9" style="8"/>
    <col min="2561" max="2561" width="16.5703125" style="8" customWidth="1"/>
    <col min="2562" max="2562" width="21.85546875" style="8" customWidth="1"/>
    <col min="2563" max="2563" width="26.85546875" style="8" customWidth="1"/>
    <col min="2564" max="2564" width="11.140625" style="8" bestFit="1" customWidth="1"/>
    <col min="2565" max="2565" width="9" style="8"/>
    <col min="2566" max="2566" width="11.140625" style="8" bestFit="1" customWidth="1"/>
    <col min="2567" max="2567" width="16.42578125" style="8" customWidth="1"/>
    <col min="2568" max="2568" width="18.42578125" style="8" customWidth="1"/>
    <col min="2569" max="2569" width="19.7109375" style="8" customWidth="1"/>
    <col min="2570" max="2816" width="9" style="8"/>
    <col min="2817" max="2817" width="16.5703125" style="8" customWidth="1"/>
    <col min="2818" max="2818" width="21.85546875" style="8" customWidth="1"/>
    <col min="2819" max="2819" width="26.85546875" style="8" customWidth="1"/>
    <col min="2820" max="2820" width="11.140625" style="8" bestFit="1" customWidth="1"/>
    <col min="2821" max="2821" width="9" style="8"/>
    <col min="2822" max="2822" width="11.140625" style="8" bestFit="1" customWidth="1"/>
    <col min="2823" max="2823" width="16.42578125" style="8" customWidth="1"/>
    <col min="2824" max="2824" width="18.42578125" style="8" customWidth="1"/>
    <col min="2825" max="2825" width="19.7109375" style="8" customWidth="1"/>
    <col min="2826" max="3072" width="9" style="8"/>
    <col min="3073" max="3073" width="16.5703125" style="8" customWidth="1"/>
    <col min="3074" max="3074" width="21.85546875" style="8" customWidth="1"/>
    <col min="3075" max="3075" width="26.85546875" style="8" customWidth="1"/>
    <col min="3076" max="3076" width="11.140625" style="8" bestFit="1" customWidth="1"/>
    <col min="3077" max="3077" width="9" style="8"/>
    <col min="3078" max="3078" width="11.140625" style="8" bestFit="1" customWidth="1"/>
    <col min="3079" max="3079" width="16.42578125" style="8" customWidth="1"/>
    <col min="3080" max="3080" width="18.42578125" style="8" customWidth="1"/>
    <col min="3081" max="3081" width="19.7109375" style="8" customWidth="1"/>
    <col min="3082" max="3328" width="9" style="8"/>
    <col min="3329" max="3329" width="16.5703125" style="8" customWidth="1"/>
    <col min="3330" max="3330" width="21.85546875" style="8" customWidth="1"/>
    <col min="3331" max="3331" width="26.85546875" style="8" customWidth="1"/>
    <col min="3332" max="3332" width="11.140625" style="8" bestFit="1" customWidth="1"/>
    <col min="3333" max="3333" width="9" style="8"/>
    <col min="3334" max="3334" width="11.140625" style="8" bestFit="1" customWidth="1"/>
    <col min="3335" max="3335" width="16.42578125" style="8" customWidth="1"/>
    <col min="3336" max="3336" width="18.42578125" style="8" customWidth="1"/>
    <col min="3337" max="3337" width="19.7109375" style="8" customWidth="1"/>
    <col min="3338" max="3584" width="9" style="8"/>
    <col min="3585" max="3585" width="16.5703125" style="8" customWidth="1"/>
    <col min="3586" max="3586" width="21.85546875" style="8" customWidth="1"/>
    <col min="3587" max="3587" width="26.85546875" style="8" customWidth="1"/>
    <col min="3588" max="3588" width="11.140625" style="8" bestFit="1" customWidth="1"/>
    <col min="3589" max="3589" width="9" style="8"/>
    <col min="3590" max="3590" width="11.140625" style="8" bestFit="1" customWidth="1"/>
    <col min="3591" max="3591" width="16.42578125" style="8" customWidth="1"/>
    <col min="3592" max="3592" width="18.42578125" style="8" customWidth="1"/>
    <col min="3593" max="3593" width="19.7109375" style="8" customWidth="1"/>
    <col min="3594" max="3840" width="9" style="8"/>
    <col min="3841" max="3841" width="16.5703125" style="8" customWidth="1"/>
    <col min="3842" max="3842" width="21.85546875" style="8" customWidth="1"/>
    <col min="3843" max="3843" width="26.85546875" style="8" customWidth="1"/>
    <col min="3844" max="3844" width="11.140625" style="8" bestFit="1" customWidth="1"/>
    <col min="3845" max="3845" width="9" style="8"/>
    <col min="3846" max="3846" width="11.140625" style="8" bestFit="1" customWidth="1"/>
    <col min="3847" max="3847" width="16.42578125" style="8" customWidth="1"/>
    <col min="3848" max="3848" width="18.42578125" style="8" customWidth="1"/>
    <col min="3849" max="3849" width="19.7109375" style="8" customWidth="1"/>
    <col min="3850" max="4096" width="9" style="8"/>
    <col min="4097" max="4097" width="16.5703125" style="8" customWidth="1"/>
    <col min="4098" max="4098" width="21.85546875" style="8" customWidth="1"/>
    <col min="4099" max="4099" width="26.85546875" style="8" customWidth="1"/>
    <col min="4100" max="4100" width="11.140625" style="8" bestFit="1" customWidth="1"/>
    <col min="4101" max="4101" width="9" style="8"/>
    <col min="4102" max="4102" width="11.140625" style="8" bestFit="1" customWidth="1"/>
    <col min="4103" max="4103" width="16.42578125" style="8" customWidth="1"/>
    <col min="4104" max="4104" width="18.42578125" style="8" customWidth="1"/>
    <col min="4105" max="4105" width="19.7109375" style="8" customWidth="1"/>
    <col min="4106" max="4352" width="9" style="8"/>
    <col min="4353" max="4353" width="16.5703125" style="8" customWidth="1"/>
    <col min="4354" max="4354" width="21.85546875" style="8" customWidth="1"/>
    <col min="4355" max="4355" width="26.85546875" style="8" customWidth="1"/>
    <col min="4356" max="4356" width="11.140625" style="8" bestFit="1" customWidth="1"/>
    <col min="4357" max="4357" width="9" style="8"/>
    <col min="4358" max="4358" width="11.140625" style="8" bestFit="1" customWidth="1"/>
    <col min="4359" max="4359" width="16.42578125" style="8" customWidth="1"/>
    <col min="4360" max="4360" width="18.42578125" style="8" customWidth="1"/>
    <col min="4361" max="4361" width="19.7109375" style="8" customWidth="1"/>
    <col min="4362" max="4608" width="9" style="8"/>
    <col min="4609" max="4609" width="16.5703125" style="8" customWidth="1"/>
    <col min="4610" max="4610" width="21.85546875" style="8" customWidth="1"/>
    <col min="4611" max="4611" width="26.85546875" style="8" customWidth="1"/>
    <col min="4612" max="4612" width="11.140625" style="8" bestFit="1" customWidth="1"/>
    <col min="4613" max="4613" width="9" style="8"/>
    <col min="4614" max="4614" width="11.140625" style="8" bestFit="1" customWidth="1"/>
    <col min="4615" max="4615" width="16.42578125" style="8" customWidth="1"/>
    <col min="4616" max="4616" width="18.42578125" style="8" customWidth="1"/>
    <col min="4617" max="4617" width="19.7109375" style="8" customWidth="1"/>
    <col min="4618" max="4864" width="9" style="8"/>
    <col min="4865" max="4865" width="16.5703125" style="8" customWidth="1"/>
    <col min="4866" max="4866" width="21.85546875" style="8" customWidth="1"/>
    <col min="4867" max="4867" width="26.85546875" style="8" customWidth="1"/>
    <col min="4868" max="4868" width="11.140625" style="8" bestFit="1" customWidth="1"/>
    <col min="4869" max="4869" width="9" style="8"/>
    <col min="4870" max="4870" width="11.140625" style="8" bestFit="1" customWidth="1"/>
    <col min="4871" max="4871" width="16.42578125" style="8" customWidth="1"/>
    <col min="4872" max="4872" width="18.42578125" style="8" customWidth="1"/>
    <col min="4873" max="4873" width="19.7109375" style="8" customWidth="1"/>
    <col min="4874" max="5120" width="9" style="8"/>
    <col min="5121" max="5121" width="16.5703125" style="8" customWidth="1"/>
    <col min="5122" max="5122" width="21.85546875" style="8" customWidth="1"/>
    <col min="5123" max="5123" width="26.85546875" style="8" customWidth="1"/>
    <col min="5124" max="5124" width="11.140625" style="8" bestFit="1" customWidth="1"/>
    <col min="5125" max="5125" width="9" style="8"/>
    <col min="5126" max="5126" width="11.140625" style="8" bestFit="1" customWidth="1"/>
    <col min="5127" max="5127" width="16.42578125" style="8" customWidth="1"/>
    <col min="5128" max="5128" width="18.42578125" style="8" customWidth="1"/>
    <col min="5129" max="5129" width="19.7109375" style="8" customWidth="1"/>
    <col min="5130" max="5376" width="9" style="8"/>
    <col min="5377" max="5377" width="16.5703125" style="8" customWidth="1"/>
    <col min="5378" max="5378" width="21.85546875" style="8" customWidth="1"/>
    <col min="5379" max="5379" width="26.85546875" style="8" customWidth="1"/>
    <col min="5380" max="5380" width="11.140625" style="8" bestFit="1" customWidth="1"/>
    <col min="5381" max="5381" width="9" style="8"/>
    <col min="5382" max="5382" width="11.140625" style="8" bestFit="1" customWidth="1"/>
    <col min="5383" max="5383" width="16.42578125" style="8" customWidth="1"/>
    <col min="5384" max="5384" width="18.42578125" style="8" customWidth="1"/>
    <col min="5385" max="5385" width="19.7109375" style="8" customWidth="1"/>
    <col min="5386" max="5632" width="9" style="8"/>
    <col min="5633" max="5633" width="16.5703125" style="8" customWidth="1"/>
    <col min="5634" max="5634" width="21.85546875" style="8" customWidth="1"/>
    <col min="5635" max="5635" width="26.85546875" style="8" customWidth="1"/>
    <col min="5636" max="5636" width="11.140625" style="8" bestFit="1" customWidth="1"/>
    <col min="5637" max="5637" width="9" style="8"/>
    <col min="5638" max="5638" width="11.140625" style="8" bestFit="1" customWidth="1"/>
    <col min="5639" max="5639" width="16.42578125" style="8" customWidth="1"/>
    <col min="5640" max="5640" width="18.42578125" style="8" customWidth="1"/>
    <col min="5641" max="5641" width="19.7109375" style="8" customWidth="1"/>
    <col min="5642" max="5888" width="9" style="8"/>
    <col min="5889" max="5889" width="16.5703125" style="8" customWidth="1"/>
    <col min="5890" max="5890" width="21.85546875" style="8" customWidth="1"/>
    <col min="5891" max="5891" width="26.85546875" style="8" customWidth="1"/>
    <col min="5892" max="5892" width="11.140625" style="8" bestFit="1" customWidth="1"/>
    <col min="5893" max="5893" width="9" style="8"/>
    <col min="5894" max="5894" width="11.140625" style="8" bestFit="1" customWidth="1"/>
    <col min="5895" max="5895" width="16.42578125" style="8" customWidth="1"/>
    <col min="5896" max="5896" width="18.42578125" style="8" customWidth="1"/>
    <col min="5897" max="5897" width="19.7109375" style="8" customWidth="1"/>
    <col min="5898" max="6144" width="9" style="8"/>
    <col min="6145" max="6145" width="16.5703125" style="8" customWidth="1"/>
    <col min="6146" max="6146" width="21.85546875" style="8" customWidth="1"/>
    <col min="6147" max="6147" width="26.85546875" style="8" customWidth="1"/>
    <col min="6148" max="6148" width="11.140625" style="8" bestFit="1" customWidth="1"/>
    <col min="6149" max="6149" width="9" style="8"/>
    <col min="6150" max="6150" width="11.140625" style="8" bestFit="1" customWidth="1"/>
    <col min="6151" max="6151" width="16.42578125" style="8" customWidth="1"/>
    <col min="6152" max="6152" width="18.42578125" style="8" customWidth="1"/>
    <col min="6153" max="6153" width="19.7109375" style="8" customWidth="1"/>
    <col min="6154" max="6400" width="9" style="8"/>
    <col min="6401" max="6401" width="16.5703125" style="8" customWidth="1"/>
    <col min="6402" max="6402" width="21.85546875" style="8" customWidth="1"/>
    <col min="6403" max="6403" width="26.85546875" style="8" customWidth="1"/>
    <col min="6404" max="6404" width="11.140625" style="8" bestFit="1" customWidth="1"/>
    <col min="6405" max="6405" width="9" style="8"/>
    <col min="6406" max="6406" width="11.140625" style="8" bestFit="1" customWidth="1"/>
    <col min="6407" max="6407" width="16.42578125" style="8" customWidth="1"/>
    <col min="6408" max="6408" width="18.42578125" style="8" customWidth="1"/>
    <col min="6409" max="6409" width="19.7109375" style="8" customWidth="1"/>
    <col min="6410" max="6656" width="9" style="8"/>
    <col min="6657" max="6657" width="16.5703125" style="8" customWidth="1"/>
    <col min="6658" max="6658" width="21.85546875" style="8" customWidth="1"/>
    <col min="6659" max="6659" width="26.85546875" style="8" customWidth="1"/>
    <col min="6660" max="6660" width="11.140625" style="8" bestFit="1" customWidth="1"/>
    <col min="6661" max="6661" width="9" style="8"/>
    <col min="6662" max="6662" width="11.140625" style="8" bestFit="1" customWidth="1"/>
    <col min="6663" max="6663" width="16.42578125" style="8" customWidth="1"/>
    <col min="6664" max="6664" width="18.42578125" style="8" customWidth="1"/>
    <col min="6665" max="6665" width="19.7109375" style="8" customWidth="1"/>
    <col min="6666" max="6912" width="9" style="8"/>
    <col min="6913" max="6913" width="16.5703125" style="8" customWidth="1"/>
    <col min="6914" max="6914" width="21.85546875" style="8" customWidth="1"/>
    <col min="6915" max="6915" width="26.85546875" style="8" customWidth="1"/>
    <col min="6916" max="6916" width="11.140625" style="8" bestFit="1" customWidth="1"/>
    <col min="6917" max="6917" width="9" style="8"/>
    <col min="6918" max="6918" width="11.140625" style="8" bestFit="1" customWidth="1"/>
    <col min="6919" max="6919" width="16.42578125" style="8" customWidth="1"/>
    <col min="6920" max="6920" width="18.42578125" style="8" customWidth="1"/>
    <col min="6921" max="6921" width="19.7109375" style="8" customWidth="1"/>
    <col min="6922" max="7168" width="9" style="8"/>
    <col min="7169" max="7169" width="16.5703125" style="8" customWidth="1"/>
    <col min="7170" max="7170" width="21.85546875" style="8" customWidth="1"/>
    <col min="7171" max="7171" width="26.85546875" style="8" customWidth="1"/>
    <col min="7172" max="7172" width="11.140625" style="8" bestFit="1" customWidth="1"/>
    <col min="7173" max="7173" width="9" style="8"/>
    <col min="7174" max="7174" width="11.140625" style="8" bestFit="1" customWidth="1"/>
    <col min="7175" max="7175" width="16.42578125" style="8" customWidth="1"/>
    <col min="7176" max="7176" width="18.42578125" style="8" customWidth="1"/>
    <col min="7177" max="7177" width="19.7109375" style="8" customWidth="1"/>
    <col min="7178" max="7424" width="9" style="8"/>
    <col min="7425" max="7425" width="16.5703125" style="8" customWidth="1"/>
    <col min="7426" max="7426" width="21.85546875" style="8" customWidth="1"/>
    <col min="7427" max="7427" width="26.85546875" style="8" customWidth="1"/>
    <col min="7428" max="7428" width="11.140625" style="8" bestFit="1" customWidth="1"/>
    <col min="7429" max="7429" width="9" style="8"/>
    <col min="7430" max="7430" width="11.140625" style="8" bestFit="1" customWidth="1"/>
    <col min="7431" max="7431" width="16.42578125" style="8" customWidth="1"/>
    <col min="7432" max="7432" width="18.42578125" style="8" customWidth="1"/>
    <col min="7433" max="7433" width="19.7109375" style="8" customWidth="1"/>
    <col min="7434" max="7680" width="9" style="8"/>
    <col min="7681" max="7681" width="16.5703125" style="8" customWidth="1"/>
    <col min="7682" max="7682" width="21.85546875" style="8" customWidth="1"/>
    <col min="7683" max="7683" width="26.85546875" style="8" customWidth="1"/>
    <col min="7684" max="7684" width="11.140625" style="8" bestFit="1" customWidth="1"/>
    <col min="7685" max="7685" width="9" style="8"/>
    <col min="7686" max="7686" width="11.140625" style="8" bestFit="1" customWidth="1"/>
    <col min="7687" max="7687" width="16.42578125" style="8" customWidth="1"/>
    <col min="7688" max="7688" width="18.42578125" style="8" customWidth="1"/>
    <col min="7689" max="7689" width="19.7109375" style="8" customWidth="1"/>
    <col min="7690" max="7936" width="9" style="8"/>
    <col min="7937" max="7937" width="16.5703125" style="8" customWidth="1"/>
    <col min="7938" max="7938" width="21.85546875" style="8" customWidth="1"/>
    <col min="7939" max="7939" width="26.85546875" style="8" customWidth="1"/>
    <col min="7940" max="7940" width="11.140625" style="8" bestFit="1" customWidth="1"/>
    <col min="7941" max="7941" width="9" style="8"/>
    <col min="7942" max="7942" width="11.140625" style="8" bestFit="1" customWidth="1"/>
    <col min="7943" max="7943" width="16.42578125" style="8" customWidth="1"/>
    <col min="7944" max="7944" width="18.42578125" style="8" customWidth="1"/>
    <col min="7945" max="7945" width="19.7109375" style="8" customWidth="1"/>
    <col min="7946" max="8192" width="9" style="8"/>
    <col min="8193" max="8193" width="16.5703125" style="8" customWidth="1"/>
    <col min="8194" max="8194" width="21.85546875" style="8" customWidth="1"/>
    <col min="8195" max="8195" width="26.85546875" style="8" customWidth="1"/>
    <col min="8196" max="8196" width="11.140625" style="8" bestFit="1" customWidth="1"/>
    <col min="8197" max="8197" width="9" style="8"/>
    <col min="8198" max="8198" width="11.140625" style="8" bestFit="1" customWidth="1"/>
    <col min="8199" max="8199" width="16.42578125" style="8" customWidth="1"/>
    <col min="8200" max="8200" width="18.42578125" style="8" customWidth="1"/>
    <col min="8201" max="8201" width="19.7109375" style="8" customWidth="1"/>
    <col min="8202" max="8448" width="9" style="8"/>
    <col min="8449" max="8449" width="16.5703125" style="8" customWidth="1"/>
    <col min="8450" max="8450" width="21.85546875" style="8" customWidth="1"/>
    <col min="8451" max="8451" width="26.85546875" style="8" customWidth="1"/>
    <col min="8452" max="8452" width="11.140625" style="8" bestFit="1" customWidth="1"/>
    <col min="8453" max="8453" width="9" style="8"/>
    <col min="8454" max="8454" width="11.140625" style="8" bestFit="1" customWidth="1"/>
    <col min="8455" max="8455" width="16.42578125" style="8" customWidth="1"/>
    <col min="8456" max="8456" width="18.42578125" style="8" customWidth="1"/>
    <col min="8457" max="8457" width="19.7109375" style="8" customWidth="1"/>
    <col min="8458" max="8704" width="9" style="8"/>
    <col min="8705" max="8705" width="16.5703125" style="8" customWidth="1"/>
    <col min="8706" max="8706" width="21.85546875" style="8" customWidth="1"/>
    <col min="8707" max="8707" width="26.85546875" style="8" customWidth="1"/>
    <col min="8708" max="8708" width="11.140625" style="8" bestFit="1" customWidth="1"/>
    <col min="8709" max="8709" width="9" style="8"/>
    <col min="8710" max="8710" width="11.140625" style="8" bestFit="1" customWidth="1"/>
    <col min="8711" max="8711" width="16.42578125" style="8" customWidth="1"/>
    <col min="8712" max="8712" width="18.42578125" style="8" customWidth="1"/>
    <col min="8713" max="8713" width="19.7109375" style="8" customWidth="1"/>
    <col min="8714" max="8960" width="9" style="8"/>
    <col min="8961" max="8961" width="16.5703125" style="8" customWidth="1"/>
    <col min="8962" max="8962" width="21.85546875" style="8" customWidth="1"/>
    <col min="8963" max="8963" width="26.85546875" style="8" customWidth="1"/>
    <col min="8964" max="8964" width="11.140625" style="8" bestFit="1" customWidth="1"/>
    <col min="8965" max="8965" width="9" style="8"/>
    <col min="8966" max="8966" width="11.140625" style="8" bestFit="1" customWidth="1"/>
    <col min="8967" max="8967" width="16.42578125" style="8" customWidth="1"/>
    <col min="8968" max="8968" width="18.42578125" style="8" customWidth="1"/>
    <col min="8969" max="8969" width="19.7109375" style="8" customWidth="1"/>
    <col min="8970" max="9216" width="9" style="8"/>
    <col min="9217" max="9217" width="16.5703125" style="8" customWidth="1"/>
    <col min="9218" max="9218" width="21.85546875" style="8" customWidth="1"/>
    <col min="9219" max="9219" width="26.85546875" style="8" customWidth="1"/>
    <col min="9220" max="9220" width="11.140625" style="8" bestFit="1" customWidth="1"/>
    <col min="9221" max="9221" width="9" style="8"/>
    <col min="9222" max="9222" width="11.140625" style="8" bestFit="1" customWidth="1"/>
    <col min="9223" max="9223" width="16.42578125" style="8" customWidth="1"/>
    <col min="9224" max="9224" width="18.42578125" style="8" customWidth="1"/>
    <col min="9225" max="9225" width="19.7109375" style="8" customWidth="1"/>
    <col min="9226" max="9472" width="9" style="8"/>
    <col min="9473" max="9473" width="16.5703125" style="8" customWidth="1"/>
    <col min="9474" max="9474" width="21.85546875" style="8" customWidth="1"/>
    <col min="9475" max="9475" width="26.85546875" style="8" customWidth="1"/>
    <col min="9476" max="9476" width="11.140625" style="8" bestFit="1" customWidth="1"/>
    <col min="9477" max="9477" width="9" style="8"/>
    <col min="9478" max="9478" width="11.140625" style="8" bestFit="1" customWidth="1"/>
    <col min="9479" max="9479" width="16.42578125" style="8" customWidth="1"/>
    <col min="9480" max="9480" width="18.42578125" style="8" customWidth="1"/>
    <col min="9481" max="9481" width="19.7109375" style="8" customWidth="1"/>
    <col min="9482" max="9728" width="9" style="8"/>
    <col min="9729" max="9729" width="16.5703125" style="8" customWidth="1"/>
    <col min="9730" max="9730" width="21.85546875" style="8" customWidth="1"/>
    <col min="9731" max="9731" width="26.85546875" style="8" customWidth="1"/>
    <col min="9732" max="9732" width="11.140625" style="8" bestFit="1" customWidth="1"/>
    <col min="9733" max="9733" width="9" style="8"/>
    <col min="9734" max="9734" width="11.140625" style="8" bestFit="1" customWidth="1"/>
    <col min="9735" max="9735" width="16.42578125" style="8" customWidth="1"/>
    <col min="9736" max="9736" width="18.42578125" style="8" customWidth="1"/>
    <col min="9737" max="9737" width="19.7109375" style="8" customWidth="1"/>
    <col min="9738" max="9984" width="9" style="8"/>
    <col min="9985" max="9985" width="16.5703125" style="8" customWidth="1"/>
    <col min="9986" max="9986" width="21.85546875" style="8" customWidth="1"/>
    <col min="9987" max="9987" width="26.85546875" style="8" customWidth="1"/>
    <col min="9988" max="9988" width="11.140625" style="8" bestFit="1" customWidth="1"/>
    <col min="9989" max="9989" width="9" style="8"/>
    <col min="9990" max="9990" width="11.140625" style="8" bestFit="1" customWidth="1"/>
    <col min="9991" max="9991" width="16.42578125" style="8" customWidth="1"/>
    <col min="9992" max="9992" width="18.42578125" style="8" customWidth="1"/>
    <col min="9993" max="9993" width="19.7109375" style="8" customWidth="1"/>
    <col min="9994" max="10240" width="9" style="8"/>
    <col min="10241" max="10241" width="16.5703125" style="8" customWidth="1"/>
    <col min="10242" max="10242" width="21.85546875" style="8" customWidth="1"/>
    <col min="10243" max="10243" width="26.85546875" style="8" customWidth="1"/>
    <col min="10244" max="10244" width="11.140625" style="8" bestFit="1" customWidth="1"/>
    <col min="10245" max="10245" width="9" style="8"/>
    <col min="10246" max="10246" width="11.140625" style="8" bestFit="1" customWidth="1"/>
    <col min="10247" max="10247" width="16.42578125" style="8" customWidth="1"/>
    <col min="10248" max="10248" width="18.42578125" style="8" customWidth="1"/>
    <col min="10249" max="10249" width="19.7109375" style="8" customWidth="1"/>
    <col min="10250" max="10496" width="9" style="8"/>
    <col min="10497" max="10497" width="16.5703125" style="8" customWidth="1"/>
    <col min="10498" max="10498" width="21.85546875" style="8" customWidth="1"/>
    <col min="10499" max="10499" width="26.85546875" style="8" customWidth="1"/>
    <col min="10500" max="10500" width="11.140625" style="8" bestFit="1" customWidth="1"/>
    <col min="10501" max="10501" width="9" style="8"/>
    <col min="10502" max="10502" width="11.140625" style="8" bestFit="1" customWidth="1"/>
    <col min="10503" max="10503" width="16.42578125" style="8" customWidth="1"/>
    <col min="10504" max="10504" width="18.42578125" style="8" customWidth="1"/>
    <col min="10505" max="10505" width="19.7109375" style="8" customWidth="1"/>
    <col min="10506" max="10752" width="9" style="8"/>
    <col min="10753" max="10753" width="16.5703125" style="8" customWidth="1"/>
    <col min="10754" max="10754" width="21.85546875" style="8" customWidth="1"/>
    <col min="10755" max="10755" width="26.85546875" style="8" customWidth="1"/>
    <col min="10756" max="10756" width="11.140625" style="8" bestFit="1" customWidth="1"/>
    <col min="10757" max="10757" width="9" style="8"/>
    <col min="10758" max="10758" width="11.140625" style="8" bestFit="1" customWidth="1"/>
    <col min="10759" max="10759" width="16.42578125" style="8" customWidth="1"/>
    <col min="10760" max="10760" width="18.42578125" style="8" customWidth="1"/>
    <col min="10761" max="10761" width="19.7109375" style="8" customWidth="1"/>
    <col min="10762" max="11008" width="9" style="8"/>
    <col min="11009" max="11009" width="16.5703125" style="8" customWidth="1"/>
    <col min="11010" max="11010" width="21.85546875" style="8" customWidth="1"/>
    <col min="11011" max="11011" width="26.85546875" style="8" customWidth="1"/>
    <col min="11012" max="11012" width="11.140625" style="8" bestFit="1" customWidth="1"/>
    <col min="11013" max="11013" width="9" style="8"/>
    <col min="11014" max="11014" width="11.140625" style="8" bestFit="1" customWidth="1"/>
    <col min="11015" max="11015" width="16.42578125" style="8" customWidth="1"/>
    <col min="11016" max="11016" width="18.42578125" style="8" customWidth="1"/>
    <col min="11017" max="11017" width="19.7109375" style="8" customWidth="1"/>
    <col min="11018" max="11264" width="9" style="8"/>
    <col min="11265" max="11265" width="16.5703125" style="8" customWidth="1"/>
    <col min="11266" max="11266" width="21.85546875" style="8" customWidth="1"/>
    <col min="11267" max="11267" width="26.85546875" style="8" customWidth="1"/>
    <col min="11268" max="11268" width="11.140625" style="8" bestFit="1" customWidth="1"/>
    <col min="11269" max="11269" width="9" style="8"/>
    <col min="11270" max="11270" width="11.140625" style="8" bestFit="1" customWidth="1"/>
    <col min="11271" max="11271" width="16.42578125" style="8" customWidth="1"/>
    <col min="11272" max="11272" width="18.42578125" style="8" customWidth="1"/>
    <col min="11273" max="11273" width="19.7109375" style="8" customWidth="1"/>
    <col min="11274" max="11520" width="9" style="8"/>
    <col min="11521" max="11521" width="16.5703125" style="8" customWidth="1"/>
    <col min="11522" max="11522" width="21.85546875" style="8" customWidth="1"/>
    <col min="11523" max="11523" width="26.85546875" style="8" customWidth="1"/>
    <col min="11524" max="11524" width="11.140625" style="8" bestFit="1" customWidth="1"/>
    <col min="11525" max="11525" width="9" style="8"/>
    <col min="11526" max="11526" width="11.140625" style="8" bestFit="1" customWidth="1"/>
    <col min="11527" max="11527" width="16.42578125" style="8" customWidth="1"/>
    <col min="11528" max="11528" width="18.42578125" style="8" customWidth="1"/>
    <col min="11529" max="11529" width="19.7109375" style="8" customWidth="1"/>
    <col min="11530" max="11776" width="9" style="8"/>
    <col min="11777" max="11777" width="16.5703125" style="8" customWidth="1"/>
    <col min="11778" max="11778" width="21.85546875" style="8" customWidth="1"/>
    <col min="11779" max="11779" width="26.85546875" style="8" customWidth="1"/>
    <col min="11780" max="11780" width="11.140625" style="8" bestFit="1" customWidth="1"/>
    <col min="11781" max="11781" width="9" style="8"/>
    <col min="11782" max="11782" width="11.140625" style="8" bestFit="1" customWidth="1"/>
    <col min="11783" max="11783" width="16.42578125" style="8" customWidth="1"/>
    <col min="11784" max="11784" width="18.42578125" style="8" customWidth="1"/>
    <col min="11785" max="11785" width="19.7109375" style="8" customWidth="1"/>
    <col min="11786" max="12032" width="9" style="8"/>
    <col min="12033" max="12033" width="16.5703125" style="8" customWidth="1"/>
    <col min="12034" max="12034" width="21.85546875" style="8" customWidth="1"/>
    <col min="12035" max="12035" width="26.85546875" style="8" customWidth="1"/>
    <col min="12036" max="12036" width="11.140625" style="8" bestFit="1" customWidth="1"/>
    <col min="12037" max="12037" width="9" style="8"/>
    <col min="12038" max="12038" width="11.140625" style="8" bestFit="1" customWidth="1"/>
    <col min="12039" max="12039" width="16.42578125" style="8" customWidth="1"/>
    <col min="12040" max="12040" width="18.42578125" style="8" customWidth="1"/>
    <col min="12041" max="12041" width="19.7109375" style="8" customWidth="1"/>
    <col min="12042" max="12288" width="9" style="8"/>
    <col min="12289" max="12289" width="16.5703125" style="8" customWidth="1"/>
    <col min="12290" max="12290" width="21.85546875" style="8" customWidth="1"/>
    <col min="12291" max="12291" width="26.85546875" style="8" customWidth="1"/>
    <col min="12292" max="12292" width="11.140625" style="8" bestFit="1" customWidth="1"/>
    <col min="12293" max="12293" width="9" style="8"/>
    <col min="12294" max="12294" width="11.140625" style="8" bestFit="1" customWidth="1"/>
    <col min="12295" max="12295" width="16.42578125" style="8" customWidth="1"/>
    <col min="12296" max="12296" width="18.42578125" style="8" customWidth="1"/>
    <col min="12297" max="12297" width="19.7109375" style="8" customWidth="1"/>
    <col min="12298" max="12544" width="9" style="8"/>
    <col min="12545" max="12545" width="16.5703125" style="8" customWidth="1"/>
    <col min="12546" max="12546" width="21.85546875" style="8" customWidth="1"/>
    <col min="12547" max="12547" width="26.85546875" style="8" customWidth="1"/>
    <col min="12548" max="12548" width="11.140625" style="8" bestFit="1" customWidth="1"/>
    <col min="12549" max="12549" width="9" style="8"/>
    <col min="12550" max="12550" width="11.140625" style="8" bestFit="1" customWidth="1"/>
    <col min="12551" max="12551" width="16.42578125" style="8" customWidth="1"/>
    <col min="12552" max="12552" width="18.42578125" style="8" customWidth="1"/>
    <col min="12553" max="12553" width="19.7109375" style="8" customWidth="1"/>
    <col min="12554" max="12800" width="9" style="8"/>
    <col min="12801" max="12801" width="16.5703125" style="8" customWidth="1"/>
    <col min="12802" max="12802" width="21.85546875" style="8" customWidth="1"/>
    <col min="12803" max="12803" width="26.85546875" style="8" customWidth="1"/>
    <col min="12804" max="12804" width="11.140625" style="8" bestFit="1" customWidth="1"/>
    <col min="12805" max="12805" width="9" style="8"/>
    <col min="12806" max="12806" width="11.140625" style="8" bestFit="1" customWidth="1"/>
    <col min="12807" max="12807" width="16.42578125" style="8" customWidth="1"/>
    <col min="12808" max="12808" width="18.42578125" style="8" customWidth="1"/>
    <col min="12809" max="12809" width="19.7109375" style="8" customWidth="1"/>
    <col min="12810" max="13056" width="9" style="8"/>
    <col min="13057" max="13057" width="16.5703125" style="8" customWidth="1"/>
    <col min="13058" max="13058" width="21.85546875" style="8" customWidth="1"/>
    <col min="13059" max="13059" width="26.85546875" style="8" customWidth="1"/>
    <col min="13060" max="13060" width="11.140625" style="8" bestFit="1" customWidth="1"/>
    <col min="13061" max="13061" width="9" style="8"/>
    <col min="13062" max="13062" width="11.140625" style="8" bestFit="1" customWidth="1"/>
    <col min="13063" max="13063" width="16.42578125" style="8" customWidth="1"/>
    <col min="13064" max="13064" width="18.42578125" style="8" customWidth="1"/>
    <col min="13065" max="13065" width="19.7109375" style="8" customWidth="1"/>
    <col min="13066" max="13312" width="9" style="8"/>
    <col min="13313" max="13313" width="16.5703125" style="8" customWidth="1"/>
    <col min="13314" max="13314" width="21.85546875" style="8" customWidth="1"/>
    <col min="13315" max="13315" width="26.85546875" style="8" customWidth="1"/>
    <col min="13316" max="13316" width="11.140625" style="8" bestFit="1" customWidth="1"/>
    <col min="13317" max="13317" width="9" style="8"/>
    <col min="13318" max="13318" width="11.140625" style="8" bestFit="1" customWidth="1"/>
    <col min="13319" max="13319" width="16.42578125" style="8" customWidth="1"/>
    <col min="13320" max="13320" width="18.42578125" style="8" customWidth="1"/>
    <col min="13321" max="13321" width="19.7109375" style="8" customWidth="1"/>
    <col min="13322" max="13568" width="9" style="8"/>
    <col min="13569" max="13569" width="16.5703125" style="8" customWidth="1"/>
    <col min="13570" max="13570" width="21.85546875" style="8" customWidth="1"/>
    <col min="13571" max="13571" width="26.85546875" style="8" customWidth="1"/>
    <col min="13572" max="13572" width="11.140625" style="8" bestFit="1" customWidth="1"/>
    <col min="13573" max="13573" width="9" style="8"/>
    <col min="13574" max="13574" width="11.140625" style="8" bestFit="1" customWidth="1"/>
    <col min="13575" max="13575" width="16.42578125" style="8" customWidth="1"/>
    <col min="13576" max="13576" width="18.42578125" style="8" customWidth="1"/>
    <col min="13577" max="13577" width="19.7109375" style="8" customWidth="1"/>
    <col min="13578" max="13824" width="9" style="8"/>
    <col min="13825" max="13825" width="16.5703125" style="8" customWidth="1"/>
    <col min="13826" max="13826" width="21.85546875" style="8" customWidth="1"/>
    <col min="13827" max="13827" width="26.85546875" style="8" customWidth="1"/>
    <col min="13828" max="13828" width="11.140625" style="8" bestFit="1" customWidth="1"/>
    <col min="13829" max="13829" width="9" style="8"/>
    <col min="13830" max="13830" width="11.140625" style="8" bestFit="1" customWidth="1"/>
    <col min="13831" max="13831" width="16.42578125" style="8" customWidth="1"/>
    <col min="13832" max="13832" width="18.42578125" style="8" customWidth="1"/>
    <col min="13833" max="13833" width="19.7109375" style="8" customWidth="1"/>
    <col min="13834" max="14080" width="9" style="8"/>
    <col min="14081" max="14081" width="16.5703125" style="8" customWidth="1"/>
    <col min="14082" max="14082" width="21.85546875" style="8" customWidth="1"/>
    <col min="14083" max="14083" width="26.85546875" style="8" customWidth="1"/>
    <col min="14084" max="14084" width="11.140625" style="8" bestFit="1" customWidth="1"/>
    <col min="14085" max="14085" width="9" style="8"/>
    <col min="14086" max="14086" width="11.140625" style="8" bestFit="1" customWidth="1"/>
    <col min="14087" max="14087" width="16.42578125" style="8" customWidth="1"/>
    <col min="14088" max="14088" width="18.42578125" style="8" customWidth="1"/>
    <col min="14089" max="14089" width="19.7109375" style="8" customWidth="1"/>
    <col min="14090" max="14336" width="9" style="8"/>
    <col min="14337" max="14337" width="16.5703125" style="8" customWidth="1"/>
    <col min="14338" max="14338" width="21.85546875" style="8" customWidth="1"/>
    <col min="14339" max="14339" width="26.85546875" style="8" customWidth="1"/>
    <col min="14340" max="14340" width="11.140625" style="8" bestFit="1" customWidth="1"/>
    <col min="14341" max="14341" width="9" style="8"/>
    <col min="14342" max="14342" width="11.140625" style="8" bestFit="1" customWidth="1"/>
    <col min="14343" max="14343" width="16.42578125" style="8" customWidth="1"/>
    <col min="14344" max="14344" width="18.42578125" style="8" customWidth="1"/>
    <col min="14345" max="14345" width="19.7109375" style="8" customWidth="1"/>
    <col min="14346" max="14592" width="9" style="8"/>
    <col min="14593" max="14593" width="16.5703125" style="8" customWidth="1"/>
    <col min="14594" max="14594" width="21.85546875" style="8" customWidth="1"/>
    <col min="14595" max="14595" width="26.85546875" style="8" customWidth="1"/>
    <col min="14596" max="14596" width="11.140625" style="8" bestFit="1" customWidth="1"/>
    <col min="14597" max="14597" width="9" style="8"/>
    <col min="14598" max="14598" width="11.140625" style="8" bestFit="1" customWidth="1"/>
    <col min="14599" max="14599" width="16.42578125" style="8" customWidth="1"/>
    <col min="14600" max="14600" width="18.42578125" style="8" customWidth="1"/>
    <col min="14601" max="14601" width="19.7109375" style="8" customWidth="1"/>
    <col min="14602" max="14848" width="9" style="8"/>
    <col min="14849" max="14849" width="16.5703125" style="8" customWidth="1"/>
    <col min="14850" max="14850" width="21.85546875" style="8" customWidth="1"/>
    <col min="14851" max="14851" width="26.85546875" style="8" customWidth="1"/>
    <col min="14852" max="14852" width="11.140625" style="8" bestFit="1" customWidth="1"/>
    <col min="14853" max="14853" width="9" style="8"/>
    <col min="14854" max="14854" width="11.140625" style="8" bestFit="1" customWidth="1"/>
    <col min="14855" max="14855" width="16.42578125" style="8" customWidth="1"/>
    <col min="14856" max="14856" width="18.42578125" style="8" customWidth="1"/>
    <col min="14857" max="14857" width="19.7109375" style="8" customWidth="1"/>
    <col min="14858" max="15104" width="9" style="8"/>
    <col min="15105" max="15105" width="16.5703125" style="8" customWidth="1"/>
    <col min="15106" max="15106" width="21.85546875" style="8" customWidth="1"/>
    <col min="15107" max="15107" width="26.85546875" style="8" customWidth="1"/>
    <col min="15108" max="15108" width="11.140625" style="8" bestFit="1" customWidth="1"/>
    <col min="15109" max="15109" width="9" style="8"/>
    <col min="15110" max="15110" width="11.140625" style="8" bestFit="1" customWidth="1"/>
    <col min="15111" max="15111" width="16.42578125" style="8" customWidth="1"/>
    <col min="15112" max="15112" width="18.42578125" style="8" customWidth="1"/>
    <col min="15113" max="15113" width="19.7109375" style="8" customWidth="1"/>
    <col min="15114" max="15360" width="9" style="8"/>
    <col min="15361" max="15361" width="16.5703125" style="8" customWidth="1"/>
    <col min="15362" max="15362" width="21.85546875" style="8" customWidth="1"/>
    <col min="15363" max="15363" width="26.85546875" style="8" customWidth="1"/>
    <col min="15364" max="15364" width="11.140625" style="8" bestFit="1" customWidth="1"/>
    <col min="15365" max="15365" width="9" style="8"/>
    <col min="15366" max="15366" width="11.140625" style="8" bestFit="1" customWidth="1"/>
    <col min="15367" max="15367" width="16.42578125" style="8" customWidth="1"/>
    <col min="15368" max="15368" width="18.42578125" style="8" customWidth="1"/>
    <col min="15369" max="15369" width="19.7109375" style="8" customWidth="1"/>
    <col min="15370" max="15616" width="9" style="8"/>
    <col min="15617" max="15617" width="16.5703125" style="8" customWidth="1"/>
    <col min="15618" max="15618" width="21.85546875" style="8" customWidth="1"/>
    <col min="15619" max="15619" width="26.85546875" style="8" customWidth="1"/>
    <col min="15620" max="15620" width="11.140625" style="8" bestFit="1" customWidth="1"/>
    <col min="15621" max="15621" width="9" style="8"/>
    <col min="15622" max="15622" width="11.140625" style="8" bestFit="1" customWidth="1"/>
    <col min="15623" max="15623" width="16.42578125" style="8" customWidth="1"/>
    <col min="15624" max="15624" width="18.42578125" style="8" customWidth="1"/>
    <col min="15625" max="15625" width="19.7109375" style="8" customWidth="1"/>
    <col min="15626" max="15872" width="9" style="8"/>
    <col min="15873" max="15873" width="16.5703125" style="8" customWidth="1"/>
    <col min="15874" max="15874" width="21.85546875" style="8" customWidth="1"/>
    <col min="15875" max="15875" width="26.85546875" style="8" customWidth="1"/>
    <col min="15876" max="15876" width="11.140625" style="8" bestFit="1" customWidth="1"/>
    <col min="15877" max="15877" width="9" style="8"/>
    <col min="15878" max="15878" width="11.140625" style="8" bestFit="1" customWidth="1"/>
    <col min="15879" max="15879" width="16.42578125" style="8" customWidth="1"/>
    <col min="15880" max="15880" width="18.42578125" style="8" customWidth="1"/>
    <col min="15881" max="15881" width="19.7109375" style="8" customWidth="1"/>
    <col min="15882" max="16128" width="9" style="8"/>
    <col min="16129" max="16129" width="16.5703125" style="8" customWidth="1"/>
    <col min="16130" max="16130" width="21.85546875" style="8" customWidth="1"/>
    <col min="16131" max="16131" width="26.85546875" style="8" customWidth="1"/>
    <col min="16132" max="16132" width="11.140625" style="8" bestFit="1" customWidth="1"/>
    <col min="16133" max="16133" width="9" style="8"/>
    <col min="16134" max="16134" width="11.140625" style="8" bestFit="1" customWidth="1"/>
    <col min="16135" max="16135" width="16.42578125" style="8" customWidth="1"/>
    <col min="16136" max="16136" width="18.42578125" style="8" customWidth="1"/>
    <col min="16137" max="16137" width="19.7109375" style="8" customWidth="1"/>
    <col min="16138" max="16384" width="9" style="8"/>
  </cols>
  <sheetData>
    <row r="1" spans="1:9">
      <c r="A1" s="1" t="s">
        <v>504</v>
      </c>
      <c r="C1" s="44"/>
      <c r="D1" s="44"/>
      <c r="E1" s="44"/>
      <c r="F1" s="44"/>
      <c r="G1" s="44"/>
      <c r="H1" s="44"/>
      <c r="I1" s="44"/>
    </row>
    <row r="2" spans="1:9">
      <c r="B2" s="44"/>
      <c r="C2" s="44"/>
      <c r="D2" s="44"/>
      <c r="E2" s="44"/>
      <c r="F2" s="44"/>
      <c r="G2" s="44"/>
      <c r="H2" s="44"/>
      <c r="I2" s="44"/>
    </row>
    <row r="3" spans="1:9">
      <c r="A3" s="46" t="s">
        <v>470</v>
      </c>
      <c r="B3" s="46" t="s">
        <v>471</v>
      </c>
      <c r="C3" s="46" t="s">
        <v>472</v>
      </c>
      <c r="D3" s="46" t="s">
        <v>489</v>
      </c>
      <c r="E3" s="46" t="s">
        <v>490</v>
      </c>
      <c r="F3" s="46" t="s">
        <v>491</v>
      </c>
      <c r="G3" s="46" t="s">
        <v>492</v>
      </c>
      <c r="H3" s="46" t="s">
        <v>493</v>
      </c>
      <c r="I3" s="46" t="s">
        <v>494</v>
      </c>
    </row>
    <row r="4" spans="1:9">
      <c r="A4" s="16" t="s">
        <v>482</v>
      </c>
      <c r="B4" s="16" t="s">
        <v>31</v>
      </c>
      <c r="C4" s="48" t="s">
        <v>483</v>
      </c>
      <c r="D4" s="48">
        <v>2.2369255772658998</v>
      </c>
      <c r="E4" s="48">
        <v>5</v>
      </c>
      <c r="F4" s="48">
        <v>0.81548472835367702</v>
      </c>
      <c r="G4" s="48">
        <v>-6.62870873716426E-2</v>
      </c>
      <c r="H4" s="48">
        <v>3.5215688225693903E-2</v>
      </c>
      <c r="I4" s="48">
        <v>0.11852349392304</v>
      </c>
    </row>
    <row r="5" spans="1:9">
      <c r="A5" s="16"/>
      <c r="B5" s="16"/>
      <c r="C5" s="48" t="s">
        <v>485</v>
      </c>
      <c r="D5" s="48">
        <v>5.7800427329523503</v>
      </c>
      <c r="E5" s="48">
        <v>6</v>
      </c>
      <c r="F5" s="48">
        <v>0.44827555082616699</v>
      </c>
      <c r="G5" s="48"/>
      <c r="H5" s="48"/>
      <c r="I5" s="48"/>
    </row>
    <row r="6" spans="1:9">
      <c r="A6" s="16" t="s">
        <v>482</v>
      </c>
      <c r="B6" s="16" t="s">
        <v>49</v>
      </c>
      <c r="C6" s="48" t="s">
        <v>483</v>
      </c>
      <c r="D6" s="48">
        <v>4.7279242835528201</v>
      </c>
      <c r="E6" s="48">
        <v>5</v>
      </c>
      <c r="F6" s="48">
        <v>0.44997843889607098</v>
      </c>
      <c r="G6" s="48">
        <v>-5.55974359392009E-3</v>
      </c>
      <c r="H6" s="48">
        <v>2.3750546960287298E-2</v>
      </c>
      <c r="I6" s="48">
        <v>0.82419892373649195</v>
      </c>
    </row>
    <row r="7" spans="1:9">
      <c r="A7" s="16"/>
      <c r="B7" s="16"/>
      <c r="C7" s="48" t="s">
        <v>485</v>
      </c>
      <c r="D7" s="48">
        <v>4.7827219790847604</v>
      </c>
      <c r="E7" s="48">
        <v>6</v>
      </c>
      <c r="F7" s="48">
        <v>0.57196745702284701</v>
      </c>
      <c r="G7" s="48"/>
      <c r="H7" s="48"/>
      <c r="I7" s="48"/>
    </row>
    <row r="8" spans="1:9">
      <c r="A8" s="16" t="s">
        <v>482</v>
      </c>
      <c r="B8" s="16" t="s">
        <v>64</v>
      </c>
      <c r="C8" s="48" t="s">
        <v>483</v>
      </c>
      <c r="D8" s="48">
        <v>1.7844069392110999</v>
      </c>
      <c r="E8" s="48">
        <v>5</v>
      </c>
      <c r="F8" s="48">
        <v>0.87809901518412703</v>
      </c>
      <c r="G8" s="48">
        <v>3.0840726534822099E-2</v>
      </c>
      <c r="H8" s="48">
        <v>3.5960913250788498E-2</v>
      </c>
      <c r="I8" s="48">
        <v>0.43028388590373301</v>
      </c>
    </row>
    <row r="9" spans="1:9">
      <c r="A9" s="16"/>
      <c r="B9" s="45"/>
      <c r="C9" s="48" t="s">
        <v>485</v>
      </c>
      <c r="D9" s="48">
        <v>2.51991557478101</v>
      </c>
      <c r="E9" s="48">
        <v>6</v>
      </c>
      <c r="F9" s="48">
        <v>0.86623217079108406</v>
      </c>
      <c r="G9" s="48"/>
      <c r="H9" s="48"/>
      <c r="I9" s="48"/>
    </row>
    <row r="10" spans="1:9">
      <c r="A10" s="16" t="s">
        <v>482</v>
      </c>
      <c r="B10" s="16" t="s">
        <v>73</v>
      </c>
      <c r="C10" s="48" t="s">
        <v>483</v>
      </c>
      <c r="D10" s="48">
        <v>3.4241612752214898</v>
      </c>
      <c r="E10" s="48">
        <v>5</v>
      </c>
      <c r="F10" s="48">
        <v>0.63489276440047204</v>
      </c>
      <c r="G10" s="48">
        <v>3.4593690900488097E-2</v>
      </c>
      <c r="H10" s="48">
        <v>3.4825226396442401E-2</v>
      </c>
      <c r="I10" s="48">
        <v>0.36614826715555998</v>
      </c>
    </row>
    <row r="11" spans="1:9">
      <c r="A11" s="45"/>
      <c r="B11" s="45"/>
      <c r="C11" s="48" t="s">
        <v>485</v>
      </c>
      <c r="D11" s="48">
        <v>4.4109084790141004</v>
      </c>
      <c r="E11" s="48">
        <v>6</v>
      </c>
      <c r="F11" s="48">
        <v>0.62125159586332701</v>
      </c>
      <c r="G11" s="48"/>
      <c r="H11" s="48"/>
      <c r="I11" s="48"/>
    </row>
    <row r="12" spans="1:9" s="34" customFormat="1">
      <c r="A12" s="35" t="s">
        <v>482</v>
      </c>
      <c r="B12" s="35" t="s">
        <v>83</v>
      </c>
      <c r="C12" s="48" t="s">
        <v>483</v>
      </c>
      <c r="D12" s="48">
        <v>1.3014830718953301</v>
      </c>
      <c r="E12" s="48">
        <v>5</v>
      </c>
      <c r="F12" s="48">
        <v>0.93477899806590503</v>
      </c>
      <c r="G12" s="48">
        <v>-1.6515601043604399E-2</v>
      </c>
      <c r="H12" s="48">
        <v>2.52556667322088E-2</v>
      </c>
      <c r="I12" s="48">
        <v>0.542030142268486</v>
      </c>
    </row>
    <row r="13" spans="1:9" s="34" customFormat="1">
      <c r="A13" s="35"/>
      <c r="B13" s="35"/>
      <c r="C13" s="48" t="s">
        <v>485</v>
      </c>
      <c r="D13" s="48">
        <v>1.72911595244904</v>
      </c>
      <c r="E13" s="48">
        <v>6</v>
      </c>
      <c r="F13" s="48">
        <v>0.942851402310104</v>
      </c>
      <c r="G13" s="48"/>
      <c r="H13" s="48"/>
      <c r="I13" s="48"/>
    </row>
    <row r="14" spans="1:9">
      <c r="A14" s="16" t="s">
        <v>482</v>
      </c>
      <c r="B14" s="16" t="s">
        <v>95</v>
      </c>
      <c r="C14" s="48" t="s">
        <v>483</v>
      </c>
      <c r="D14" s="48">
        <v>7.55872165953574</v>
      </c>
      <c r="E14" s="48">
        <v>5</v>
      </c>
      <c r="F14" s="48">
        <v>0.18229089476463201</v>
      </c>
      <c r="G14" s="48">
        <v>1.7634171914942199E-2</v>
      </c>
      <c r="H14" s="48">
        <v>7.8849685525518701E-2</v>
      </c>
      <c r="I14" s="48">
        <v>0.83188564883254101</v>
      </c>
    </row>
    <row r="15" spans="1:9">
      <c r="A15" s="45"/>
      <c r="B15" s="45"/>
      <c r="C15" s="48" t="s">
        <v>485</v>
      </c>
      <c r="D15" s="48">
        <v>7.6343332822417898</v>
      </c>
      <c r="E15" s="48">
        <v>6</v>
      </c>
      <c r="F15" s="48">
        <v>0.266135235228321</v>
      </c>
      <c r="G15" s="48"/>
      <c r="H15" s="48"/>
      <c r="I15" s="48"/>
    </row>
    <row r="16" spans="1:9">
      <c r="A16" s="16" t="s">
        <v>482</v>
      </c>
      <c r="B16" s="16" t="s">
        <v>102</v>
      </c>
      <c r="C16" s="48" t="s">
        <v>483</v>
      </c>
      <c r="D16" s="48">
        <v>3.3905878829785898</v>
      </c>
      <c r="E16" s="48">
        <v>5</v>
      </c>
      <c r="F16" s="48">
        <v>0.6400038046723</v>
      </c>
      <c r="G16" s="48">
        <v>1.39361726399284E-2</v>
      </c>
      <c r="H16" s="48">
        <v>3.4847127680001901E-2</v>
      </c>
      <c r="I16" s="48">
        <v>0.70572620892215998</v>
      </c>
    </row>
    <row r="17" spans="1:10">
      <c r="A17" s="16"/>
      <c r="B17" s="16"/>
      <c r="C17" s="48" t="s">
        <v>485</v>
      </c>
      <c r="D17" s="48">
        <v>3.5505263990075999</v>
      </c>
      <c r="E17" s="48">
        <v>6</v>
      </c>
      <c r="F17" s="48">
        <v>0.73723569625223095</v>
      </c>
      <c r="G17" s="48"/>
      <c r="H17" s="48"/>
      <c r="I17" s="48"/>
    </row>
    <row r="18" spans="1:10">
      <c r="A18" s="16" t="s">
        <v>482</v>
      </c>
      <c r="B18" s="16" t="s">
        <v>114</v>
      </c>
      <c r="C18" s="48" t="s">
        <v>483</v>
      </c>
      <c r="D18" s="48">
        <v>5.1609511750095196</v>
      </c>
      <c r="E18" s="48">
        <v>5</v>
      </c>
      <c r="F18" s="48">
        <v>0.396555135306282</v>
      </c>
      <c r="G18" s="48">
        <v>1.4914017290772101E-2</v>
      </c>
      <c r="H18" s="48">
        <v>3.6413786019276799E-2</v>
      </c>
      <c r="I18" s="48">
        <v>0.69907694509184803</v>
      </c>
    </row>
    <row r="19" spans="1:10">
      <c r="A19" s="16"/>
      <c r="C19" s="48" t="s">
        <v>485</v>
      </c>
      <c r="D19" s="48">
        <v>5.3340991269952802</v>
      </c>
      <c r="E19" s="48">
        <v>6</v>
      </c>
      <c r="F19" s="48">
        <v>0.50173033449440196</v>
      </c>
      <c r="G19" s="48"/>
      <c r="H19" s="48"/>
      <c r="I19" s="48"/>
    </row>
    <row r="20" spans="1:10">
      <c r="A20" s="16" t="s">
        <v>482</v>
      </c>
      <c r="B20" s="16" t="s">
        <v>118</v>
      </c>
      <c r="C20" s="48" t="s">
        <v>483</v>
      </c>
      <c r="D20" s="48">
        <v>0.98178479810895103</v>
      </c>
      <c r="E20" s="48">
        <v>5</v>
      </c>
      <c r="F20" s="48">
        <v>0.96402153395668999</v>
      </c>
      <c r="G20" s="48">
        <v>-1.8252467434090501E-2</v>
      </c>
      <c r="H20" s="48">
        <v>2.3567500587840198E-2</v>
      </c>
      <c r="I20" s="48">
        <v>0.47366205989648302</v>
      </c>
    </row>
    <row r="21" spans="1:10">
      <c r="A21" s="16"/>
      <c r="C21" s="48" t="s">
        <v>485</v>
      </c>
      <c r="D21" s="48">
        <v>1.58159812564524</v>
      </c>
      <c r="E21" s="48">
        <v>6</v>
      </c>
      <c r="F21" s="48">
        <v>0.95389121759381301</v>
      </c>
      <c r="G21" s="48"/>
      <c r="H21" s="48"/>
      <c r="I21" s="48"/>
    </row>
    <row r="22" spans="1:10">
      <c r="A22" s="16" t="s">
        <v>482</v>
      </c>
      <c r="B22" s="16" t="s">
        <v>138</v>
      </c>
      <c r="C22" s="48" t="s">
        <v>483</v>
      </c>
      <c r="D22" s="48">
        <v>2.1912340351629598</v>
      </c>
      <c r="E22" s="48">
        <v>5</v>
      </c>
      <c r="F22" s="48">
        <v>0.82210114494998798</v>
      </c>
      <c r="G22" s="48">
        <v>2.37166834169883E-2</v>
      </c>
      <c r="H22" s="48">
        <v>3.6337887217183402E-2</v>
      </c>
      <c r="I22" s="48">
        <v>0.54278159682795601</v>
      </c>
    </row>
    <row r="23" spans="1:10">
      <c r="A23" s="31"/>
      <c r="B23" s="31"/>
      <c r="C23" s="50" t="s">
        <v>485</v>
      </c>
      <c r="D23" s="48">
        <v>2.6172134057877199</v>
      </c>
      <c r="E23" s="48">
        <v>6</v>
      </c>
      <c r="F23" s="48">
        <v>0.85512588606333795</v>
      </c>
      <c r="G23" s="48"/>
      <c r="H23" s="48"/>
      <c r="I23" s="48"/>
    </row>
    <row r="24" spans="1:10">
      <c r="A24" s="31" t="s">
        <v>482</v>
      </c>
      <c r="B24" s="16" t="s">
        <v>149</v>
      </c>
      <c r="C24" s="50" t="s">
        <v>483</v>
      </c>
      <c r="D24" s="48">
        <v>9.5871367760836108</v>
      </c>
      <c r="E24" s="48">
        <v>5</v>
      </c>
      <c r="F24" s="48">
        <v>8.7815308224912403E-2</v>
      </c>
      <c r="G24" s="48">
        <v>-4.6708287617272602E-2</v>
      </c>
      <c r="H24" s="48">
        <v>3.3582118919573099E-2</v>
      </c>
      <c r="I24" s="48">
        <v>0.22298860962853201</v>
      </c>
      <c r="J24" s="2"/>
    </row>
    <row r="25" spans="1:10">
      <c r="A25" s="31"/>
      <c r="B25" s="31"/>
      <c r="C25" s="50" t="s">
        <v>485</v>
      </c>
      <c r="D25" s="48">
        <v>13.296425337172099</v>
      </c>
      <c r="E25" s="48">
        <v>6</v>
      </c>
      <c r="F25" s="48">
        <v>3.8562887279480401E-2</v>
      </c>
      <c r="G25" s="48"/>
      <c r="H25" s="48"/>
      <c r="I25" s="48"/>
      <c r="J25" s="2"/>
    </row>
    <row r="26" spans="1:10">
      <c r="A26" s="16" t="s">
        <v>482</v>
      </c>
      <c r="B26" s="16" t="s">
        <v>157</v>
      </c>
      <c r="C26" s="48" t="s">
        <v>483</v>
      </c>
      <c r="D26" s="48">
        <v>4.3638858265197502</v>
      </c>
      <c r="E26" s="48">
        <v>5</v>
      </c>
      <c r="F26" s="48">
        <v>0.49829888939453199</v>
      </c>
      <c r="G26" s="48">
        <v>1.3168390408340599E-2</v>
      </c>
      <c r="H26" s="48">
        <v>2.39970691669068E-2</v>
      </c>
      <c r="I26" s="48">
        <v>0.60678079378667804</v>
      </c>
    </row>
    <row r="27" spans="1:10">
      <c r="A27" s="16"/>
      <c r="B27" s="16"/>
      <c r="C27" s="48" t="s">
        <v>485</v>
      </c>
      <c r="D27" s="48">
        <v>4.6650123297018</v>
      </c>
      <c r="E27" s="48">
        <v>6</v>
      </c>
      <c r="F27" s="48">
        <v>0.58743750693918595</v>
      </c>
      <c r="G27" s="48"/>
      <c r="H27" s="48"/>
      <c r="I27" s="48"/>
    </row>
    <row r="28" spans="1:10">
      <c r="A28" s="16" t="s">
        <v>482</v>
      </c>
      <c r="B28" s="16" t="s">
        <v>169</v>
      </c>
      <c r="C28" s="48" t="s">
        <v>483</v>
      </c>
      <c r="D28" s="48">
        <v>3.2127256150361099</v>
      </c>
      <c r="E28" s="48">
        <v>5</v>
      </c>
      <c r="F28" s="48">
        <v>0.66722751232964395</v>
      </c>
      <c r="G28" s="48">
        <v>-2.4335070775717998E-3</v>
      </c>
      <c r="H28" s="48">
        <v>3.4918735708971298E-2</v>
      </c>
      <c r="I28" s="48">
        <v>0.94714131093852905</v>
      </c>
    </row>
    <row r="29" spans="1:10">
      <c r="A29" s="45"/>
      <c r="B29" s="45"/>
      <c r="C29" s="48" t="s">
        <v>485</v>
      </c>
      <c r="D29" s="48">
        <v>3.2175823925083198</v>
      </c>
      <c r="E29" s="48">
        <v>6</v>
      </c>
      <c r="F29" s="48">
        <v>0.78108412700233198</v>
      </c>
      <c r="G29" s="48"/>
      <c r="H29" s="48"/>
      <c r="I29" s="48"/>
    </row>
    <row r="30" spans="1:10">
      <c r="A30" s="16" t="s">
        <v>482</v>
      </c>
      <c r="B30" s="16" t="s">
        <v>188</v>
      </c>
      <c r="C30" s="48" t="s">
        <v>483</v>
      </c>
      <c r="D30" s="48">
        <v>2.62720066270799</v>
      </c>
      <c r="E30" s="48">
        <v>5</v>
      </c>
      <c r="F30" s="48">
        <v>0.75722824334051098</v>
      </c>
      <c r="G30" s="48">
        <v>2.5390358095351E-2</v>
      </c>
      <c r="H30" s="48">
        <v>2.5331511771469001E-2</v>
      </c>
      <c r="I30" s="48">
        <v>0.3621979993219</v>
      </c>
    </row>
    <row r="31" spans="1:10">
      <c r="A31" s="16"/>
      <c r="B31" s="16"/>
      <c r="C31" s="48" t="s">
        <v>485</v>
      </c>
      <c r="D31" s="48">
        <v>3.6318521557446499</v>
      </c>
      <c r="E31" s="48">
        <v>6</v>
      </c>
      <c r="F31" s="48">
        <v>0.72635266927345199</v>
      </c>
      <c r="G31" s="48"/>
      <c r="H31" s="48"/>
      <c r="I31" s="48"/>
    </row>
    <row r="32" spans="1:10">
      <c r="A32" s="16" t="s">
        <v>482</v>
      </c>
      <c r="B32" s="16" t="s">
        <v>204</v>
      </c>
      <c r="C32" s="48" t="s">
        <v>483</v>
      </c>
      <c r="D32" s="48">
        <v>1.67681951423305</v>
      </c>
      <c r="E32" s="48">
        <v>5</v>
      </c>
      <c r="F32" s="48">
        <v>0.89180706689435296</v>
      </c>
      <c r="G32" s="48">
        <v>4.3797310851466003E-3</v>
      </c>
      <c r="H32" s="48">
        <v>3.5801013082043198E-2</v>
      </c>
      <c r="I32" s="48">
        <v>0.90739833962271499</v>
      </c>
    </row>
    <row r="33" spans="1:9">
      <c r="A33" s="45"/>
      <c r="B33" s="45"/>
      <c r="C33" s="48" t="s">
        <v>485</v>
      </c>
      <c r="D33" s="48">
        <v>1.69178546315995</v>
      </c>
      <c r="E33" s="48">
        <v>6</v>
      </c>
      <c r="F33" s="48">
        <v>0.94575368178804697</v>
      </c>
      <c r="G33" s="48"/>
      <c r="H33" s="48"/>
      <c r="I33" s="48"/>
    </row>
    <row r="34" spans="1:9">
      <c r="A34" s="16" t="s">
        <v>482</v>
      </c>
      <c r="B34" s="16" t="s">
        <v>209</v>
      </c>
      <c r="C34" s="48" t="s">
        <v>483</v>
      </c>
      <c r="D34" s="48">
        <v>4.9152047140426598</v>
      </c>
      <c r="E34" s="48">
        <v>5</v>
      </c>
      <c r="F34" s="48">
        <v>0.42631622162753402</v>
      </c>
      <c r="G34" s="48">
        <v>3.77959498527682E-3</v>
      </c>
      <c r="H34" s="48">
        <v>2.4523711815751699E-2</v>
      </c>
      <c r="I34" s="48">
        <v>0.88354273398073702</v>
      </c>
    </row>
    <row r="35" spans="1:9">
      <c r="A35" s="45"/>
      <c r="B35" s="45"/>
      <c r="C35" s="48" t="s">
        <v>485</v>
      </c>
      <c r="D35" s="48">
        <v>4.9389576949815099</v>
      </c>
      <c r="E35" s="48">
        <v>6</v>
      </c>
      <c r="F35" s="48">
        <v>0.55166581929422598</v>
      </c>
      <c r="G35" s="48"/>
      <c r="H35" s="48"/>
      <c r="I35" s="48"/>
    </row>
    <row r="36" spans="1:9">
      <c r="A36" s="16" t="s">
        <v>482</v>
      </c>
      <c r="B36" s="16" t="s">
        <v>215</v>
      </c>
      <c r="C36" s="48" t="s">
        <v>483</v>
      </c>
      <c r="D36" s="48">
        <v>6.0044886302982299</v>
      </c>
      <c r="E36" s="48">
        <v>5</v>
      </c>
      <c r="F36" s="48">
        <v>0.30578240020269898</v>
      </c>
      <c r="G36" s="48">
        <v>-2.3718450670088299E-2</v>
      </c>
      <c r="H36" s="48">
        <v>2.6309892605347201E-2</v>
      </c>
      <c r="I36" s="48">
        <v>0.40864435827722101</v>
      </c>
    </row>
    <row r="37" spans="1:9">
      <c r="A37" s="16"/>
      <c r="B37" s="16"/>
      <c r="C37" s="48" t="s">
        <v>485</v>
      </c>
      <c r="D37" s="48">
        <v>6.9804677026584097</v>
      </c>
      <c r="E37" s="48">
        <v>6</v>
      </c>
      <c r="F37" s="48">
        <v>0.32265731646961998</v>
      </c>
      <c r="G37" s="48"/>
      <c r="H37" s="48"/>
      <c r="I37" s="48"/>
    </row>
    <row r="38" spans="1:9">
      <c r="A38" s="16" t="s">
        <v>482</v>
      </c>
      <c r="B38" s="16" t="s">
        <v>233</v>
      </c>
      <c r="C38" s="48" t="s">
        <v>483</v>
      </c>
      <c r="D38" s="48">
        <v>4.7407783524956804</v>
      </c>
      <c r="E38" s="48">
        <v>5</v>
      </c>
      <c r="F38" s="48">
        <v>0.44832773668501102</v>
      </c>
      <c r="G38" s="48">
        <v>3.83438848320368E-3</v>
      </c>
      <c r="H38" s="48">
        <v>2.34849997288307E-2</v>
      </c>
      <c r="I38" s="48">
        <v>0.87670013172781702</v>
      </c>
    </row>
    <row r="39" spans="1:9">
      <c r="A39" s="45"/>
      <c r="B39" s="45"/>
      <c r="C39" s="48" t="s">
        <v>485</v>
      </c>
      <c r="D39" s="48">
        <v>4.7674353421915798</v>
      </c>
      <c r="E39" s="48">
        <v>6</v>
      </c>
      <c r="F39" s="48">
        <v>0.57396850512239606</v>
      </c>
      <c r="G39" s="48"/>
      <c r="H39" s="48"/>
      <c r="I39" s="48"/>
    </row>
    <row r="40" spans="1:9">
      <c r="A40" s="16" t="s">
        <v>482</v>
      </c>
      <c r="B40" s="16" t="s">
        <v>226</v>
      </c>
      <c r="C40" s="48" t="s">
        <v>483</v>
      </c>
      <c r="D40" s="48">
        <v>1.7673484676639299</v>
      </c>
      <c r="E40" s="48">
        <v>5</v>
      </c>
      <c r="F40" s="48">
        <v>0.880308137108749</v>
      </c>
      <c r="G40" s="48">
        <v>7.2518900756682797E-5</v>
      </c>
      <c r="H40" s="48">
        <v>2.5366220201510602E-2</v>
      </c>
      <c r="I40" s="48">
        <v>0.99782950596124398</v>
      </c>
    </row>
    <row r="41" spans="1:9">
      <c r="A41" s="45"/>
      <c r="B41" s="45"/>
      <c r="C41" s="48" t="s">
        <v>485</v>
      </c>
      <c r="D41" s="48">
        <v>1.76735664084101</v>
      </c>
      <c r="E41" s="48">
        <v>6</v>
      </c>
      <c r="F41" s="48">
        <v>0.93980368308065898</v>
      </c>
      <c r="G41" s="48"/>
      <c r="H41" s="48"/>
      <c r="I41" s="48"/>
    </row>
    <row r="42" spans="1:9" s="36" customFormat="1">
      <c r="A42" s="16" t="s">
        <v>482</v>
      </c>
      <c r="B42" s="16" t="s">
        <v>247</v>
      </c>
      <c r="C42" s="48" t="s">
        <v>483</v>
      </c>
      <c r="D42" s="48">
        <v>4.5785793086312996</v>
      </c>
      <c r="E42" s="48">
        <v>5</v>
      </c>
      <c r="F42" s="48">
        <v>0.469439129111688</v>
      </c>
      <c r="G42" s="48">
        <v>-1.1170841579139701E-2</v>
      </c>
      <c r="H42" s="48">
        <v>4.3009794796337097E-2</v>
      </c>
      <c r="I42" s="48">
        <v>0.80542916436213896</v>
      </c>
    </row>
    <row r="43" spans="1:9" s="36" customFormat="1">
      <c r="A43" s="16"/>
      <c r="B43" s="16"/>
      <c r="C43" s="48" t="s">
        <v>485</v>
      </c>
      <c r="D43" s="48">
        <v>4.6460378652735796</v>
      </c>
      <c r="E43" s="48">
        <v>6</v>
      </c>
      <c r="F43" s="48">
        <v>0.589943915638241</v>
      </c>
      <c r="G43" s="48"/>
      <c r="H43" s="48"/>
      <c r="I43" s="48"/>
    </row>
    <row r="44" spans="1:9">
      <c r="A44" s="16" t="s">
        <v>482</v>
      </c>
      <c r="B44" s="16" t="s">
        <v>260</v>
      </c>
      <c r="C44" s="48" t="s">
        <v>483</v>
      </c>
      <c r="D44" s="48">
        <v>5.23460314529542</v>
      </c>
      <c r="E44" s="48">
        <v>5</v>
      </c>
      <c r="F44" s="48">
        <v>0.38792503918584997</v>
      </c>
      <c r="G44" s="48">
        <v>-1.6727612131714999E-2</v>
      </c>
      <c r="H44" s="48">
        <v>3.7993040478604599E-2</v>
      </c>
      <c r="I44" s="48">
        <v>0.67811587712821197</v>
      </c>
    </row>
    <row r="45" spans="1:9">
      <c r="A45" s="16"/>
      <c r="B45" s="16"/>
      <c r="C45" s="48" t="s">
        <v>485</v>
      </c>
      <c r="D45" s="48">
        <v>5.4375459024667903</v>
      </c>
      <c r="E45" s="48">
        <v>6</v>
      </c>
      <c r="F45" s="48">
        <v>0.48903703860453401</v>
      </c>
      <c r="G45" s="48"/>
      <c r="H45" s="48"/>
      <c r="I45" s="48"/>
    </row>
    <row r="46" spans="1:9">
      <c r="A46" s="16" t="s">
        <v>482</v>
      </c>
      <c r="B46" s="16" t="s">
        <v>264</v>
      </c>
      <c r="C46" s="48" t="s">
        <v>483</v>
      </c>
      <c r="D46" s="48">
        <v>4.8998320461148204</v>
      </c>
      <c r="E46" s="48">
        <v>5</v>
      </c>
      <c r="F46" s="48">
        <v>0.42822685244436198</v>
      </c>
      <c r="G46" s="48">
        <v>-3.3089996747753203E-2</v>
      </c>
      <c r="H46" s="48">
        <v>3.5113945823542402E-2</v>
      </c>
      <c r="I46" s="48">
        <v>0.389276067465887</v>
      </c>
    </row>
    <row r="47" spans="1:9">
      <c r="A47" s="45"/>
      <c r="B47" s="45"/>
      <c r="C47" s="48" t="s">
        <v>485</v>
      </c>
      <c r="D47" s="48">
        <v>5.7878754227262901</v>
      </c>
      <c r="E47" s="48">
        <v>6</v>
      </c>
      <c r="F47" s="48">
        <v>0.44736716453591902</v>
      </c>
      <c r="G47" s="48"/>
      <c r="H47" s="48"/>
      <c r="I47" s="48"/>
    </row>
    <row r="48" spans="1:9">
      <c r="A48" s="16" t="s">
        <v>482</v>
      </c>
      <c r="B48" s="16" t="s">
        <v>495</v>
      </c>
      <c r="C48" s="48" t="s">
        <v>483</v>
      </c>
      <c r="D48" s="48">
        <v>5.0405462433119599</v>
      </c>
      <c r="E48" s="48">
        <v>5</v>
      </c>
      <c r="F48" s="48">
        <v>0.410951951782624</v>
      </c>
      <c r="G48" s="48">
        <v>-9.3052758186631303E-3</v>
      </c>
      <c r="H48" s="48">
        <v>3.6243900720669499E-2</v>
      </c>
      <c r="I48" s="48">
        <v>0.80760884965347501</v>
      </c>
    </row>
    <row r="49" spans="1:9">
      <c r="A49" s="16"/>
      <c r="B49" s="16"/>
      <c r="C49" s="48" t="s">
        <v>485</v>
      </c>
      <c r="D49" s="48">
        <v>5.1069964346989902</v>
      </c>
      <c r="E49" s="48">
        <v>6</v>
      </c>
      <c r="F49" s="48">
        <v>0.53016519838490095</v>
      </c>
      <c r="G49" s="48"/>
      <c r="H49" s="48"/>
      <c r="I49" s="48"/>
    </row>
    <row r="50" spans="1:9">
      <c r="A50" s="16" t="s">
        <v>482</v>
      </c>
      <c r="B50" s="16" t="s">
        <v>278</v>
      </c>
      <c r="C50" s="48" t="s">
        <v>483</v>
      </c>
      <c r="D50" s="48">
        <v>2.3245990828498702</v>
      </c>
      <c r="E50" s="48">
        <v>5</v>
      </c>
      <c r="F50" s="48">
        <v>0.80264726162690503</v>
      </c>
      <c r="G50" s="48">
        <v>2.8487006566745701E-2</v>
      </c>
      <c r="H50" s="48">
        <v>3.4896759847730698E-2</v>
      </c>
      <c r="I50" s="48">
        <v>0.45143990461780797</v>
      </c>
    </row>
    <row r="51" spans="1:9">
      <c r="A51" s="16"/>
      <c r="B51" s="16"/>
      <c r="C51" s="48" t="s">
        <v>485</v>
      </c>
      <c r="D51" s="48">
        <v>2.9909813349655301</v>
      </c>
      <c r="E51" s="48">
        <v>6</v>
      </c>
      <c r="F51" s="48">
        <v>0.80997791593555402</v>
      </c>
      <c r="G51" s="48"/>
      <c r="H51" s="48"/>
      <c r="I51" s="48"/>
    </row>
    <row r="52" spans="1:9">
      <c r="A52" s="16" t="s">
        <v>482</v>
      </c>
      <c r="B52" s="16" t="s">
        <v>287</v>
      </c>
      <c r="C52" s="48" t="s">
        <v>483</v>
      </c>
      <c r="D52" s="48">
        <v>4.99375135668227</v>
      </c>
      <c r="E52" s="48">
        <v>5</v>
      </c>
      <c r="F52" s="48">
        <v>0.41664325735046798</v>
      </c>
      <c r="G52" s="48">
        <v>-1.7042375678730101E-3</v>
      </c>
      <c r="H52" s="48">
        <v>2.3742588984033301E-2</v>
      </c>
      <c r="I52" s="48">
        <v>0.94555992564714797</v>
      </c>
    </row>
    <row r="53" spans="1:9">
      <c r="A53" s="45"/>
      <c r="B53" s="45"/>
      <c r="C53" s="48" t="s">
        <v>485</v>
      </c>
      <c r="D53" s="48">
        <v>4.9989036920114902</v>
      </c>
      <c r="E53" s="48">
        <v>6</v>
      </c>
      <c r="F53" s="48">
        <v>0.54395373365102995</v>
      </c>
      <c r="G53" s="48"/>
      <c r="H53" s="48"/>
      <c r="I53" s="48"/>
    </row>
    <row r="54" spans="1:9">
      <c r="A54" s="16" t="s">
        <v>482</v>
      </c>
      <c r="B54" s="16" t="s">
        <v>302</v>
      </c>
      <c r="C54" s="48" t="s">
        <v>483</v>
      </c>
      <c r="D54" s="48">
        <v>9.00157661112185</v>
      </c>
      <c r="E54" s="48">
        <v>5</v>
      </c>
      <c r="F54" s="48">
        <v>0.109001288758277</v>
      </c>
      <c r="G54" s="48">
        <v>1.6179699014948701E-2</v>
      </c>
      <c r="H54" s="48">
        <v>4.9288521530434198E-2</v>
      </c>
      <c r="I54" s="48">
        <v>0.75601250593184</v>
      </c>
    </row>
    <row r="55" spans="1:9">
      <c r="A55" s="16"/>
      <c r="B55" s="16"/>
      <c r="C55" s="48" t="s">
        <v>485</v>
      </c>
      <c r="D55" s="48">
        <v>9.1955748878162904</v>
      </c>
      <c r="E55" s="48">
        <v>6</v>
      </c>
      <c r="F55" s="48">
        <v>0.16287415137203301</v>
      </c>
      <c r="G55" s="48"/>
      <c r="H55" s="48"/>
      <c r="I55" s="48"/>
    </row>
    <row r="56" spans="1:9">
      <c r="A56" s="16" t="s">
        <v>482</v>
      </c>
      <c r="B56" s="16" t="s">
        <v>312</v>
      </c>
      <c r="C56" s="48" t="s">
        <v>483</v>
      </c>
      <c r="D56" s="48">
        <v>2.48941226090199</v>
      </c>
      <c r="E56" s="48">
        <v>5</v>
      </c>
      <c r="F56" s="48">
        <v>0.77808875475491002</v>
      </c>
      <c r="G56" s="48">
        <v>-2.9430199338960902E-2</v>
      </c>
      <c r="H56" s="48">
        <v>2.3638972708751201E-2</v>
      </c>
      <c r="I56" s="48">
        <v>0.26830456425782101</v>
      </c>
    </row>
    <row r="57" spans="1:9">
      <c r="A57" s="16"/>
      <c r="B57" s="16"/>
      <c r="C57" s="48" t="s">
        <v>485</v>
      </c>
      <c r="D57" s="48">
        <v>4.0394033767148896</v>
      </c>
      <c r="E57" s="48">
        <v>6</v>
      </c>
      <c r="F57" s="48">
        <v>0.67134392067776005</v>
      </c>
      <c r="G57" s="48"/>
      <c r="H57" s="48"/>
      <c r="I57" s="48"/>
    </row>
    <row r="58" spans="1:9" s="34" customFormat="1">
      <c r="A58" s="16" t="s">
        <v>482</v>
      </c>
      <c r="B58" s="16" t="s">
        <v>323</v>
      </c>
      <c r="C58" s="48" t="s">
        <v>483</v>
      </c>
      <c r="D58" s="48">
        <v>6.7981814508032299</v>
      </c>
      <c r="E58" s="48">
        <v>5</v>
      </c>
      <c r="F58" s="48">
        <v>0.23608768603933</v>
      </c>
      <c r="G58" s="48">
        <v>1.6653140205041401E-2</v>
      </c>
      <c r="H58" s="48">
        <v>4.2318226407881701E-2</v>
      </c>
      <c r="I58" s="48">
        <v>0.71015475792596605</v>
      </c>
    </row>
    <row r="59" spans="1:9" s="34" customFormat="1">
      <c r="A59" s="45"/>
      <c r="B59" s="45"/>
      <c r="C59" s="48" t="s">
        <v>485</v>
      </c>
      <c r="D59" s="48">
        <v>7.0087338086718098</v>
      </c>
      <c r="E59" s="48">
        <v>6</v>
      </c>
      <c r="F59" s="48">
        <v>0.32004025648176698</v>
      </c>
      <c r="G59" s="48"/>
      <c r="H59" s="48"/>
      <c r="I59" s="48"/>
    </row>
    <row r="60" spans="1:9" s="34" customFormat="1">
      <c r="A60" s="16" t="s">
        <v>482</v>
      </c>
      <c r="B60" s="16" t="s">
        <v>332</v>
      </c>
      <c r="C60" s="48" t="s">
        <v>483</v>
      </c>
      <c r="D60" s="48">
        <v>5.2793392873033396</v>
      </c>
      <c r="E60" s="48">
        <v>4</v>
      </c>
      <c r="F60" s="48">
        <v>0.25981726464354399</v>
      </c>
      <c r="G60" s="48">
        <v>-8.4301388260402104E-3</v>
      </c>
      <c r="H60" s="48">
        <v>4.7467306483986497E-2</v>
      </c>
      <c r="I60" s="48">
        <v>0.86766894656656401</v>
      </c>
    </row>
    <row r="61" spans="1:9" s="34" customFormat="1">
      <c r="A61" s="16"/>
      <c r="B61" s="16"/>
      <c r="C61" s="48" t="s">
        <v>485</v>
      </c>
      <c r="D61" s="48">
        <v>5.32096865921448</v>
      </c>
      <c r="E61" s="48">
        <v>5</v>
      </c>
      <c r="F61" s="48">
        <v>0.377976731815022</v>
      </c>
      <c r="G61" s="48"/>
      <c r="H61" s="48"/>
      <c r="I61" s="48"/>
    </row>
    <row r="62" spans="1:9" s="34" customFormat="1">
      <c r="A62" s="16" t="s">
        <v>482</v>
      </c>
      <c r="B62" s="16" t="s">
        <v>340</v>
      </c>
      <c r="C62" s="48" t="s">
        <v>483</v>
      </c>
      <c r="D62" s="48">
        <v>1.50607845843136</v>
      </c>
      <c r="E62" s="48">
        <v>5</v>
      </c>
      <c r="F62" s="48">
        <v>0.91236729787120596</v>
      </c>
      <c r="G62" s="48">
        <v>-2.8673030339157201E-2</v>
      </c>
      <c r="H62" s="48">
        <v>3.5172647834446402E-2</v>
      </c>
      <c r="I62" s="48">
        <v>0.45202138221465299</v>
      </c>
    </row>
    <row r="63" spans="1:9">
      <c r="A63" s="16"/>
      <c r="B63" s="16"/>
      <c r="C63" s="48" t="s">
        <v>485</v>
      </c>
      <c r="D63" s="48">
        <v>2.1706428403739202</v>
      </c>
      <c r="E63" s="48">
        <v>6</v>
      </c>
      <c r="F63" s="48">
        <v>0.90335450158299802</v>
      </c>
      <c r="G63" s="48"/>
      <c r="H63" s="48"/>
      <c r="I63" s="48"/>
    </row>
    <row r="64" spans="1:9">
      <c r="A64" s="35" t="s">
        <v>482</v>
      </c>
      <c r="B64" s="35" t="s">
        <v>347</v>
      </c>
      <c r="C64" s="48" t="s">
        <v>483</v>
      </c>
      <c r="D64" s="48">
        <v>4.3950340413694304</v>
      </c>
      <c r="E64" s="48">
        <v>5</v>
      </c>
      <c r="F64" s="48">
        <v>0.49404913110319099</v>
      </c>
      <c r="G64" s="48">
        <v>-6.3149075083509497E-3</v>
      </c>
      <c r="H64" s="48">
        <v>2.4240277035653599E-2</v>
      </c>
      <c r="I64" s="48">
        <v>0.80485662184971296</v>
      </c>
    </row>
    <row r="65" spans="1:9">
      <c r="A65" s="51"/>
      <c r="B65" s="45"/>
      <c r="C65" s="48" t="s">
        <v>485</v>
      </c>
      <c r="D65" s="48">
        <v>4.46290106920185</v>
      </c>
      <c r="E65" s="48">
        <v>6</v>
      </c>
      <c r="F65" s="48">
        <v>0.61429310268580095</v>
      </c>
      <c r="G65" s="48"/>
      <c r="H65" s="48"/>
      <c r="I65" s="48"/>
    </row>
    <row r="66" spans="1:9">
      <c r="A66" s="35" t="s">
        <v>482</v>
      </c>
      <c r="B66" s="16" t="s">
        <v>362</v>
      </c>
      <c r="C66" s="48" t="s">
        <v>483</v>
      </c>
      <c r="D66" s="48">
        <v>4.8931894317260403</v>
      </c>
      <c r="E66" s="48">
        <v>5</v>
      </c>
      <c r="F66" s="48">
        <v>0.42905421164862001</v>
      </c>
      <c r="G66" s="48">
        <v>6.7870194698422702E-4</v>
      </c>
      <c r="H66" s="48">
        <v>2.3496971699461099E-2</v>
      </c>
      <c r="I66" s="48">
        <v>0.97807404116651897</v>
      </c>
    </row>
    <row r="67" spans="1:9">
      <c r="A67" s="35"/>
      <c r="B67" s="16"/>
      <c r="C67" s="48" t="s">
        <v>485</v>
      </c>
      <c r="D67" s="48">
        <v>4.8940237550841799</v>
      </c>
      <c r="E67" s="48">
        <v>6</v>
      </c>
      <c r="F67" s="48">
        <v>0.55747560166029697</v>
      </c>
      <c r="G67" s="48"/>
      <c r="H67" s="48"/>
      <c r="I67" s="48"/>
    </row>
    <row r="68" spans="1:9">
      <c r="A68" s="35" t="s">
        <v>482</v>
      </c>
      <c r="B68" s="35" t="s">
        <v>371</v>
      </c>
      <c r="C68" s="48" t="s">
        <v>483</v>
      </c>
      <c r="D68" s="48">
        <v>5.7258543252575702</v>
      </c>
      <c r="E68" s="48">
        <v>5</v>
      </c>
      <c r="F68" s="48">
        <v>0.33381485814946099</v>
      </c>
      <c r="G68" s="48">
        <v>1.47386921712288E-2</v>
      </c>
      <c r="H68" s="48">
        <v>3.8221684786802802E-2</v>
      </c>
      <c r="I68" s="48">
        <v>0.71564554295130001</v>
      </c>
    </row>
    <row r="69" spans="1:9">
      <c r="A69" s="16"/>
      <c r="B69" s="37"/>
      <c r="C69" s="48" t="s">
        <v>485</v>
      </c>
      <c r="D69" s="48">
        <v>5.8961362435383302</v>
      </c>
      <c r="E69" s="48">
        <v>6</v>
      </c>
      <c r="F69" s="48">
        <v>0.43492509285485298</v>
      </c>
      <c r="G69" s="48"/>
      <c r="H69" s="48"/>
      <c r="I69" s="48"/>
    </row>
    <row r="70" spans="1:9">
      <c r="A70" s="16" t="s">
        <v>482</v>
      </c>
      <c r="B70" s="16" t="s">
        <v>382</v>
      </c>
      <c r="C70" s="48" t="s">
        <v>483</v>
      </c>
      <c r="D70" s="48">
        <v>8.2339822205542497</v>
      </c>
      <c r="E70" s="48">
        <v>5</v>
      </c>
      <c r="F70" s="48">
        <v>0.14380314357420301</v>
      </c>
      <c r="G70" s="48">
        <v>4.4502708319694398E-2</v>
      </c>
      <c r="H70" s="48">
        <v>4.6289570659921099E-2</v>
      </c>
      <c r="I70" s="48">
        <v>0.38050622939470102</v>
      </c>
    </row>
    <row r="71" spans="1:9">
      <c r="A71" s="45"/>
      <c r="B71" s="45"/>
      <c r="C71" s="48" t="s">
        <v>485</v>
      </c>
      <c r="D71" s="48">
        <v>9.7560938315176404</v>
      </c>
      <c r="E71" s="48">
        <v>6</v>
      </c>
      <c r="F71" s="48">
        <v>0.135306384132449</v>
      </c>
      <c r="G71" s="48"/>
      <c r="H71" s="48"/>
      <c r="I71" s="48"/>
    </row>
    <row r="72" spans="1:9">
      <c r="A72" s="16" t="s">
        <v>482</v>
      </c>
      <c r="B72" s="16" t="s">
        <v>392</v>
      </c>
      <c r="C72" s="48" t="s">
        <v>483</v>
      </c>
      <c r="D72" s="48">
        <v>5.8747564699336401</v>
      </c>
      <c r="E72" s="48">
        <v>5</v>
      </c>
      <c r="F72" s="48">
        <v>0.318597080688168</v>
      </c>
      <c r="G72" s="48">
        <v>-6.2929764825522096E-3</v>
      </c>
      <c r="H72" s="48">
        <v>2.7130611724113601E-2</v>
      </c>
      <c r="I72" s="48">
        <v>0.825770316073688</v>
      </c>
    </row>
    <row r="73" spans="1:9">
      <c r="A73" s="16"/>
      <c r="B73" s="16"/>
      <c r="C73" s="48" t="s">
        <v>485</v>
      </c>
      <c r="D73" s="48">
        <v>5.9379704171181196</v>
      </c>
      <c r="E73" s="48">
        <v>6</v>
      </c>
      <c r="F73" s="48">
        <v>0.43017448267202002</v>
      </c>
      <c r="G73" s="48"/>
      <c r="H73" s="48"/>
      <c r="I73" s="48"/>
    </row>
    <row r="74" spans="1:9" s="36" customFormat="1">
      <c r="A74" s="16" t="s">
        <v>482</v>
      </c>
      <c r="B74" s="16" t="s">
        <v>401</v>
      </c>
      <c r="C74" s="48" t="s">
        <v>483</v>
      </c>
      <c r="D74" s="48">
        <v>2.7775364380848</v>
      </c>
      <c r="E74" s="48">
        <v>5</v>
      </c>
      <c r="F74" s="48">
        <v>0.73423642220619001</v>
      </c>
      <c r="G74" s="48">
        <v>2.6646583501875602E-2</v>
      </c>
      <c r="H74" s="48">
        <v>3.5126581768133699E-2</v>
      </c>
      <c r="I74" s="48">
        <v>0.48230562904978203</v>
      </c>
    </row>
    <row r="75" spans="1:9" s="36" customFormat="1">
      <c r="A75" s="16"/>
      <c r="B75" s="16"/>
      <c r="C75" s="48" t="s">
        <v>485</v>
      </c>
      <c r="D75" s="48">
        <v>3.3529913319497902</v>
      </c>
      <c r="E75" s="48">
        <v>6</v>
      </c>
      <c r="F75" s="48">
        <v>0.76341458013540897</v>
      </c>
      <c r="G75" s="48"/>
      <c r="H75" s="48"/>
      <c r="I75" s="48"/>
    </row>
    <row r="76" spans="1:9" s="34" customFormat="1">
      <c r="A76" s="35" t="s">
        <v>482</v>
      </c>
      <c r="B76" s="35" t="s">
        <v>416</v>
      </c>
      <c r="C76" s="48" t="s">
        <v>483</v>
      </c>
      <c r="D76" s="48">
        <v>3.3258419565961099</v>
      </c>
      <c r="E76" s="48">
        <v>4</v>
      </c>
      <c r="F76" s="48">
        <v>0.50484827224741502</v>
      </c>
      <c r="G76" s="48">
        <v>3.2536917101270001E-3</v>
      </c>
      <c r="H76" s="48">
        <v>4.1598705033021099E-2</v>
      </c>
      <c r="I76" s="48">
        <v>0.94141251373114199</v>
      </c>
    </row>
    <row r="77" spans="1:9" s="34" customFormat="1">
      <c r="A77" s="35"/>
      <c r="B77" s="35"/>
      <c r="C77" s="48" t="s">
        <v>485</v>
      </c>
      <c r="D77" s="48">
        <v>3.3319597270695702</v>
      </c>
      <c r="E77" s="48">
        <v>5</v>
      </c>
      <c r="F77" s="48">
        <v>0.64895232997406305</v>
      </c>
      <c r="G77" s="48"/>
      <c r="H77" s="48"/>
      <c r="I77" s="48"/>
    </row>
    <row r="78" spans="1:9">
      <c r="A78" s="16" t="s">
        <v>482</v>
      </c>
      <c r="B78" s="16" t="s">
        <v>427</v>
      </c>
      <c r="C78" s="48" t="s">
        <v>483</v>
      </c>
      <c r="D78" s="48">
        <v>5.2682143467599403</v>
      </c>
      <c r="E78" s="48">
        <v>5</v>
      </c>
      <c r="F78" s="48">
        <v>0.38403138398854803</v>
      </c>
      <c r="G78" s="48">
        <v>1.8696230132512901E-2</v>
      </c>
      <c r="H78" s="48">
        <v>3.7039803206310597E-2</v>
      </c>
      <c r="I78" s="48">
        <v>0.63518100449039605</v>
      </c>
    </row>
    <row r="79" spans="1:9">
      <c r="A79" s="16"/>
      <c r="B79" s="16"/>
      <c r="C79" s="48" t="s">
        <v>485</v>
      </c>
      <c r="D79" s="48">
        <v>5.5366648246968602</v>
      </c>
      <c r="E79" s="48">
        <v>6</v>
      </c>
      <c r="F79" s="48">
        <v>0.47703638633779699</v>
      </c>
      <c r="G79" s="48"/>
      <c r="H79" s="48"/>
      <c r="I79" s="48"/>
    </row>
    <row r="80" spans="1:9">
      <c r="A80" s="16" t="s">
        <v>482</v>
      </c>
      <c r="B80" s="16" t="s">
        <v>432</v>
      </c>
      <c r="C80" s="48" t="s">
        <v>483</v>
      </c>
      <c r="D80" s="48">
        <v>2.87068208374524</v>
      </c>
      <c r="E80" s="48">
        <v>3</v>
      </c>
      <c r="F80" s="48">
        <v>0.41199616733447703</v>
      </c>
      <c r="G80" s="48">
        <v>-8.5460270583786208E-3</v>
      </c>
      <c r="H80" s="48">
        <v>9.9789149718860104E-2</v>
      </c>
      <c r="I80" s="48">
        <v>0.93714735278560501</v>
      </c>
    </row>
    <row r="81" spans="1:9">
      <c r="A81" s="45"/>
      <c r="B81" s="16"/>
      <c r="C81" s="48" t="s">
        <v>485</v>
      </c>
      <c r="D81" s="48">
        <v>2.87801643799967</v>
      </c>
      <c r="E81" s="48">
        <v>4</v>
      </c>
      <c r="F81" s="48">
        <v>0.578442154280843</v>
      </c>
      <c r="G81" s="48"/>
      <c r="H81" s="48"/>
      <c r="I81" s="48"/>
    </row>
    <row r="82" spans="1:9">
      <c r="A82" s="16" t="s">
        <v>482</v>
      </c>
      <c r="B82" s="16" t="s">
        <v>437</v>
      </c>
      <c r="C82" s="48" t="s">
        <v>483</v>
      </c>
      <c r="D82" s="48">
        <v>5.9555809680461804</v>
      </c>
      <c r="E82" s="48">
        <v>5</v>
      </c>
      <c r="F82" s="48">
        <v>0.31056511073520199</v>
      </c>
      <c r="G82" s="48">
        <v>-1.7552301421649999E-2</v>
      </c>
      <c r="H82" s="48">
        <v>2.5660055387772499E-2</v>
      </c>
      <c r="I82" s="48">
        <v>0.52436284777270403</v>
      </c>
    </row>
    <row r="83" spans="1:9">
      <c r="A83" s="16"/>
      <c r="B83" s="16"/>
      <c r="C83" s="48" t="s">
        <v>485</v>
      </c>
      <c r="D83" s="48">
        <v>6.5129041227856597</v>
      </c>
      <c r="E83" s="48">
        <v>6</v>
      </c>
      <c r="F83" s="48">
        <v>0.36824707896444803</v>
      </c>
      <c r="G83" s="48"/>
      <c r="H83" s="48"/>
      <c r="I83" s="48"/>
    </row>
    <row r="84" spans="1:9">
      <c r="A84" s="16" t="s">
        <v>482</v>
      </c>
      <c r="B84" s="16" t="s">
        <v>451</v>
      </c>
      <c r="C84" s="48" t="s">
        <v>483</v>
      </c>
      <c r="D84" s="48">
        <v>2.4241337133201899</v>
      </c>
      <c r="E84" s="48">
        <v>5</v>
      </c>
      <c r="F84" s="48">
        <v>0.78787479819752104</v>
      </c>
      <c r="G84" s="48">
        <v>-8.4223928935136406E-3</v>
      </c>
      <c r="H84" s="48">
        <v>2.4904131058118999E-2</v>
      </c>
      <c r="I84" s="48">
        <v>0.74895605885127603</v>
      </c>
    </row>
    <row r="85" spans="1:9">
      <c r="A85" s="19"/>
      <c r="B85" s="19"/>
      <c r="C85" s="54" t="s">
        <v>485</v>
      </c>
      <c r="D85" s="54">
        <v>2.5385079496507101</v>
      </c>
      <c r="E85" s="54">
        <v>6</v>
      </c>
      <c r="F85" s="54">
        <v>0.864133363870771</v>
      </c>
      <c r="G85" s="54"/>
      <c r="H85" s="54"/>
      <c r="I85" s="5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tabSelected="1" workbookViewId="0">
      <selection activeCell="G14" sqref="G14"/>
    </sheetView>
  </sheetViews>
  <sheetFormatPr defaultColWidth="9" defaultRowHeight="15"/>
  <cols>
    <col min="1" max="1" width="21.140625" style="34" customWidth="1"/>
    <col min="2" max="2" width="13.28515625" style="34" customWidth="1"/>
    <col min="3" max="3" width="12.5703125" style="34" customWidth="1"/>
    <col min="4" max="4" width="21.28515625" style="34" customWidth="1"/>
    <col min="5" max="256" width="9" style="34"/>
    <col min="257" max="257" width="21.140625" style="34" customWidth="1"/>
    <col min="258" max="258" width="13.28515625" style="34" customWidth="1"/>
    <col min="259" max="259" width="12.5703125" style="34" customWidth="1"/>
    <col min="260" max="260" width="21.28515625" style="34" customWidth="1"/>
    <col min="261" max="512" width="9" style="34"/>
    <col min="513" max="513" width="21.140625" style="34" customWidth="1"/>
    <col min="514" max="514" width="13.28515625" style="34" customWidth="1"/>
    <col min="515" max="515" width="12.5703125" style="34" customWidth="1"/>
    <col min="516" max="516" width="21.28515625" style="34" customWidth="1"/>
    <col min="517" max="768" width="9" style="34"/>
    <col min="769" max="769" width="21.140625" style="34" customWidth="1"/>
    <col min="770" max="770" width="13.28515625" style="34" customWidth="1"/>
    <col min="771" max="771" width="12.5703125" style="34" customWidth="1"/>
    <col min="772" max="772" width="21.28515625" style="34" customWidth="1"/>
    <col min="773" max="1024" width="9" style="34"/>
    <col min="1025" max="1025" width="21.140625" style="34" customWidth="1"/>
    <col min="1026" max="1026" width="13.28515625" style="34" customWidth="1"/>
    <col min="1027" max="1027" width="12.5703125" style="34" customWidth="1"/>
    <col min="1028" max="1028" width="21.28515625" style="34" customWidth="1"/>
    <col min="1029" max="1280" width="9" style="34"/>
    <col min="1281" max="1281" width="21.140625" style="34" customWidth="1"/>
    <col min="1282" max="1282" width="13.28515625" style="34" customWidth="1"/>
    <col min="1283" max="1283" width="12.5703125" style="34" customWidth="1"/>
    <col min="1284" max="1284" width="21.28515625" style="34" customWidth="1"/>
    <col min="1285" max="1536" width="9" style="34"/>
    <col min="1537" max="1537" width="21.140625" style="34" customWidth="1"/>
    <col min="1538" max="1538" width="13.28515625" style="34" customWidth="1"/>
    <col min="1539" max="1539" width="12.5703125" style="34" customWidth="1"/>
    <col min="1540" max="1540" width="21.28515625" style="34" customWidth="1"/>
    <col min="1541" max="1792" width="9" style="34"/>
    <col min="1793" max="1793" width="21.140625" style="34" customWidth="1"/>
    <col min="1794" max="1794" width="13.28515625" style="34" customWidth="1"/>
    <col min="1795" max="1795" width="12.5703125" style="34" customWidth="1"/>
    <col min="1796" max="1796" width="21.28515625" style="34" customWidth="1"/>
    <col min="1797" max="2048" width="9" style="34"/>
    <col min="2049" max="2049" width="21.140625" style="34" customWidth="1"/>
    <col min="2050" max="2050" width="13.28515625" style="34" customWidth="1"/>
    <col min="2051" max="2051" width="12.5703125" style="34" customWidth="1"/>
    <col min="2052" max="2052" width="21.28515625" style="34" customWidth="1"/>
    <col min="2053" max="2304" width="9" style="34"/>
    <col min="2305" max="2305" width="21.140625" style="34" customWidth="1"/>
    <col min="2306" max="2306" width="13.28515625" style="34" customWidth="1"/>
    <col min="2307" max="2307" width="12.5703125" style="34" customWidth="1"/>
    <col min="2308" max="2308" width="21.28515625" style="34" customWidth="1"/>
    <col min="2309" max="2560" width="9" style="34"/>
    <col min="2561" max="2561" width="21.140625" style="34" customWidth="1"/>
    <col min="2562" max="2562" width="13.28515625" style="34" customWidth="1"/>
    <col min="2563" max="2563" width="12.5703125" style="34" customWidth="1"/>
    <col min="2564" max="2564" width="21.28515625" style="34" customWidth="1"/>
    <col min="2565" max="2816" width="9" style="34"/>
    <col min="2817" max="2817" width="21.140625" style="34" customWidth="1"/>
    <col min="2818" max="2818" width="13.28515625" style="34" customWidth="1"/>
    <col min="2819" max="2819" width="12.5703125" style="34" customWidth="1"/>
    <col min="2820" max="2820" width="21.28515625" style="34" customWidth="1"/>
    <col min="2821" max="3072" width="9" style="34"/>
    <col min="3073" max="3073" width="21.140625" style="34" customWidth="1"/>
    <col min="3074" max="3074" width="13.28515625" style="34" customWidth="1"/>
    <col min="3075" max="3075" width="12.5703125" style="34" customWidth="1"/>
    <col min="3076" max="3076" width="21.28515625" style="34" customWidth="1"/>
    <col min="3077" max="3328" width="9" style="34"/>
    <col min="3329" max="3329" width="21.140625" style="34" customWidth="1"/>
    <col min="3330" max="3330" width="13.28515625" style="34" customWidth="1"/>
    <col min="3331" max="3331" width="12.5703125" style="34" customWidth="1"/>
    <col min="3332" max="3332" width="21.28515625" style="34" customWidth="1"/>
    <col min="3333" max="3584" width="9" style="34"/>
    <col min="3585" max="3585" width="21.140625" style="34" customWidth="1"/>
    <col min="3586" max="3586" width="13.28515625" style="34" customWidth="1"/>
    <col min="3587" max="3587" width="12.5703125" style="34" customWidth="1"/>
    <col min="3588" max="3588" width="21.28515625" style="34" customWidth="1"/>
    <col min="3589" max="3840" width="9" style="34"/>
    <col min="3841" max="3841" width="21.140625" style="34" customWidth="1"/>
    <col min="3842" max="3842" width="13.28515625" style="34" customWidth="1"/>
    <col min="3843" max="3843" width="12.5703125" style="34" customWidth="1"/>
    <col min="3844" max="3844" width="21.28515625" style="34" customWidth="1"/>
    <col min="3845" max="4096" width="9" style="34"/>
    <col min="4097" max="4097" width="21.140625" style="34" customWidth="1"/>
    <col min="4098" max="4098" width="13.28515625" style="34" customWidth="1"/>
    <col min="4099" max="4099" width="12.5703125" style="34" customWidth="1"/>
    <col min="4100" max="4100" width="21.28515625" style="34" customWidth="1"/>
    <col min="4101" max="4352" width="9" style="34"/>
    <col min="4353" max="4353" width="21.140625" style="34" customWidth="1"/>
    <col min="4354" max="4354" width="13.28515625" style="34" customWidth="1"/>
    <col min="4355" max="4355" width="12.5703125" style="34" customWidth="1"/>
    <col min="4356" max="4356" width="21.28515625" style="34" customWidth="1"/>
    <col min="4357" max="4608" width="9" style="34"/>
    <col min="4609" max="4609" width="21.140625" style="34" customWidth="1"/>
    <col min="4610" max="4610" width="13.28515625" style="34" customWidth="1"/>
    <col min="4611" max="4611" width="12.5703125" style="34" customWidth="1"/>
    <col min="4612" max="4612" width="21.28515625" style="34" customWidth="1"/>
    <col min="4613" max="4864" width="9" style="34"/>
    <col min="4865" max="4865" width="21.140625" style="34" customWidth="1"/>
    <col min="4866" max="4866" width="13.28515625" style="34" customWidth="1"/>
    <col min="4867" max="4867" width="12.5703125" style="34" customWidth="1"/>
    <col min="4868" max="4868" width="21.28515625" style="34" customWidth="1"/>
    <col min="4869" max="5120" width="9" style="34"/>
    <col min="5121" max="5121" width="21.140625" style="34" customWidth="1"/>
    <col min="5122" max="5122" width="13.28515625" style="34" customWidth="1"/>
    <col min="5123" max="5123" width="12.5703125" style="34" customWidth="1"/>
    <col min="5124" max="5124" width="21.28515625" style="34" customWidth="1"/>
    <col min="5125" max="5376" width="9" style="34"/>
    <col min="5377" max="5377" width="21.140625" style="34" customWidth="1"/>
    <col min="5378" max="5378" width="13.28515625" style="34" customWidth="1"/>
    <col min="5379" max="5379" width="12.5703125" style="34" customWidth="1"/>
    <col min="5380" max="5380" width="21.28515625" style="34" customWidth="1"/>
    <col min="5381" max="5632" width="9" style="34"/>
    <col min="5633" max="5633" width="21.140625" style="34" customWidth="1"/>
    <col min="5634" max="5634" width="13.28515625" style="34" customWidth="1"/>
    <col min="5635" max="5635" width="12.5703125" style="34" customWidth="1"/>
    <col min="5636" max="5636" width="21.28515625" style="34" customWidth="1"/>
    <col min="5637" max="5888" width="9" style="34"/>
    <col min="5889" max="5889" width="21.140625" style="34" customWidth="1"/>
    <col min="5890" max="5890" width="13.28515625" style="34" customWidth="1"/>
    <col min="5891" max="5891" width="12.5703125" style="34" customWidth="1"/>
    <col min="5892" max="5892" width="21.28515625" style="34" customWidth="1"/>
    <col min="5893" max="6144" width="9" style="34"/>
    <col min="6145" max="6145" width="21.140625" style="34" customWidth="1"/>
    <col min="6146" max="6146" width="13.28515625" style="34" customWidth="1"/>
    <col min="6147" max="6147" width="12.5703125" style="34" customWidth="1"/>
    <col min="6148" max="6148" width="21.28515625" style="34" customWidth="1"/>
    <col min="6149" max="6400" width="9" style="34"/>
    <col min="6401" max="6401" width="21.140625" style="34" customWidth="1"/>
    <col min="6402" max="6402" width="13.28515625" style="34" customWidth="1"/>
    <col min="6403" max="6403" width="12.5703125" style="34" customWidth="1"/>
    <col min="6404" max="6404" width="21.28515625" style="34" customWidth="1"/>
    <col min="6405" max="6656" width="9" style="34"/>
    <col min="6657" max="6657" width="21.140625" style="34" customWidth="1"/>
    <col min="6658" max="6658" width="13.28515625" style="34" customWidth="1"/>
    <col min="6659" max="6659" width="12.5703125" style="34" customWidth="1"/>
    <col min="6660" max="6660" width="21.28515625" style="34" customWidth="1"/>
    <col min="6661" max="6912" width="9" style="34"/>
    <col min="6913" max="6913" width="21.140625" style="34" customWidth="1"/>
    <col min="6914" max="6914" width="13.28515625" style="34" customWidth="1"/>
    <col min="6915" max="6915" width="12.5703125" style="34" customWidth="1"/>
    <col min="6916" max="6916" width="21.28515625" style="34" customWidth="1"/>
    <col min="6917" max="7168" width="9" style="34"/>
    <col min="7169" max="7169" width="21.140625" style="34" customWidth="1"/>
    <col min="7170" max="7170" width="13.28515625" style="34" customWidth="1"/>
    <col min="7171" max="7171" width="12.5703125" style="34" customWidth="1"/>
    <col min="7172" max="7172" width="21.28515625" style="34" customWidth="1"/>
    <col min="7173" max="7424" width="9" style="34"/>
    <col min="7425" max="7425" width="21.140625" style="34" customWidth="1"/>
    <col min="7426" max="7426" width="13.28515625" style="34" customWidth="1"/>
    <col min="7427" max="7427" width="12.5703125" style="34" customWidth="1"/>
    <col min="7428" max="7428" width="21.28515625" style="34" customWidth="1"/>
    <col min="7429" max="7680" width="9" style="34"/>
    <col min="7681" max="7681" width="21.140625" style="34" customWidth="1"/>
    <col min="7682" max="7682" width="13.28515625" style="34" customWidth="1"/>
    <col min="7683" max="7683" width="12.5703125" style="34" customWidth="1"/>
    <col min="7684" max="7684" width="21.28515625" style="34" customWidth="1"/>
    <col min="7685" max="7936" width="9" style="34"/>
    <col min="7937" max="7937" width="21.140625" style="34" customWidth="1"/>
    <col min="7938" max="7938" width="13.28515625" style="34" customWidth="1"/>
    <col min="7939" max="7939" width="12.5703125" style="34" customWidth="1"/>
    <col min="7940" max="7940" width="21.28515625" style="34" customWidth="1"/>
    <col min="7941" max="8192" width="9" style="34"/>
    <col min="8193" max="8193" width="21.140625" style="34" customWidth="1"/>
    <col min="8194" max="8194" width="13.28515625" style="34" customWidth="1"/>
    <col min="8195" max="8195" width="12.5703125" style="34" customWidth="1"/>
    <col min="8196" max="8196" width="21.28515625" style="34" customWidth="1"/>
    <col min="8197" max="8448" width="9" style="34"/>
    <col min="8449" max="8449" width="21.140625" style="34" customWidth="1"/>
    <col min="8450" max="8450" width="13.28515625" style="34" customWidth="1"/>
    <col min="8451" max="8451" width="12.5703125" style="34" customWidth="1"/>
    <col min="8452" max="8452" width="21.28515625" style="34" customWidth="1"/>
    <col min="8453" max="8704" width="9" style="34"/>
    <col min="8705" max="8705" width="21.140625" style="34" customWidth="1"/>
    <col min="8706" max="8706" width="13.28515625" style="34" customWidth="1"/>
    <col min="8707" max="8707" width="12.5703125" style="34" customWidth="1"/>
    <col min="8708" max="8708" width="21.28515625" style="34" customWidth="1"/>
    <col min="8709" max="8960" width="9" style="34"/>
    <col min="8961" max="8961" width="21.140625" style="34" customWidth="1"/>
    <col min="8962" max="8962" width="13.28515625" style="34" customWidth="1"/>
    <col min="8963" max="8963" width="12.5703125" style="34" customWidth="1"/>
    <col min="8964" max="8964" width="21.28515625" style="34" customWidth="1"/>
    <col min="8965" max="9216" width="9" style="34"/>
    <col min="9217" max="9217" width="21.140625" style="34" customWidth="1"/>
    <col min="9218" max="9218" width="13.28515625" style="34" customWidth="1"/>
    <col min="9219" max="9219" width="12.5703125" style="34" customWidth="1"/>
    <col min="9220" max="9220" width="21.28515625" style="34" customWidth="1"/>
    <col min="9221" max="9472" width="9" style="34"/>
    <col min="9473" max="9473" width="21.140625" style="34" customWidth="1"/>
    <col min="9474" max="9474" width="13.28515625" style="34" customWidth="1"/>
    <col min="9475" max="9475" width="12.5703125" style="34" customWidth="1"/>
    <col min="9476" max="9476" width="21.28515625" style="34" customWidth="1"/>
    <col min="9477" max="9728" width="9" style="34"/>
    <col min="9729" max="9729" width="21.140625" style="34" customWidth="1"/>
    <col min="9730" max="9730" width="13.28515625" style="34" customWidth="1"/>
    <col min="9731" max="9731" width="12.5703125" style="34" customWidth="1"/>
    <col min="9732" max="9732" width="21.28515625" style="34" customWidth="1"/>
    <col min="9733" max="9984" width="9" style="34"/>
    <col min="9985" max="9985" width="21.140625" style="34" customWidth="1"/>
    <col min="9986" max="9986" width="13.28515625" style="34" customWidth="1"/>
    <col min="9987" max="9987" width="12.5703125" style="34" customWidth="1"/>
    <col min="9988" max="9988" width="21.28515625" style="34" customWidth="1"/>
    <col min="9989" max="10240" width="9" style="34"/>
    <col min="10241" max="10241" width="21.140625" style="34" customWidth="1"/>
    <col min="10242" max="10242" width="13.28515625" style="34" customWidth="1"/>
    <col min="10243" max="10243" width="12.5703125" style="34" customWidth="1"/>
    <col min="10244" max="10244" width="21.28515625" style="34" customWidth="1"/>
    <col min="10245" max="10496" width="9" style="34"/>
    <col min="10497" max="10497" width="21.140625" style="34" customWidth="1"/>
    <col min="10498" max="10498" width="13.28515625" style="34" customWidth="1"/>
    <col min="10499" max="10499" width="12.5703125" style="34" customWidth="1"/>
    <col min="10500" max="10500" width="21.28515625" style="34" customWidth="1"/>
    <col min="10501" max="10752" width="9" style="34"/>
    <col min="10753" max="10753" width="21.140625" style="34" customWidth="1"/>
    <col min="10754" max="10754" width="13.28515625" style="34" customWidth="1"/>
    <col min="10755" max="10755" width="12.5703125" style="34" customWidth="1"/>
    <col min="10756" max="10756" width="21.28515625" style="34" customWidth="1"/>
    <col min="10757" max="11008" width="9" style="34"/>
    <col min="11009" max="11009" width="21.140625" style="34" customWidth="1"/>
    <col min="11010" max="11010" width="13.28515625" style="34" customWidth="1"/>
    <col min="11011" max="11011" width="12.5703125" style="34" customWidth="1"/>
    <col min="11012" max="11012" width="21.28515625" style="34" customWidth="1"/>
    <col min="11013" max="11264" width="9" style="34"/>
    <col min="11265" max="11265" width="21.140625" style="34" customWidth="1"/>
    <col min="11266" max="11266" width="13.28515625" style="34" customWidth="1"/>
    <col min="11267" max="11267" width="12.5703125" style="34" customWidth="1"/>
    <col min="11268" max="11268" width="21.28515625" style="34" customWidth="1"/>
    <col min="11269" max="11520" width="9" style="34"/>
    <col min="11521" max="11521" width="21.140625" style="34" customWidth="1"/>
    <col min="11522" max="11522" width="13.28515625" style="34" customWidth="1"/>
    <col min="11523" max="11523" width="12.5703125" style="34" customWidth="1"/>
    <col min="11524" max="11524" width="21.28515625" style="34" customWidth="1"/>
    <col min="11525" max="11776" width="9" style="34"/>
    <col min="11777" max="11777" width="21.140625" style="34" customWidth="1"/>
    <col min="11778" max="11778" width="13.28515625" style="34" customWidth="1"/>
    <col min="11779" max="11779" width="12.5703125" style="34" customWidth="1"/>
    <col min="11780" max="11780" width="21.28515625" style="34" customWidth="1"/>
    <col min="11781" max="12032" width="9" style="34"/>
    <col min="12033" max="12033" width="21.140625" style="34" customWidth="1"/>
    <col min="12034" max="12034" width="13.28515625" style="34" customWidth="1"/>
    <col min="12035" max="12035" width="12.5703125" style="34" customWidth="1"/>
    <col min="12036" max="12036" width="21.28515625" style="34" customWidth="1"/>
    <col min="12037" max="12288" width="9" style="34"/>
    <col min="12289" max="12289" width="21.140625" style="34" customWidth="1"/>
    <col min="12290" max="12290" width="13.28515625" style="34" customWidth="1"/>
    <col min="12291" max="12291" width="12.5703125" style="34" customWidth="1"/>
    <col min="12292" max="12292" width="21.28515625" style="34" customWidth="1"/>
    <col min="12293" max="12544" width="9" style="34"/>
    <col min="12545" max="12545" width="21.140625" style="34" customWidth="1"/>
    <col min="12546" max="12546" width="13.28515625" style="34" customWidth="1"/>
    <col min="12547" max="12547" width="12.5703125" style="34" customWidth="1"/>
    <col min="12548" max="12548" width="21.28515625" style="34" customWidth="1"/>
    <col min="12549" max="12800" width="9" style="34"/>
    <col min="12801" max="12801" width="21.140625" style="34" customWidth="1"/>
    <col min="12802" max="12802" width="13.28515625" style="34" customWidth="1"/>
    <col min="12803" max="12803" width="12.5703125" style="34" customWidth="1"/>
    <col min="12804" max="12804" width="21.28515625" style="34" customWidth="1"/>
    <col min="12805" max="13056" width="9" style="34"/>
    <col min="13057" max="13057" width="21.140625" style="34" customWidth="1"/>
    <col min="13058" max="13058" width="13.28515625" style="34" customWidth="1"/>
    <col min="13059" max="13059" width="12.5703125" style="34" customWidth="1"/>
    <col min="13060" max="13060" width="21.28515625" style="34" customWidth="1"/>
    <col min="13061" max="13312" width="9" style="34"/>
    <col min="13313" max="13313" width="21.140625" style="34" customWidth="1"/>
    <col min="13314" max="13314" width="13.28515625" style="34" customWidth="1"/>
    <col min="13315" max="13315" width="12.5703125" style="34" customWidth="1"/>
    <col min="13316" max="13316" width="21.28515625" style="34" customWidth="1"/>
    <col min="13317" max="13568" width="9" style="34"/>
    <col min="13569" max="13569" width="21.140625" style="34" customWidth="1"/>
    <col min="13570" max="13570" width="13.28515625" style="34" customWidth="1"/>
    <col min="13571" max="13571" width="12.5703125" style="34" customWidth="1"/>
    <col min="13572" max="13572" width="21.28515625" style="34" customWidth="1"/>
    <col min="13573" max="13824" width="9" style="34"/>
    <col min="13825" max="13825" width="21.140625" style="34" customWidth="1"/>
    <col min="13826" max="13826" width="13.28515625" style="34" customWidth="1"/>
    <col min="13827" max="13827" width="12.5703125" style="34" customWidth="1"/>
    <col min="13828" max="13828" width="21.28515625" style="34" customWidth="1"/>
    <col min="13829" max="14080" width="9" style="34"/>
    <col min="14081" max="14081" width="21.140625" style="34" customWidth="1"/>
    <col min="14082" max="14082" width="13.28515625" style="34" customWidth="1"/>
    <col min="14083" max="14083" width="12.5703125" style="34" customWidth="1"/>
    <col min="14084" max="14084" width="21.28515625" style="34" customWidth="1"/>
    <col min="14085" max="14336" width="9" style="34"/>
    <col min="14337" max="14337" width="21.140625" style="34" customWidth="1"/>
    <col min="14338" max="14338" width="13.28515625" style="34" customWidth="1"/>
    <col min="14339" max="14339" width="12.5703125" style="34" customWidth="1"/>
    <col min="14340" max="14340" width="21.28515625" style="34" customWidth="1"/>
    <col min="14341" max="14592" width="9" style="34"/>
    <col min="14593" max="14593" width="21.140625" style="34" customWidth="1"/>
    <col min="14594" max="14594" width="13.28515625" style="34" customWidth="1"/>
    <col min="14595" max="14595" width="12.5703125" style="34" customWidth="1"/>
    <col min="14596" max="14596" width="21.28515625" style="34" customWidth="1"/>
    <col min="14597" max="14848" width="9" style="34"/>
    <col min="14849" max="14849" width="21.140625" style="34" customWidth="1"/>
    <col min="14850" max="14850" width="13.28515625" style="34" customWidth="1"/>
    <col min="14851" max="14851" width="12.5703125" style="34" customWidth="1"/>
    <col min="14852" max="14852" width="21.28515625" style="34" customWidth="1"/>
    <col min="14853" max="15104" width="9" style="34"/>
    <col min="15105" max="15105" width="21.140625" style="34" customWidth="1"/>
    <col min="15106" max="15106" width="13.28515625" style="34" customWidth="1"/>
    <col min="15107" max="15107" width="12.5703125" style="34" customWidth="1"/>
    <col min="15108" max="15108" width="21.28515625" style="34" customWidth="1"/>
    <col min="15109" max="15360" width="9" style="34"/>
    <col min="15361" max="15361" width="21.140625" style="34" customWidth="1"/>
    <col min="15362" max="15362" width="13.28515625" style="34" customWidth="1"/>
    <col min="15363" max="15363" width="12.5703125" style="34" customWidth="1"/>
    <col min="15364" max="15364" width="21.28515625" style="34" customWidth="1"/>
    <col min="15365" max="15616" width="9" style="34"/>
    <col min="15617" max="15617" width="21.140625" style="34" customWidth="1"/>
    <col min="15618" max="15618" width="13.28515625" style="34" customWidth="1"/>
    <col min="15619" max="15619" width="12.5703125" style="34" customWidth="1"/>
    <col min="15620" max="15620" width="21.28515625" style="34" customWidth="1"/>
    <col min="15621" max="15872" width="9" style="34"/>
    <col min="15873" max="15873" width="21.140625" style="34" customWidth="1"/>
    <col min="15874" max="15874" width="13.28515625" style="34" customWidth="1"/>
    <col min="15875" max="15875" width="12.5703125" style="34" customWidth="1"/>
    <col min="15876" max="15876" width="21.28515625" style="34" customWidth="1"/>
    <col min="15877" max="16128" width="9" style="34"/>
    <col min="16129" max="16129" width="21.140625" style="34" customWidth="1"/>
    <col min="16130" max="16130" width="13.28515625" style="34" customWidth="1"/>
    <col min="16131" max="16131" width="12.5703125" style="34" customWidth="1"/>
    <col min="16132" max="16132" width="21.28515625" style="34" customWidth="1"/>
    <col min="16133" max="16384" width="9" style="34"/>
  </cols>
  <sheetData>
    <row r="1" spans="1:4">
      <c r="A1" s="69" t="s">
        <v>505</v>
      </c>
      <c r="B1" s="63"/>
      <c r="C1" s="57"/>
      <c r="D1" s="57"/>
    </row>
    <row r="2" spans="1:4">
      <c r="A2" s="63"/>
      <c r="B2" s="63"/>
      <c r="C2" s="57"/>
      <c r="D2" s="57"/>
    </row>
    <row r="3" spans="1:4">
      <c r="A3" s="70" t="s">
        <v>497</v>
      </c>
      <c r="B3" s="70" t="s">
        <v>498</v>
      </c>
      <c r="C3" s="57" t="s">
        <v>499</v>
      </c>
      <c r="D3" s="57" t="s">
        <v>500</v>
      </c>
    </row>
    <row r="4" spans="1:4">
      <c r="A4" s="35" t="s">
        <v>482</v>
      </c>
      <c r="B4" s="35" t="s">
        <v>31</v>
      </c>
      <c r="C4" s="59">
        <v>0.10640626489487801</v>
      </c>
      <c r="D4" s="59" t="s">
        <v>501</v>
      </c>
    </row>
    <row r="5" spans="1:4">
      <c r="A5" s="35" t="s">
        <v>482</v>
      </c>
      <c r="B5" s="35" t="s">
        <v>49</v>
      </c>
      <c r="C5" s="59">
        <v>0.239306781004862</v>
      </c>
      <c r="D5" s="59" t="s">
        <v>501</v>
      </c>
    </row>
    <row r="6" spans="1:4">
      <c r="A6" s="35" t="s">
        <v>482</v>
      </c>
      <c r="B6" s="35" t="s">
        <v>64</v>
      </c>
      <c r="C6" s="59">
        <v>0.93910913032626597</v>
      </c>
      <c r="D6" s="59" t="s">
        <v>501</v>
      </c>
    </row>
    <row r="7" spans="1:4">
      <c r="A7" s="35" t="s">
        <v>482</v>
      </c>
      <c r="B7" s="35" t="s">
        <v>73</v>
      </c>
      <c r="C7" s="59">
        <v>0.75116962600000003</v>
      </c>
      <c r="D7" s="59" t="s">
        <v>501</v>
      </c>
    </row>
    <row r="8" spans="1:4">
      <c r="A8" s="35" t="s">
        <v>482</v>
      </c>
      <c r="B8" s="35" t="s">
        <v>83</v>
      </c>
      <c r="C8" s="59">
        <v>6.0213224881090197E-2</v>
      </c>
      <c r="D8" s="59" t="s">
        <v>501</v>
      </c>
    </row>
    <row r="9" spans="1:4">
      <c r="A9" s="35" t="s">
        <v>482</v>
      </c>
      <c r="B9" s="35" t="s">
        <v>95</v>
      </c>
      <c r="C9" s="59">
        <v>0.77346064134149795</v>
      </c>
      <c r="D9" s="59" t="s">
        <v>501</v>
      </c>
    </row>
    <row r="10" spans="1:4">
      <c r="A10" s="35" t="s">
        <v>482</v>
      </c>
      <c r="B10" s="35" t="s">
        <v>102</v>
      </c>
      <c r="C10" s="59">
        <v>0.466252153401994</v>
      </c>
      <c r="D10" s="59" t="s">
        <v>501</v>
      </c>
    </row>
    <row r="11" spans="1:4">
      <c r="A11" s="35" t="s">
        <v>482</v>
      </c>
      <c r="B11" s="35" t="s">
        <v>114</v>
      </c>
      <c r="C11" s="59">
        <v>0.45825943539312802</v>
      </c>
      <c r="D11" s="59" t="s">
        <v>501</v>
      </c>
    </row>
    <row r="12" spans="1:4">
      <c r="A12" s="35" t="s">
        <v>482</v>
      </c>
      <c r="B12" s="35" t="s">
        <v>118</v>
      </c>
      <c r="C12" s="59">
        <v>0.16549771155056101</v>
      </c>
      <c r="D12" s="59" t="s">
        <v>501</v>
      </c>
    </row>
    <row r="13" spans="1:4">
      <c r="A13" s="35" t="s">
        <v>482</v>
      </c>
      <c r="B13" s="71" t="s">
        <v>138</v>
      </c>
      <c r="C13" s="59">
        <v>6.6062650271360698E-2</v>
      </c>
      <c r="D13" s="59" t="s">
        <v>501</v>
      </c>
    </row>
    <row r="14" spans="1:4">
      <c r="A14" s="71" t="s">
        <v>482</v>
      </c>
      <c r="B14" s="35" t="s">
        <v>149</v>
      </c>
      <c r="C14" s="59">
        <v>0.65242948748232998</v>
      </c>
      <c r="D14" s="60" t="s">
        <v>501</v>
      </c>
    </row>
    <row r="15" spans="1:4">
      <c r="A15" s="35" t="s">
        <v>482</v>
      </c>
      <c r="B15" s="35" t="s">
        <v>157</v>
      </c>
      <c r="C15" s="59">
        <v>0.567476805256102</v>
      </c>
      <c r="D15" s="59" t="s">
        <v>501</v>
      </c>
    </row>
    <row r="16" spans="1:4">
      <c r="A16" s="35" t="s">
        <v>482</v>
      </c>
      <c r="B16" s="35" t="s">
        <v>169</v>
      </c>
      <c r="C16" s="59">
        <v>1.6748166518249299E-2</v>
      </c>
      <c r="D16" s="59" t="s">
        <v>501</v>
      </c>
    </row>
    <row r="17" spans="1:4">
      <c r="A17" s="35" t="s">
        <v>482</v>
      </c>
      <c r="B17" s="35" t="s">
        <v>188</v>
      </c>
      <c r="C17" s="59">
        <v>0.31970543568786203</v>
      </c>
      <c r="D17" s="59" t="s">
        <v>501</v>
      </c>
    </row>
    <row r="18" spans="1:4">
      <c r="A18" s="35" t="s">
        <v>482</v>
      </c>
      <c r="B18" s="35" t="s">
        <v>204</v>
      </c>
      <c r="C18" s="59">
        <v>2.6987786963638401E-2</v>
      </c>
      <c r="D18" s="59" t="s">
        <v>501</v>
      </c>
    </row>
    <row r="19" spans="1:4">
      <c r="A19" s="35" t="s">
        <v>482</v>
      </c>
      <c r="B19" s="35" t="s">
        <v>209</v>
      </c>
      <c r="C19" s="59">
        <v>0.53502388404821899</v>
      </c>
      <c r="D19" s="59" t="s">
        <v>501</v>
      </c>
    </row>
    <row r="20" spans="1:4">
      <c r="A20" s="35" t="s">
        <v>482</v>
      </c>
      <c r="B20" s="35" t="s">
        <v>215</v>
      </c>
      <c r="C20" s="59">
        <v>0.50226008448417703</v>
      </c>
      <c r="D20" s="59" t="s">
        <v>501</v>
      </c>
    </row>
    <row r="21" spans="1:4">
      <c r="A21" s="35" t="s">
        <v>482</v>
      </c>
      <c r="B21" s="35" t="s">
        <v>233</v>
      </c>
      <c r="C21" s="59">
        <v>0.18753568342166499</v>
      </c>
      <c r="D21" s="59" t="s">
        <v>501</v>
      </c>
    </row>
    <row r="22" spans="1:4">
      <c r="A22" s="35" t="s">
        <v>482</v>
      </c>
      <c r="B22" s="35" t="s">
        <v>226</v>
      </c>
      <c r="C22" s="59">
        <v>0.15370252790608799</v>
      </c>
      <c r="D22" s="59" t="s">
        <v>501</v>
      </c>
    </row>
    <row r="23" spans="1:4">
      <c r="A23" s="35" t="s">
        <v>482</v>
      </c>
      <c r="B23" s="35" t="s">
        <v>247</v>
      </c>
      <c r="C23" s="59">
        <v>0.86829785264380999</v>
      </c>
      <c r="D23" s="59" t="s">
        <v>501</v>
      </c>
    </row>
    <row r="24" spans="1:4">
      <c r="A24" s="35" t="s">
        <v>482</v>
      </c>
      <c r="B24" s="35" t="s">
        <v>260</v>
      </c>
      <c r="C24" s="59">
        <v>0.260489628182625</v>
      </c>
      <c r="D24" s="59" t="s">
        <v>501</v>
      </c>
    </row>
    <row r="25" spans="1:4">
      <c r="A25" s="35" t="s">
        <v>482</v>
      </c>
      <c r="B25" s="35" t="s">
        <v>264</v>
      </c>
      <c r="C25" s="59">
        <v>9.5231708320819203E-2</v>
      </c>
      <c r="D25" s="59" t="s">
        <v>501</v>
      </c>
    </row>
    <row r="26" spans="1:4">
      <c r="A26" s="35" t="s">
        <v>482</v>
      </c>
      <c r="B26" s="35" t="s">
        <v>272</v>
      </c>
      <c r="C26" s="59">
        <v>0.17105209615179301</v>
      </c>
      <c r="D26" s="59" t="s">
        <v>501</v>
      </c>
    </row>
    <row r="27" spans="1:4">
      <c r="A27" s="35" t="s">
        <v>482</v>
      </c>
      <c r="B27" s="35" t="s">
        <v>278</v>
      </c>
      <c r="C27" s="59">
        <v>0.80642255184501199</v>
      </c>
      <c r="D27" s="59" t="s">
        <v>501</v>
      </c>
    </row>
    <row r="28" spans="1:4">
      <c r="A28" s="35" t="s">
        <v>482</v>
      </c>
      <c r="B28" s="35" t="s">
        <v>287</v>
      </c>
      <c r="C28" s="59">
        <v>0.23874694519466</v>
      </c>
      <c r="D28" s="59" t="s">
        <v>501</v>
      </c>
    </row>
    <row r="29" spans="1:4">
      <c r="A29" s="35" t="s">
        <v>482</v>
      </c>
      <c r="B29" s="35" t="s">
        <v>302</v>
      </c>
      <c r="C29" s="59">
        <v>0.19194018774440899</v>
      </c>
      <c r="D29" s="59" t="s">
        <v>501</v>
      </c>
    </row>
    <row r="30" spans="1:4">
      <c r="A30" s="35" t="s">
        <v>482</v>
      </c>
      <c r="B30" s="35" t="s">
        <v>312</v>
      </c>
      <c r="C30" s="59">
        <v>0.97752443488167595</v>
      </c>
      <c r="D30" s="59" t="s">
        <v>501</v>
      </c>
    </row>
    <row r="31" spans="1:4">
      <c r="A31" s="35" t="s">
        <v>482</v>
      </c>
      <c r="B31" s="35" t="s">
        <v>323</v>
      </c>
      <c r="C31" s="59">
        <v>0.14899277062051899</v>
      </c>
      <c r="D31" s="59" t="s">
        <v>501</v>
      </c>
    </row>
    <row r="32" spans="1:4">
      <c r="A32" s="35" t="s">
        <v>482</v>
      </c>
      <c r="B32" s="35" t="s">
        <v>332</v>
      </c>
      <c r="C32" s="59">
        <v>0.124643889661117</v>
      </c>
      <c r="D32" s="59" t="s">
        <v>501</v>
      </c>
    </row>
    <row r="33" spans="1:4">
      <c r="A33" s="35" t="s">
        <v>482</v>
      </c>
      <c r="B33" s="35" t="s">
        <v>340</v>
      </c>
      <c r="C33" s="59">
        <v>0.13764591924862299</v>
      </c>
      <c r="D33" s="59" t="s">
        <v>501</v>
      </c>
    </row>
    <row r="34" spans="1:4">
      <c r="A34" s="35" t="s">
        <v>482</v>
      </c>
      <c r="B34" s="35" t="s">
        <v>347</v>
      </c>
      <c r="C34" s="59">
        <v>0.35363966434130301</v>
      </c>
      <c r="D34" s="59" t="s">
        <v>501</v>
      </c>
    </row>
    <row r="35" spans="1:4">
      <c r="A35" s="35" t="s">
        <v>482</v>
      </c>
      <c r="B35" s="35" t="s">
        <v>362</v>
      </c>
      <c r="C35" s="59">
        <v>0.18495758380524699</v>
      </c>
      <c r="D35" s="59" t="s">
        <v>501</v>
      </c>
    </row>
    <row r="36" spans="1:4">
      <c r="A36" s="35" t="s">
        <v>482</v>
      </c>
      <c r="B36" s="35" t="s">
        <v>371</v>
      </c>
      <c r="C36" s="59">
        <v>9.2331285578129599E-2</v>
      </c>
      <c r="D36" s="59" t="s">
        <v>501</v>
      </c>
    </row>
    <row r="37" spans="1:4">
      <c r="A37" s="35" t="s">
        <v>482</v>
      </c>
      <c r="B37" s="35" t="s">
        <v>382</v>
      </c>
      <c r="C37" s="59">
        <v>0.80892147017834204</v>
      </c>
      <c r="D37" s="59" t="s">
        <v>501</v>
      </c>
    </row>
    <row r="38" spans="1:4">
      <c r="A38" s="35" t="s">
        <v>482</v>
      </c>
      <c r="B38" s="35" t="s">
        <v>392</v>
      </c>
      <c r="C38" s="59">
        <v>0.55629134940675495</v>
      </c>
      <c r="D38" s="59" t="s">
        <v>501</v>
      </c>
    </row>
    <row r="39" spans="1:4">
      <c r="A39" s="35" t="s">
        <v>482</v>
      </c>
      <c r="B39" s="35" t="s">
        <v>401</v>
      </c>
      <c r="C39" s="59">
        <v>0.28906293961601698</v>
      </c>
      <c r="D39" s="59" t="s">
        <v>501</v>
      </c>
    </row>
    <row r="40" spans="1:4">
      <c r="A40" s="35" t="s">
        <v>482</v>
      </c>
      <c r="B40" s="35" t="s">
        <v>416</v>
      </c>
      <c r="C40" s="59">
        <v>2.19560360286352E-2</v>
      </c>
      <c r="D40" s="59" t="s">
        <v>501</v>
      </c>
    </row>
    <row r="41" spans="1:4">
      <c r="A41" s="35" t="s">
        <v>482</v>
      </c>
      <c r="B41" s="35" t="s">
        <v>427</v>
      </c>
      <c r="C41" s="59">
        <v>0.496189728746739</v>
      </c>
      <c r="D41" s="59" t="s">
        <v>501</v>
      </c>
    </row>
    <row r="42" spans="1:4">
      <c r="A42" s="35" t="s">
        <v>482</v>
      </c>
      <c r="B42" s="35" t="s">
        <v>432</v>
      </c>
      <c r="C42" s="59">
        <v>0.79851304238054499</v>
      </c>
      <c r="D42" s="59" t="s">
        <v>501</v>
      </c>
    </row>
    <row r="43" spans="1:4">
      <c r="A43" s="35" t="s">
        <v>482</v>
      </c>
      <c r="B43" s="35" t="s">
        <v>437</v>
      </c>
      <c r="C43" s="59">
        <v>0.71443462343054998</v>
      </c>
      <c r="D43" s="59" t="s">
        <v>501</v>
      </c>
    </row>
    <row r="44" spans="1:4">
      <c r="A44" s="72" t="s">
        <v>482</v>
      </c>
      <c r="B44" s="72" t="s">
        <v>451</v>
      </c>
      <c r="C44" s="67">
        <v>0.76836979578007303</v>
      </c>
      <c r="D44" s="67" t="s">
        <v>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8-30T09:34:04Z</dcterms:modified>
</cp:coreProperties>
</file>